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PA" sheetId="1" state="visible" r:id="rId2"/>
    <sheet name="Pt" sheetId="2" state="visible" r:id="rId3"/>
    <sheet name="HT" sheetId="3" state="visible" r:id="rId4"/>
    <sheet name="PtHT" sheetId="4" state="visible" r:id="rId5"/>
    <sheet name="CHO" sheetId="5" state="visible" r:id="rId6"/>
    <sheet name="Yl" sheetId="6" state="visible" r:id="rId7"/>
    <sheet name="Sc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8" uniqueCount="534">
  <si>
    <t xml:space="preserve">timepoint</t>
  </si>
  <si>
    <t xml:space="preserve">time, days</t>
  </si>
  <si>
    <t xml:space="preserve">3</t>
  </si>
  <si>
    <t xml:space="preserve">8</t>
  </si>
  <si>
    <t xml:space="preserve">acaro_h</t>
  </si>
  <si>
    <t xml:space="preserve">ala__L_c</t>
  </si>
  <si>
    <t xml:space="preserve">anxan_u</t>
  </si>
  <si>
    <t xml:space="preserve">arab__L_c</t>
  </si>
  <si>
    <t xml:space="preserve">arg__L_c</t>
  </si>
  <si>
    <t xml:space="preserve">asn__L_c</t>
  </si>
  <si>
    <t xml:space="preserve">asp__L_c</t>
  </si>
  <si>
    <t xml:space="preserve">asqdca18111Z160_c</t>
  </si>
  <si>
    <t xml:space="preserve">asqdca1819Z160_c</t>
  </si>
  <si>
    <t xml:space="preserve">asqdca1829Z12Z160_c</t>
  </si>
  <si>
    <t xml:space="preserve">asqdca1839Z12Z15Z160_c</t>
  </si>
  <si>
    <t xml:space="preserve">asqdpa18111Z160_c</t>
  </si>
  <si>
    <t xml:space="preserve">asqdpa1819Z160_c</t>
  </si>
  <si>
    <t xml:space="preserve">asqdpa1829Z12Z160_c</t>
  </si>
  <si>
    <t xml:space="preserve">asqdpa1839Z12Z15Z160_c</t>
  </si>
  <si>
    <t xml:space="preserve">caro_u</t>
  </si>
  <si>
    <t xml:space="preserve">chla_u</t>
  </si>
  <si>
    <t xml:space="preserve">chlb_u</t>
  </si>
  <si>
    <t xml:space="preserve">ctp_c</t>
  </si>
  <si>
    <t xml:space="preserve">cys__L_c</t>
  </si>
  <si>
    <t xml:space="preserve">datp_c</t>
  </si>
  <si>
    <t xml:space="preserve">dctp_c</t>
  </si>
  <si>
    <t xml:space="preserve">dgdg1819Z160_h</t>
  </si>
  <si>
    <t xml:space="preserve">dgdg1819Z1617Z_h</t>
  </si>
  <si>
    <t xml:space="preserve">dgdg1819Z1619Z_h</t>
  </si>
  <si>
    <t xml:space="preserve">dgdg1819Z1627Z10Z_h</t>
  </si>
  <si>
    <t xml:space="preserve">dgdg1819Z1634Z7Z10Z_h</t>
  </si>
  <si>
    <t xml:space="preserve">dgdg1819Z1637Z10Z13Z_h</t>
  </si>
  <si>
    <t xml:space="preserve">dgdg1829Z12Z160_h</t>
  </si>
  <si>
    <t xml:space="preserve">dgdg1829Z12Z1617Z_h</t>
  </si>
  <si>
    <t xml:space="preserve">dgdg1829Z12Z1619Z_h</t>
  </si>
  <si>
    <t xml:space="preserve">dgdg1829Z12Z1627Z10Z_h</t>
  </si>
  <si>
    <t xml:space="preserve">dgdg1829Z12Z1634Z7Z10Z_h</t>
  </si>
  <si>
    <t xml:space="preserve">dgdg1829Z12Z1637Z10Z13Z_h</t>
  </si>
  <si>
    <t xml:space="preserve">dgdg1839Z12Z15Z160_h</t>
  </si>
  <si>
    <t xml:space="preserve">dgdg1839Z12Z15Z1627Z10Z_h</t>
  </si>
  <si>
    <t xml:space="preserve">dgdg1839Z12Z15Z1634Z7Z10Z_h</t>
  </si>
  <si>
    <t xml:space="preserve">dgdg1839Z12Z15Z1637Z10Z13Z_h</t>
  </si>
  <si>
    <t xml:space="preserve">dgtp_c</t>
  </si>
  <si>
    <t xml:space="preserve">dgts1819Z1829Z12Z_c</t>
  </si>
  <si>
    <t xml:space="preserve">dgts1819Z1835Z9Z12Z_c</t>
  </si>
  <si>
    <t xml:space="preserve">dgts1819Z1845Z9Z12Z15Z_c</t>
  </si>
  <si>
    <t xml:space="preserve">dgts1829Z12Z18111Z_c</t>
  </si>
  <si>
    <t xml:space="preserve">dgts1829Z12Z1819Z_c</t>
  </si>
  <si>
    <t xml:space="preserve">dgts1829Z12Z1829Z12Z_c</t>
  </si>
  <si>
    <t xml:space="preserve">dgts1829Z12Z1835Z9Z12Z_c</t>
  </si>
  <si>
    <t xml:space="preserve">dgts1829Z12Z1845Z9Z12Z15Z_c</t>
  </si>
  <si>
    <t xml:space="preserve">dgts1839Z12Z15Z18111Z_c</t>
  </si>
  <si>
    <t xml:space="preserve">dgts1839Z12Z15Z1819Z_c</t>
  </si>
  <si>
    <t xml:space="preserve">dgts1839Z12Z15Z1835Z9Z12Z_c</t>
  </si>
  <si>
    <t xml:space="preserve">dgts1839Z12Z15Z1845Z9Z12Z15Z_c</t>
  </si>
  <si>
    <t xml:space="preserve">dttp_c</t>
  </si>
  <si>
    <t xml:space="preserve">gal_c</t>
  </si>
  <si>
    <t xml:space="preserve">glc__A_c</t>
  </si>
  <si>
    <t xml:space="preserve">gln__L_c</t>
  </si>
  <si>
    <t xml:space="preserve">glu__L_c</t>
  </si>
  <si>
    <t xml:space="preserve">gly_c</t>
  </si>
  <si>
    <t xml:space="preserve">gtp_c</t>
  </si>
  <si>
    <t xml:space="preserve">his__L_c</t>
  </si>
  <si>
    <t xml:space="preserve">ile__L_c</t>
  </si>
  <si>
    <t xml:space="preserve">leu__L_c</t>
  </si>
  <si>
    <t xml:space="preserve">loroxan_u</t>
  </si>
  <si>
    <t xml:space="preserve">lut_u</t>
  </si>
  <si>
    <t xml:space="preserve">lys__L_c</t>
  </si>
  <si>
    <t xml:space="preserve">man_c</t>
  </si>
  <si>
    <t xml:space="preserve">met__L_c</t>
  </si>
  <si>
    <t xml:space="preserve">mgdg1819Z160_h</t>
  </si>
  <si>
    <t xml:space="preserve">mgdg1819Z1617Z_h</t>
  </si>
  <si>
    <t xml:space="preserve">mgdg1819Z1619Z_h</t>
  </si>
  <si>
    <t xml:space="preserve">mgdg1819Z1627Z10Z_h</t>
  </si>
  <si>
    <t xml:space="preserve">mgdg1819Z1637Z10Z13Z_h</t>
  </si>
  <si>
    <t xml:space="preserve">mgdg1829Z12Z160_h</t>
  </si>
  <si>
    <t xml:space="preserve">mgdg1829Z12Z1617Z_h</t>
  </si>
  <si>
    <t xml:space="preserve">mgdg1829Z12Z1619Z_h</t>
  </si>
  <si>
    <t xml:space="preserve">mgdg1829Z12Z1627Z10Z_h</t>
  </si>
  <si>
    <t xml:space="preserve">mgdg1829Z12Z1634Z7Z10Z_h</t>
  </si>
  <si>
    <t xml:space="preserve">mgdg1829Z12Z1637Z10Z13Z_h</t>
  </si>
  <si>
    <t xml:space="preserve">mgdg1829Z12Z1644Z7Z10Z13Z_h</t>
  </si>
  <si>
    <t xml:space="preserve">mgdg1839Z12Z15Z160_h</t>
  </si>
  <si>
    <t xml:space="preserve">mgdg1839Z12Z15Z1627Z10Z_h</t>
  </si>
  <si>
    <t xml:space="preserve">mgdg1839Z12Z15Z1634Z7Z10Z_h</t>
  </si>
  <si>
    <t xml:space="preserve">mgdg1839Z12Z15Z1637Z10Z13Z_h</t>
  </si>
  <si>
    <t xml:space="preserve">mgdg1839Z12Z15Z1644Z7Z10Z13Z_h</t>
  </si>
  <si>
    <t xml:space="preserve">neoxan_u</t>
  </si>
  <si>
    <t xml:space="preserve">pail18111Z160_c</t>
  </si>
  <si>
    <t xml:space="preserve">pail1819Z160_c</t>
  </si>
  <si>
    <t xml:space="preserve">pe1801835Z9Z12Z_c</t>
  </si>
  <si>
    <t xml:space="preserve">pe1801845Z9Z12Z15Z_c</t>
  </si>
  <si>
    <t xml:space="preserve">pe18111Z1835Z9Z12Z_c</t>
  </si>
  <si>
    <t xml:space="preserve">pe18111Z1845Z9Z12Z15Z_c</t>
  </si>
  <si>
    <t xml:space="preserve">pe1819Z1835Z9Z12Z_c</t>
  </si>
  <si>
    <t xml:space="preserve">pe1819Z1845Z9Z12Z15Z_c</t>
  </si>
  <si>
    <t xml:space="preserve">pe1829Z12Z1835Z9Z12Z_c</t>
  </si>
  <si>
    <t xml:space="preserve">pg18111Z160_h</t>
  </si>
  <si>
    <t xml:space="preserve">pg18111Z1613E_h</t>
  </si>
  <si>
    <t xml:space="preserve">pg1819Z160_h</t>
  </si>
  <si>
    <t xml:space="preserve">pg1819Z1613E_h</t>
  </si>
  <si>
    <t xml:space="preserve">pg1829Z12Z160_h</t>
  </si>
  <si>
    <t xml:space="preserve">pg1829Z12Z1613E_h</t>
  </si>
  <si>
    <t xml:space="preserve">pg1839Z12Z15Z160_h</t>
  </si>
  <si>
    <t xml:space="preserve">pg1839Z12Z15Z1613E_h</t>
  </si>
  <si>
    <t xml:space="preserve">phe__L_c</t>
  </si>
  <si>
    <t xml:space="preserve">pro__L_c</t>
  </si>
  <si>
    <t xml:space="preserve">ser__L_c</t>
  </si>
  <si>
    <t xml:space="preserve">sqdg160_h</t>
  </si>
  <si>
    <t xml:space="preserve">sqdg18111Z160_h</t>
  </si>
  <si>
    <t xml:space="preserve">sqdg1819Z160_h</t>
  </si>
  <si>
    <t xml:space="preserve">sqdg1829Z12Z160_h</t>
  </si>
  <si>
    <t xml:space="preserve">sqdg1839Z12Z15Z160_h</t>
  </si>
  <si>
    <t xml:space="preserve">starch300_h</t>
  </si>
  <si>
    <t xml:space="preserve">tag16018111Z160_c</t>
  </si>
  <si>
    <t xml:space="preserve">tag16018111Z180_c</t>
  </si>
  <si>
    <t xml:space="preserve">tag16018111Z18111Z_c</t>
  </si>
  <si>
    <t xml:space="preserve">tag16018111Z1819Z_c</t>
  </si>
  <si>
    <t xml:space="preserve">tag16018111Z1835Z9Z12Z_c</t>
  </si>
  <si>
    <t xml:space="preserve">tag16018111Z1845Z9Z12Z15Z_c</t>
  </si>
  <si>
    <t xml:space="preserve">tag1601819Z160_c</t>
  </si>
  <si>
    <t xml:space="preserve">tag1601819Z180_c</t>
  </si>
  <si>
    <t xml:space="preserve">tag1601819Z18111Z_c</t>
  </si>
  <si>
    <t xml:space="preserve">tag1601819Z1819Z_c</t>
  </si>
  <si>
    <t xml:space="preserve">tag1601819Z1835Z9Z12Z_c</t>
  </si>
  <si>
    <t xml:space="preserve">tag1601819Z1845Z9Z12Z15Z_c</t>
  </si>
  <si>
    <t xml:space="preserve">tag1801819Z160_c</t>
  </si>
  <si>
    <t xml:space="preserve">tag1801819Z180_c</t>
  </si>
  <si>
    <t xml:space="preserve">tag1801819Z18111Z_c</t>
  </si>
  <si>
    <t xml:space="preserve">tag1801819Z1819Z_c</t>
  </si>
  <si>
    <t xml:space="preserve">tag1801819Z1835Z9Z12Z_c</t>
  </si>
  <si>
    <t xml:space="preserve">tag1801819Z1845Z9Z12Z15Z_c</t>
  </si>
  <si>
    <t xml:space="preserve">tag18111Z18111Z160_c</t>
  </si>
  <si>
    <t xml:space="preserve">tag18111Z18111Z180_c</t>
  </si>
  <si>
    <t xml:space="preserve">tag18111Z18111Z18111Z_c</t>
  </si>
  <si>
    <t xml:space="preserve">tag18111Z18111Z1819Z_c</t>
  </si>
  <si>
    <t xml:space="preserve">tag18111Z18111Z1835Z9Z12Z_c</t>
  </si>
  <si>
    <t xml:space="preserve">tag18111Z18111Z1845Z9Z12Z15Z_c</t>
  </si>
  <si>
    <t xml:space="preserve">tag18111Z1819Z160_c</t>
  </si>
  <si>
    <t xml:space="preserve">tag18111Z1819Z180_c</t>
  </si>
  <si>
    <t xml:space="preserve">tag18111Z1819Z18111Z_c</t>
  </si>
  <si>
    <t xml:space="preserve">tag18111Z1819Z1819Z_c</t>
  </si>
  <si>
    <t xml:space="preserve">tag18111Z1819Z1835Z9Z12Z_c</t>
  </si>
  <si>
    <t xml:space="preserve">tag18111Z1819Z1845Z9Z12Z15Z_c</t>
  </si>
  <si>
    <t xml:space="preserve">tag1819Z18111Z160_c</t>
  </si>
  <si>
    <t xml:space="preserve">tag1819Z18111Z180_c</t>
  </si>
  <si>
    <t xml:space="preserve">tag1819Z18111Z18111Z_c</t>
  </si>
  <si>
    <t xml:space="preserve">tag1819Z18111Z1819Z_c</t>
  </si>
  <si>
    <t xml:space="preserve">tag1819Z18111Z1835Z9Z12Z_c</t>
  </si>
  <si>
    <t xml:space="preserve">tag1819Z18111Z1845Z9Z12Z15Z_c</t>
  </si>
  <si>
    <t xml:space="preserve">tag1819Z1819Z160_c</t>
  </si>
  <si>
    <t xml:space="preserve">tag1819Z1819Z180_c</t>
  </si>
  <si>
    <t xml:space="preserve">tag1819Z1819Z18111Z_c</t>
  </si>
  <si>
    <t xml:space="preserve">tag1819Z1819Z1819Z_c</t>
  </si>
  <si>
    <t xml:space="preserve">tag1819Z1819Z1835Z9Z12Z_c</t>
  </si>
  <si>
    <t xml:space="preserve">tag1819Z1819Z1845Z9Z12Z15Z_c</t>
  </si>
  <si>
    <t xml:space="preserve">thr__L_c</t>
  </si>
  <si>
    <t xml:space="preserve">trp__L_c</t>
  </si>
  <si>
    <t xml:space="preserve">ttdca_h</t>
  </si>
  <si>
    <t xml:space="preserve">tyr__L_c</t>
  </si>
  <si>
    <t xml:space="preserve">utp_c</t>
  </si>
  <si>
    <t xml:space="preserve">val__L_c</t>
  </si>
  <si>
    <t xml:space="preserve">vioxan_u</t>
  </si>
  <si>
    <t xml:space="preserve">whttdca_h</t>
  </si>
  <si>
    <t xml:space="preserve">zaxan_u</t>
  </si>
  <si>
    <t xml:space="preserve">pchol1829z12z1835z9z12z_c</t>
  </si>
  <si>
    <t xml:space="preserve">pchol1819z1829z12z_c</t>
  </si>
  <si>
    <t xml:space="preserve">pchol1819z1819z_c</t>
  </si>
  <si>
    <t xml:space="preserve">pchol1801819z_c</t>
  </si>
  <si>
    <t xml:space="preserve">pchol1801829z12z_c</t>
  </si>
  <si>
    <t xml:space="preserve">pchol1801835z9z12z_c</t>
  </si>
  <si>
    <t xml:space="preserve">pchol18111z1819z_c</t>
  </si>
  <si>
    <t xml:space="preserve">pchol18111z1829z12z_c</t>
  </si>
  <si>
    <t xml:space="preserve">pchol18111z1835z9z12z_c</t>
  </si>
  <si>
    <t xml:space="preserve">gal__L_c</t>
  </si>
  <si>
    <t xml:space="preserve">udprmn_c</t>
  </si>
  <si>
    <t xml:space="preserve">mgdg140160_h</t>
  </si>
  <si>
    <t xml:space="preserve">mgdg1401619Z_h</t>
  </si>
  <si>
    <t xml:space="preserve">mgdg140162n4_h</t>
  </si>
  <si>
    <t xml:space="preserve">mgdg140160_c</t>
  </si>
  <si>
    <t xml:space="preserve">mgdg160_c</t>
  </si>
  <si>
    <t xml:space="preserve">mgdg161_h</t>
  </si>
  <si>
    <t xml:space="preserve">mgdg1619Z160_h</t>
  </si>
  <si>
    <t xml:space="preserve">mgdg1619Z162n4_h</t>
  </si>
  <si>
    <t xml:space="preserve">mgdg1619Z1819Z_h</t>
  </si>
  <si>
    <t xml:space="preserve">mgdg1801619Z_h</t>
  </si>
  <si>
    <t xml:space="preserve">mgdg180162n4_h</t>
  </si>
  <si>
    <t xml:space="preserve">mgdg1819Z1619Z_c</t>
  </si>
  <si>
    <t xml:space="preserve">mgdg1819Z162n4_h</t>
  </si>
  <si>
    <t xml:space="preserve">mgdg205n3160_h</t>
  </si>
  <si>
    <t xml:space="preserve">mgdg205n31619Z_h</t>
  </si>
  <si>
    <t xml:space="preserve">mgdg205n3_c</t>
  </si>
  <si>
    <t xml:space="preserve">mgdg205n31619Z_c</t>
  </si>
  <si>
    <t xml:space="preserve">mgdg205n3162n4_h</t>
  </si>
  <si>
    <t xml:space="preserve">dgdg140160_c</t>
  </si>
  <si>
    <t xml:space="preserve">dgdg160_c</t>
  </si>
  <si>
    <t xml:space="preserve">dgdg161_h</t>
  </si>
  <si>
    <t xml:space="preserve">dgdg1619Z160_h</t>
  </si>
  <si>
    <t xml:space="preserve">dgdg1819Z1619Z_c</t>
  </si>
  <si>
    <t xml:space="preserve">dgdg1819Z162n4_h</t>
  </si>
  <si>
    <t xml:space="preserve">dgdg205n3160_h</t>
  </si>
  <si>
    <t xml:space="preserve">dgdg205n31619Z_h</t>
  </si>
  <si>
    <t xml:space="preserve">dgdg205n3162n4_h</t>
  </si>
  <si>
    <t xml:space="preserve">dgdg205n3_c</t>
  </si>
  <si>
    <t xml:space="preserve">dgdg205n31619Z_c</t>
  </si>
  <si>
    <t xml:space="preserve">sqdg140160_h</t>
  </si>
  <si>
    <t xml:space="preserve">sqdg1401619Z_h</t>
  </si>
  <si>
    <t xml:space="preserve">sqdg161_h</t>
  </si>
  <si>
    <t xml:space="preserve">sqdg1619Z160_h</t>
  </si>
  <si>
    <t xml:space="preserve">sqdg1619Z240_c</t>
  </si>
  <si>
    <t xml:space="preserve">sqdg162n4160_h</t>
  </si>
  <si>
    <t xml:space="preserve">sqdg205n3160_h</t>
  </si>
  <si>
    <t xml:space="preserve">sqdg205n31619Z_h</t>
  </si>
  <si>
    <t xml:space="preserve">tag1401401619Z_c</t>
  </si>
  <si>
    <t xml:space="preserve">tag1401619Z160_c</t>
  </si>
  <si>
    <t xml:space="preserve">tag1401619Z1619Z_c</t>
  </si>
  <si>
    <t xml:space="preserve">tag140204n61619Z_c</t>
  </si>
  <si>
    <t xml:space="preserve">tag140205n3140_c</t>
  </si>
  <si>
    <t xml:space="preserve">tag140205n3160_c</t>
  </si>
  <si>
    <t xml:space="preserve">tag140205n31619Z_c</t>
  </si>
  <si>
    <t xml:space="preserve">tag140205n3182n6_c</t>
  </si>
  <si>
    <t xml:space="preserve">tag140205n3183n6_c</t>
  </si>
  <si>
    <t xml:space="preserve">tag140205n3204n6_c</t>
  </si>
  <si>
    <t xml:space="preserve">tag140205n3205n3_c</t>
  </si>
  <si>
    <t xml:space="preserve">tag140205n3226n3_c</t>
  </si>
  <si>
    <t xml:space="preserve">tag160140160_c</t>
  </si>
  <si>
    <t xml:space="preserve">tag160160160_c</t>
  </si>
  <si>
    <t xml:space="preserve">tag160160182n6_c</t>
  </si>
  <si>
    <t xml:space="preserve">tag160160183n6_c</t>
  </si>
  <si>
    <t xml:space="preserve">tag1601619Z160_c</t>
  </si>
  <si>
    <t xml:space="preserve">tag1601619Z1619Z_c</t>
  </si>
  <si>
    <t xml:space="preserve">tag1601619Z183n6_c</t>
  </si>
  <si>
    <t xml:space="preserve">tag160204n6160_c</t>
  </si>
  <si>
    <t xml:space="preserve">tag160205n3160_c</t>
  </si>
  <si>
    <t xml:space="preserve">tag160205n3182n6_c</t>
  </si>
  <si>
    <t xml:space="preserve">tag160205n3183n6_c</t>
  </si>
  <si>
    <t xml:space="preserve">tag160205n3204n6_c</t>
  </si>
  <si>
    <t xml:space="preserve">tag160205n3205n3_c</t>
  </si>
  <si>
    <t xml:space="preserve">tag160205n3226n3_c</t>
  </si>
  <si>
    <t xml:space="preserve">tag1619Z140160_c</t>
  </si>
  <si>
    <t xml:space="preserve">tag1619Z1401619Z_c</t>
  </si>
  <si>
    <t xml:space="preserve">tag1619Z140182n6_c</t>
  </si>
  <si>
    <t xml:space="preserve">tag1619Z140183n6_c</t>
  </si>
  <si>
    <t xml:space="preserve">tag1619Z160160_h</t>
  </si>
  <si>
    <t xml:space="preserve">tag1619Z160160_c</t>
  </si>
  <si>
    <t xml:space="preserve">tag1619Z1601819Z_h</t>
  </si>
  <si>
    <t xml:space="preserve">tag1619Z160182n6_c</t>
  </si>
  <si>
    <t xml:space="preserve">tag1619Z160205n3_c</t>
  </si>
  <si>
    <t xml:space="preserve">tag1619Z1619Z1619Z_c</t>
  </si>
  <si>
    <t xml:space="preserve">tag1619Z1619Z160_h</t>
  </si>
  <si>
    <t xml:space="preserve">tag1619Z1619Z1619Z_h</t>
  </si>
  <si>
    <t xml:space="preserve">tag1619Z1619Z1819Z_h</t>
  </si>
  <si>
    <t xml:space="preserve">tag1619Z1619Z182n6_c</t>
  </si>
  <si>
    <t xml:space="preserve">tag1619Z1619Z183n6_c</t>
  </si>
  <si>
    <t xml:space="preserve">tag1619Z204n6160_c</t>
  </si>
  <si>
    <t xml:space="preserve">tag1619Z204n61619Z_c</t>
  </si>
  <si>
    <t xml:space="preserve">tag1619Z204n6204n6_c</t>
  </si>
  <si>
    <t xml:space="preserve">tag1619Z205n3160_c</t>
  </si>
  <si>
    <t xml:space="preserve">tag1619Z205n31619Z_c</t>
  </si>
  <si>
    <t xml:space="preserve">tag1619Z205n31819Z_c</t>
  </si>
  <si>
    <t xml:space="preserve">tag1619Z205n3182n6_c</t>
  </si>
  <si>
    <t xml:space="preserve">tag1619Z205n3183n6_c</t>
  </si>
  <si>
    <t xml:space="preserve">tag1619Z205n3204n6_c</t>
  </si>
  <si>
    <t xml:space="preserve">tag1619Z205n3205n3_c</t>
  </si>
  <si>
    <t xml:space="preserve">tag1619Z205n3226n3_c</t>
  </si>
  <si>
    <t xml:space="preserve">tag1619Z1619Z1819Z_c</t>
  </si>
  <si>
    <t xml:space="preserve">tag1619Z1619Z160_c</t>
  </si>
  <si>
    <t xml:space="preserve">tag1619Z1601819Z_c</t>
  </si>
  <si>
    <t xml:space="preserve">tag1819Z160160_c</t>
  </si>
  <si>
    <t xml:space="preserve">tag1819Z160160_h</t>
  </si>
  <si>
    <t xml:space="preserve">tag1819Z1601619Z_c</t>
  </si>
  <si>
    <t xml:space="preserve">tag1819Z1601619Z_h</t>
  </si>
  <si>
    <t xml:space="preserve">tag1819Z1619Z1619Z_c</t>
  </si>
  <si>
    <t xml:space="preserve">tag1819Z1619Z1619Z_h</t>
  </si>
  <si>
    <t xml:space="preserve">tag1819Z1619Z1819Z_c</t>
  </si>
  <si>
    <t xml:space="preserve">tag1819Z1619Z1819Z_h</t>
  </si>
  <si>
    <t xml:space="preserve">tag1819Z205n3205n3_c</t>
  </si>
  <si>
    <t xml:space="preserve">tag1819Z205n3226n3_c</t>
  </si>
  <si>
    <t xml:space="preserve">tag182n61601619Z_c</t>
  </si>
  <si>
    <t xml:space="preserve">tag182n6205n3182n6_c</t>
  </si>
  <si>
    <t xml:space="preserve">tag182n6205n3183n6_c</t>
  </si>
  <si>
    <t xml:space="preserve">tag182n6205n3204n6_c</t>
  </si>
  <si>
    <t xml:space="preserve">tag205n3205n3160_c</t>
  </si>
  <si>
    <t xml:space="preserve">tag205n3205n3182n6_c</t>
  </si>
  <si>
    <t xml:space="preserve">tag205n3205n3183n6_c</t>
  </si>
  <si>
    <t xml:space="preserve">tag205n3205n3204n6_c</t>
  </si>
  <si>
    <t xml:space="preserve">tag205n3205n3205n3_c</t>
  </si>
  <si>
    <t xml:space="preserve">tag205n3205n3226n3_c</t>
  </si>
  <si>
    <t xml:space="preserve">tag226n3205n3204n6_c</t>
  </si>
  <si>
    <t xml:space="preserve">tag226n3205n3226n3_c</t>
  </si>
  <si>
    <t xml:space="preserve">pg160_h</t>
  </si>
  <si>
    <t xml:space="preserve">pg1601613E_h</t>
  </si>
  <si>
    <t xml:space="preserve">pg1619Z160_h</t>
  </si>
  <si>
    <t xml:space="preserve">pg1619Z1613E_h</t>
  </si>
  <si>
    <t xml:space="preserve">pg205n3160_h</t>
  </si>
  <si>
    <t xml:space="preserve">pg205n31613E_h</t>
  </si>
  <si>
    <t xml:space="preserve">pe140_c</t>
  </si>
  <si>
    <t xml:space="preserve">pe140160_c</t>
  </si>
  <si>
    <t xml:space="preserve">pe1401619Z_c</t>
  </si>
  <si>
    <t xml:space="preserve">pe140180_c</t>
  </si>
  <si>
    <t xml:space="preserve">pe1401819Z_c</t>
  </si>
  <si>
    <t xml:space="preserve">pe140182n6_c</t>
  </si>
  <si>
    <t xml:space="preserve">pe140183n6_c</t>
  </si>
  <si>
    <t xml:space="preserve">pe140183n3_c</t>
  </si>
  <si>
    <t xml:space="preserve">pe140204n6_c</t>
  </si>
  <si>
    <t xml:space="preserve">pe140205n3_c</t>
  </si>
  <si>
    <t xml:space="preserve">pe140226n3_c</t>
  </si>
  <si>
    <t xml:space="preserve">pe160_c</t>
  </si>
  <si>
    <t xml:space="preserve">pe160140_c</t>
  </si>
  <si>
    <t xml:space="preserve">pe1601619Z_c</t>
  </si>
  <si>
    <t xml:space="preserve">pe160180_c</t>
  </si>
  <si>
    <t xml:space="preserve">pe1601819Z_c</t>
  </si>
  <si>
    <t xml:space="preserve">pe160182n6_c</t>
  </si>
  <si>
    <t xml:space="preserve">pe160183n6_c</t>
  </si>
  <si>
    <t xml:space="preserve">pe160183n3_c</t>
  </si>
  <si>
    <t xml:space="preserve">pe160204n6_c</t>
  </si>
  <si>
    <t xml:space="preserve">pe160205n3_c</t>
  </si>
  <si>
    <t xml:space="preserve">pe160226n3_c</t>
  </si>
  <si>
    <t xml:space="preserve">pe161_c</t>
  </si>
  <si>
    <t xml:space="preserve">pe1619Z140_c</t>
  </si>
  <si>
    <t xml:space="preserve">pe1619Z160_c</t>
  </si>
  <si>
    <t xml:space="preserve">pe1619Z180_c</t>
  </si>
  <si>
    <t xml:space="preserve">pe1619Z1819Z_c</t>
  </si>
  <si>
    <t xml:space="preserve">pe1619Z182n6_c</t>
  </si>
  <si>
    <t xml:space="preserve">pe1619Z183n6_c</t>
  </si>
  <si>
    <t xml:space="preserve">pe1619Z183n3_c</t>
  </si>
  <si>
    <t xml:space="preserve">pe1619Z204n6_c</t>
  </si>
  <si>
    <t xml:space="preserve">pe1619Z205n3_c</t>
  </si>
  <si>
    <t xml:space="preserve">pe1619Z226n3_c</t>
  </si>
  <si>
    <t xml:space="preserve">pe180_c</t>
  </si>
  <si>
    <t xml:space="preserve">pe180140_c</t>
  </si>
  <si>
    <t xml:space="preserve">pe180160_c</t>
  </si>
  <si>
    <t xml:space="preserve">pe1801619Z_c</t>
  </si>
  <si>
    <t xml:space="preserve">pe1801819Z_c</t>
  </si>
  <si>
    <t xml:space="preserve">pe180182n6_c</t>
  </si>
  <si>
    <t xml:space="preserve">pe180183n6_c</t>
  </si>
  <si>
    <t xml:space="preserve">pe180183n3_c</t>
  </si>
  <si>
    <t xml:space="preserve">pe180204n6_c</t>
  </si>
  <si>
    <t xml:space="preserve">pe180205n3_c</t>
  </si>
  <si>
    <t xml:space="preserve">pe180226n3_c</t>
  </si>
  <si>
    <t xml:space="preserve">pe1819Z140_c</t>
  </si>
  <si>
    <t xml:space="preserve">pe1819Z160_c</t>
  </si>
  <si>
    <t xml:space="preserve">pe1819Z1619Z_c</t>
  </si>
  <si>
    <t xml:space="preserve">pe1819Z180_c</t>
  </si>
  <si>
    <t xml:space="preserve">pe181_9_c</t>
  </si>
  <si>
    <t xml:space="preserve">pe1819Z182n6_c</t>
  </si>
  <si>
    <t xml:space="preserve">pe1819Z183n6_c</t>
  </si>
  <si>
    <t xml:space="preserve">pe1819Z183n3_c</t>
  </si>
  <si>
    <t xml:space="preserve">pe1819Z204n6_c</t>
  </si>
  <si>
    <t xml:space="preserve">pe1819Z205n3_c</t>
  </si>
  <si>
    <t xml:space="preserve">pe1819Z226n3_c</t>
  </si>
  <si>
    <t xml:space="preserve">pe182n6140_c</t>
  </si>
  <si>
    <t xml:space="preserve">pe182n6160_c</t>
  </si>
  <si>
    <t xml:space="preserve">pe182n61619Z_c</t>
  </si>
  <si>
    <t xml:space="preserve">pe182n6180_c</t>
  </si>
  <si>
    <t xml:space="preserve">pe182n61819Z_c</t>
  </si>
  <si>
    <t xml:space="preserve">pe182_9_12_c</t>
  </si>
  <si>
    <t xml:space="preserve">pe182n6183n6_c</t>
  </si>
  <si>
    <t xml:space="preserve">pe182n6183n3_c</t>
  </si>
  <si>
    <t xml:space="preserve">pe182n6204n6_c</t>
  </si>
  <si>
    <t xml:space="preserve">pe182n6205n3_c</t>
  </si>
  <si>
    <t xml:space="preserve">pe182n6226n3_c</t>
  </si>
  <si>
    <t xml:space="preserve">pe205n3140_c</t>
  </si>
  <si>
    <t xml:space="preserve">pe205n3160_c</t>
  </si>
  <si>
    <t xml:space="preserve">pe205n31619Z_c</t>
  </si>
  <si>
    <t xml:space="preserve">pe205n3180_c</t>
  </si>
  <si>
    <t xml:space="preserve">pe205n31819Z_c</t>
  </si>
  <si>
    <t xml:space="preserve">pe205n3182n6_c</t>
  </si>
  <si>
    <t xml:space="preserve">pe205n3183n6_c</t>
  </si>
  <si>
    <t xml:space="preserve">pe205n3183n3_c</t>
  </si>
  <si>
    <t xml:space="preserve">pe205n3204n6_c</t>
  </si>
  <si>
    <t xml:space="preserve">pe205n3_c</t>
  </si>
  <si>
    <t xml:space="preserve">pe205n3226n3_c</t>
  </si>
  <si>
    <t xml:space="preserve">pe226n3140_c</t>
  </si>
  <si>
    <t xml:space="preserve">pe226n3160_c</t>
  </si>
  <si>
    <t xml:space="preserve">pe226n31619Z_c</t>
  </si>
  <si>
    <t xml:space="preserve">pe226n3180_c</t>
  </si>
  <si>
    <t xml:space="preserve">pe226n31819Z_c</t>
  </si>
  <si>
    <t xml:space="preserve">pe226n3182n6_c</t>
  </si>
  <si>
    <t xml:space="preserve">pe226n3183n6_c</t>
  </si>
  <si>
    <t xml:space="preserve">pe226n3183n3_c</t>
  </si>
  <si>
    <t xml:space="preserve">pe226n3204n6_c</t>
  </si>
  <si>
    <t xml:space="preserve">pe226n3205n3_c</t>
  </si>
  <si>
    <t xml:space="preserve">pe226n3_c</t>
  </si>
  <si>
    <t xml:space="preserve">pc140_c</t>
  </si>
  <si>
    <t xml:space="preserve">pc140160_c</t>
  </si>
  <si>
    <t xml:space="preserve">pc1401619Z_c</t>
  </si>
  <si>
    <t xml:space="preserve">pc140180_c</t>
  </si>
  <si>
    <t xml:space="preserve">pc1401819Z_c</t>
  </si>
  <si>
    <t xml:space="preserve">pc140182n6_c</t>
  </si>
  <si>
    <t xml:space="preserve">pc140183n6_c</t>
  </si>
  <si>
    <t xml:space="preserve">pc140183n3_c</t>
  </si>
  <si>
    <t xml:space="preserve">pc140204n6_c</t>
  </si>
  <si>
    <t xml:space="preserve">pc140205n3_c</t>
  </si>
  <si>
    <t xml:space="preserve">pc140226n3_c</t>
  </si>
  <si>
    <t xml:space="preserve">pc160140_c</t>
  </si>
  <si>
    <t xml:space="preserve">pc160_c</t>
  </si>
  <si>
    <t xml:space="preserve">pc1601619Z_c</t>
  </si>
  <si>
    <t xml:space="preserve">pc160180_c</t>
  </si>
  <si>
    <t xml:space="preserve">pc1601819Z_c</t>
  </si>
  <si>
    <t xml:space="preserve">pc160182n6_c</t>
  </si>
  <si>
    <t xml:space="preserve">pc160183n6_c</t>
  </si>
  <si>
    <t xml:space="preserve">pc160183n3_c</t>
  </si>
  <si>
    <t xml:space="preserve">pc160204n6_c</t>
  </si>
  <si>
    <t xml:space="preserve">pc160205n3_c</t>
  </si>
  <si>
    <t xml:space="preserve">pc160226n3_c</t>
  </si>
  <si>
    <t xml:space="preserve">pc1619Z140_c</t>
  </si>
  <si>
    <t xml:space="preserve">pc1619Z160_c</t>
  </si>
  <si>
    <t xml:space="preserve">pc161_c</t>
  </si>
  <si>
    <t xml:space="preserve">pc1619Z180_c</t>
  </si>
  <si>
    <t xml:space="preserve">pc1619Z1819Z_c</t>
  </si>
  <si>
    <t xml:space="preserve">pc1619Z182n6_c</t>
  </si>
  <si>
    <t xml:space="preserve">pc1619Z183n6_c</t>
  </si>
  <si>
    <t xml:space="preserve">pc1619Z183n3_c</t>
  </si>
  <si>
    <t xml:space="preserve">pc1619Z204n6_c</t>
  </si>
  <si>
    <t xml:space="preserve">pc1619Z205n3_c</t>
  </si>
  <si>
    <t xml:space="preserve">pc1619Z226n3_c</t>
  </si>
  <si>
    <t xml:space="preserve">pc180140_c</t>
  </si>
  <si>
    <t xml:space="preserve">pc180160_c</t>
  </si>
  <si>
    <t xml:space="preserve">pc1801619Z_c</t>
  </si>
  <si>
    <t xml:space="preserve">pc180_c</t>
  </si>
  <si>
    <t xml:space="preserve">pc1801819Z_c</t>
  </si>
  <si>
    <t xml:space="preserve">pc180182n6_c</t>
  </si>
  <si>
    <t xml:space="preserve">pc180183n6_c</t>
  </si>
  <si>
    <t xml:space="preserve">pc180183n3_c</t>
  </si>
  <si>
    <t xml:space="preserve">pc180204n6_c</t>
  </si>
  <si>
    <t xml:space="preserve">pc180205n3_c</t>
  </si>
  <si>
    <t xml:space="preserve">pc180226n3_c</t>
  </si>
  <si>
    <t xml:space="preserve">pc1819Z140_c</t>
  </si>
  <si>
    <t xml:space="preserve">pc1819Z160_c</t>
  </si>
  <si>
    <t xml:space="preserve">pc1819Z1619Z_c</t>
  </si>
  <si>
    <t xml:space="preserve">pc1819Z180_c</t>
  </si>
  <si>
    <t xml:space="preserve">pc181_9_c</t>
  </si>
  <si>
    <t xml:space="preserve">pc1819Z182n6_c</t>
  </si>
  <si>
    <t xml:space="preserve">pc1819Z183n6_c</t>
  </si>
  <si>
    <t xml:space="preserve">pc1819Z183n3_c</t>
  </si>
  <si>
    <t xml:space="preserve">pc1819Z204n6_c</t>
  </si>
  <si>
    <t xml:space="preserve">pc1819Z205n3_c</t>
  </si>
  <si>
    <t xml:space="preserve">pc1819Z226n3_c</t>
  </si>
  <si>
    <t xml:space="preserve">pc182n6140_c</t>
  </si>
  <si>
    <t xml:space="preserve">pc182n6160_c</t>
  </si>
  <si>
    <t xml:space="preserve">pc182n61619Z_c</t>
  </si>
  <si>
    <t xml:space="preserve">pc182n6180_c</t>
  </si>
  <si>
    <t xml:space="preserve">pc182n61819Z_c</t>
  </si>
  <si>
    <t xml:space="preserve">pc182_9_12_c</t>
  </si>
  <si>
    <t xml:space="preserve">pc182n6183n6_c</t>
  </si>
  <si>
    <t xml:space="preserve">pc182n6183n3_c</t>
  </si>
  <si>
    <t xml:space="preserve">pc182n6204n6_c</t>
  </si>
  <si>
    <t xml:space="preserve">pc182n6205n3_c</t>
  </si>
  <si>
    <t xml:space="preserve">pc182n6226n3_c</t>
  </si>
  <si>
    <t xml:space="preserve">pc205n3140_c</t>
  </si>
  <si>
    <t xml:space="preserve">pc205n3160_c</t>
  </si>
  <si>
    <t xml:space="preserve">pc205n31619Z_c</t>
  </si>
  <si>
    <t xml:space="preserve">pc205n3162n4_c</t>
  </si>
  <si>
    <t xml:space="preserve">pc205n3180_c</t>
  </si>
  <si>
    <t xml:space="preserve">pc205n31819Z_c</t>
  </si>
  <si>
    <t xml:space="preserve">pc205n3182n6_c</t>
  </si>
  <si>
    <t xml:space="preserve">pc205n3183n6_c</t>
  </si>
  <si>
    <t xml:space="preserve">pc205n3183n3_c</t>
  </si>
  <si>
    <t xml:space="preserve">pc205n3204n6_c</t>
  </si>
  <si>
    <t xml:space="preserve">pc205n3_c</t>
  </si>
  <si>
    <t xml:space="preserve">pc205n3226n3_c</t>
  </si>
  <si>
    <t xml:space="preserve">pc226n3140_c</t>
  </si>
  <si>
    <t xml:space="preserve">pc226n3160_c</t>
  </si>
  <si>
    <t xml:space="preserve">pc226n31619Z_c</t>
  </si>
  <si>
    <t xml:space="preserve">pc226n3180_c</t>
  </si>
  <si>
    <t xml:space="preserve">pc226n31819Z_c</t>
  </si>
  <si>
    <t xml:space="preserve">pc226n3182n6_c</t>
  </si>
  <si>
    <t xml:space="preserve">pc226n3183n6_c</t>
  </si>
  <si>
    <t xml:space="preserve">pc226n3183n3_c</t>
  </si>
  <si>
    <t xml:space="preserve">pc226n3204n6_c</t>
  </si>
  <si>
    <t xml:space="preserve">pc226n3205n3_c</t>
  </si>
  <si>
    <t xml:space="preserve">pc226n3_c</t>
  </si>
  <si>
    <t xml:space="preserve">cholphyc1_h</t>
  </si>
  <si>
    <t xml:space="preserve">cholphyc2_h</t>
  </si>
  <si>
    <t xml:space="preserve">caro_h</t>
  </si>
  <si>
    <t xml:space="preserve">fxanth_h</t>
  </si>
  <si>
    <t xml:space="preserve">rhodopsin_h</t>
  </si>
  <si>
    <t xml:space="preserve">glc__D_c</t>
  </si>
  <si>
    <t xml:space="preserve">3pg_c</t>
  </si>
  <si>
    <t xml:space="preserve">6pgc_c</t>
  </si>
  <si>
    <t xml:space="preserve">akg_c</t>
  </si>
  <si>
    <t xml:space="preserve">dhap_c</t>
  </si>
  <si>
    <t xml:space="preserve">e4p_c</t>
  </si>
  <si>
    <t xml:space="preserve">fdp_c</t>
  </si>
  <si>
    <t xml:space="preserve">f6p_c</t>
  </si>
  <si>
    <t xml:space="preserve">g1p_c</t>
  </si>
  <si>
    <t xml:space="preserve">g6p_c</t>
  </si>
  <si>
    <t xml:space="preserve">s7p_c</t>
  </si>
  <si>
    <t xml:space="preserve">g3p_c</t>
  </si>
  <si>
    <t xml:space="preserve">oxa_c</t>
  </si>
  <si>
    <t xml:space="preserve">pep_c</t>
  </si>
  <si>
    <t xml:space="preserve">r5p_c</t>
  </si>
  <si>
    <t xml:space="preserve">ru5p__D_c</t>
  </si>
  <si>
    <t xml:space="preserve">xu5p__D_c</t>
  </si>
  <si>
    <t xml:space="preserve">HC00342_c</t>
  </si>
  <si>
    <t xml:space="preserve">cit_c</t>
  </si>
  <si>
    <t xml:space="preserve">citr__L_c</t>
  </si>
  <si>
    <t xml:space="preserve">fum_c</t>
  </si>
  <si>
    <t xml:space="preserve">gua_c</t>
  </si>
  <si>
    <t xml:space="preserve">hista_c</t>
  </si>
  <si>
    <t xml:space="preserve">icit_c</t>
  </si>
  <si>
    <t xml:space="preserve">lac__D_c</t>
  </si>
  <si>
    <t xml:space="preserve">mal__L_c</t>
  </si>
  <si>
    <t xml:space="preserve">pyr_c</t>
  </si>
  <si>
    <t xml:space="preserve">ser__D_c</t>
  </si>
  <si>
    <t xml:space="preserve">succ_c</t>
  </si>
  <si>
    <t xml:space="preserve">chsterol_c</t>
  </si>
  <si>
    <t xml:space="preserve">clpn_cho_c</t>
  </si>
  <si>
    <t xml:space="preserve">pa_cho_c</t>
  </si>
  <si>
    <t xml:space="preserve">pail_cho_c</t>
  </si>
  <si>
    <t xml:space="preserve">pchol_cho_c</t>
  </si>
  <si>
    <t xml:space="preserve">pe_cho_c</t>
  </si>
  <si>
    <t xml:space="preserve">pglyc_cho_c</t>
  </si>
  <si>
    <t xml:space="preserve">ps_cho_c</t>
  </si>
  <si>
    <t xml:space="preserve">sphmyln_cho_c</t>
  </si>
  <si>
    <t xml:space="preserve">xolest_cho_c</t>
  </si>
  <si>
    <t xml:space="preserve">pa_l</t>
  </si>
  <si>
    <t xml:space="preserve">pail4p_c</t>
  </si>
  <si>
    <t xml:space="preserve">pc_c</t>
  </si>
  <si>
    <t xml:space="preserve">pe_c</t>
  </si>
  <si>
    <t xml:space="preserve">pg_p</t>
  </si>
  <si>
    <t xml:space="preserve">ps_c</t>
  </si>
  <si>
    <t xml:space="preserve">triglyc_c</t>
  </si>
  <si>
    <t xml:space="preserve">time, h</t>
  </si>
  <si>
    <t xml:space="preserve">fru_c</t>
  </si>
  <si>
    <t xml:space="preserve">rib__D_c</t>
  </si>
  <si>
    <t xml:space="preserve">tre_c</t>
  </si>
  <si>
    <t xml:space="preserve">accoa_c</t>
  </si>
  <si>
    <t xml:space="preserve">ac_c</t>
  </si>
  <si>
    <t xml:space="preserve">glyc_c</t>
  </si>
  <si>
    <t xml:space="preserve">pmtcoa_c</t>
  </si>
  <si>
    <t xml:space="preserve">stcoa_c</t>
  </si>
  <si>
    <t xml:space="preserve">ergst_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2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B14" activeCellId="0" sqref="B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0.72"/>
    <col collapsed="false" customWidth="true" hidden="false" outlineLevel="0" max="7" min="2" style="0" width="7.72"/>
  </cols>
  <sheetData>
    <row r="1" customFormat="false" ht="12.75" hidden="false" customHeight="false" outlineLevel="0" collapsed="false">
      <c r="A1" s="0" t="s">
        <v>0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</row>
    <row r="2" customFormat="false" ht="12.75" hidden="false" customHeight="false" outlineLevel="0" collapsed="false">
      <c r="A2" s="1" t="s">
        <v>1</v>
      </c>
      <c r="B2" s="2" t="s">
        <v>2</v>
      </c>
      <c r="C2" s="2" t="n">
        <f aca="false">($G$2-$B$2)/6+B2</f>
        <v>3.83333333333333</v>
      </c>
      <c r="D2" s="2" t="n">
        <f aca="false">($G$2-$B$2)/6+C2</f>
        <v>4.66666666666667</v>
      </c>
      <c r="E2" s="2" t="n">
        <f aca="false">($G$2-$B$2)/6+D2</f>
        <v>5.5</v>
      </c>
      <c r="F2" s="2" t="n">
        <f aca="false">($G$2-$B$2)/6+E2</f>
        <v>6.33333333333333</v>
      </c>
      <c r="G2" s="2" t="s">
        <v>3</v>
      </c>
    </row>
    <row r="3" customFormat="false" ht="12.75" hidden="false" customHeight="false" outlineLevel="0" collapsed="false">
      <c r="A3" s="1" t="s">
        <v>4</v>
      </c>
      <c r="B3" s="0" t="n">
        <v>0.000431785860337391</v>
      </c>
      <c r="C3" s="0" t="n">
        <v>0.00043015822228152</v>
      </c>
      <c r="D3" s="0" t="n">
        <v>0.000409249339827321</v>
      </c>
      <c r="E3" s="0" t="n">
        <v>0.000387980624679402</v>
      </c>
      <c r="F3" s="0" t="n">
        <v>0.000379911555577674</v>
      </c>
      <c r="G3" s="0" t="n">
        <v>0.000397876433407113</v>
      </c>
    </row>
    <row r="4" customFormat="false" ht="12.75" hidden="false" customHeight="false" outlineLevel="0" collapsed="false">
      <c r="A4" s="1" t="s">
        <v>5</v>
      </c>
      <c r="B4" s="0" t="n">
        <v>0.407960657296929</v>
      </c>
      <c r="C4" s="0" t="n">
        <v>0.29900335053387</v>
      </c>
      <c r="D4" s="0" t="n">
        <v>0.205284014332576</v>
      </c>
      <c r="E4" s="0" t="n">
        <v>0.141361692732999</v>
      </c>
      <c r="F4" s="0" t="n">
        <v>0.107638404366379</v>
      </c>
      <c r="G4" s="0" t="n">
        <v>0.102862378237781</v>
      </c>
    </row>
    <row r="5" customFormat="false" ht="12.75" hidden="false" customHeight="false" outlineLevel="0" collapsed="false">
      <c r="A5" s="1" t="s">
        <v>6</v>
      </c>
      <c r="B5" s="0" t="n">
        <v>8.6444541699398E-005</v>
      </c>
      <c r="C5" s="0" t="n">
        <v>8.61186847440954E-005</v>
      </c>
      <c r="D5" s="0" t="n">
        <v>8.1932677449212E-005</v>
      </c>
      <c r="E5" s="0" t="n">
        <v>7.76746308053031E-005</v>
      </c>
      <c r="F5" s="0" t="n">
        <v>7.60591842506275E-005</v>
      </c>
      <c r="G5" s="0" t="n">
        <v>7.9655794916475E-005</v>
      </c>
    </row>
    <row r="6" customFormat="false" ht="12.75" hidden="false" customHeight="false" outlineLevel="0" collapsed="false">
      <c r="A6" s="1" t="s">
        <v>7</v>
      </c>
      <c r="B6" s="0" t="n">
        <v>0.0326579009695581</v>
      </c>
      <c r="C6" s="0" t="n">
        <v>0.0430812175766513</v>
      </c>
      <c r="D6" s="0" t="n">
        <v>0.0484935481164328</v>
      </c>
      <c r="E6" s="0" t="n">
        <v>0.049624603386292</v>
      </c>
      <c r="F6" s="0" t="n">
        <v>0.0477281561539629</v>
      </c>
      <c r="G6" s="0" t="n">
        <v>0.0433339396366093</v>
      </c>
    </row>
    <row r="7" customFormat="false" ht="12.75" hidden="false" customHeight="false" outlineLevel="0" collapsed="false">
      <c r="A7" s="1" t="s">
        <v>8</v>
      </c>
      <c r="B7" s="0" t="n">
        <v>0.00089939326976187</v>
      </c>
      <c r="C7" s="0" t="n">
        <v>0.000896002962557472</v>
      </c>
      <c r="D7" s="0" t="n">
        <v>0.000852450567991206</v>
      </c>
      <c r="E7" s="0" t="n">
        <v>0.000808148655822119</v>
      </c>
      <c r="F7" s="0" t="n">
        <v>0.00079134109654339</v>
      </c>
      <c r="G7" s="0" t="n">
        <v>0.000828761243185679</v>
      </c>
    </row>
    <row r="8" customFormat="false" ht="12.75" hidden="false" customHeight="false" outlineLevel="0" collapsed="false">
      <c r="A8" s="1" t="s">
        <v>9</v>
      </c>
      <c r="B8" s="0" t="n">
        <v>0.197426000195075</v>
      </c>
      <c r="C8" s="0" t="n">
        <v>0.153710222515472</v>
      </c>
      <c r="D8" s="0" t="n">
        <v>0.114576315118165</v>
      </c>
      <c r="E8" s="0" t="n">
        <v>0.0873460261476313</v>
      </c>
      <c r="F8" s="0" t="n">
        <v>0.0732555757943023</v>
      </c>
      <c r="G8" s="0" t="n">
        <v>0.0728295084317863</v>
      </c>
    </row>
    <row r="9" customFormat="false" ht="12.75" hidden="false" customHeight="false" outlineLevel="0" collapsed="false">
      <c r="A9" s="1" t="s">
        <v>10</v>
      </c>
      <c r="B9" s="0" t="n">
        <v>0.197346462014756</v>
      </c>
      <c r="C9" s="0" t="n">
        <v>0.156373850370149</v>
      </c>
      <c r="D9" s="0" t="n">
        <v>0.118792176090475</v>
      </c>
      <c r="E9" s="0" t="n">
        <v>0.0920574778349753</v>
      </c>
      <c r="F9" s="0" t="n">
        <v>0.0777075423714546</v>
      </c>
      <c r="G9" s="0" t="n">
        <v>0.0764208071522576</v>
      </c>
    </row>
    <row r="10" customFormat="false" ht="12.75" hidden="false" customHeight="false" outlineLevel="0" collapsed="false">
      <c r="A10" s="1" t="s">
        <v>11</v>
      </c>
      <c r="B10" s="0" t="n">
        <v>0.00207788303260134</v>
      </c>
      <c r="C10" s="0" t="n">
        <v>0.00191766889400566</v>
      </c>
      <c r="D10" s="0" t="n">
        <v>0.00295525772571699</v>
      </c>
      <c r="E10" s="0" t="n">
        <v>0.00437765429273466</v>
      </c>
      <c r="F10" s="0" t="n">
        <v>0.00563242774441187</v>
      </c>
      <c r="G10" s="0" t="n">
        <v>0.00637798404149211</v>
      </c>
    </row>
    <row r="11" customFormat="false" ht="12.75" hidden="false" customHeight="false" outlineLevel="0" collapsed="false">
      <c r="A11" s="1" t="s">
        <v>12</v>
      </c>
      <c r="B11" s="0" t="n">
        <v>0.00318091538060677</v>
      </c>
      <c r="C11" s="0" t="n">
        <v>0.00283612366311558</v>
      </c>
      <c r="D11" s="0" t="n">
        <v>0.00485896823754986</v>
      </c>
      <c r="E11" s="0" t="n">
        <v>0.00768730792813651</v>
      </c>
      <c r="F11" s="0" t="n">
        <v>0.0102664394912782</v>
      </c>
      <c r="G11" s="0" t="n">
        <v>0.0119798283377228</v>
      </c>
    </row>
    <row r="12" customFormat="false" ht="12.75" hidden="false" customHeight="false" outlineLevel="0" collapsed="false">
      <c r="A12" s="1" t="s">
        <v>13</v>
      </c>
      <c r="B12" s="0" t="n">
        <v>0.00318091538060677</v>
      </c>
      <c r="C12" s="0" t="n">
        <v>0.00283612366311558</v>
      </c>
      <c r="D12" s="0" t="n">
        <v>0.00485896823754986</v>
      </c>
      <c r="E12" s="0" t="n">
        <v>0.00768730792813651</v>
      </c>
      <c r="F12" s="0" t="n">
        <v>0.0102664394912782</v>
      </c>
      <c r="G12" s="0" t="n">
        <v>0.0119798283377228</v>
      </c>
    </row>
    <row r="13" customFormat="false" ht="12.75" hidden="false" customHeight="false" outlineLevel="0" collapsed="false">
      <c r="A13" s="1" t="s">
        <v>14</v>
      </c>
      <c r="B13" s="0" t="n">
        <v>0.00262006923733123</v>
      </c>
      <c r="C13" s="0" t="n">
        <v>0.00288082222360598</v>
      </c>
      <c r="D13" s="0" t="n">
        <v>0.00440278153903303</v>
      </c>
      <c r="E13" s="0" t="n">
        <v>0.00647050360281705</v>
      </c>
      <c r="F13" s="0" t="n">
        <v>0.00869272941946745</v>
      </c>
      <c r="G13" s="0" t="n">
        <v>0.0110589825119609</v>
      </c>
    </row>
    <row r="14" customFormat="false" ht="12.75" hidden="false" customHeight="false" outlineLevel="0" collapsed="false">
      <c r="A14" s="1" t="s">
        <v>15</v>
      </c>
      <c r="B14" s="0" t="n">
        <v>0.00318091538060677</v>
      </c>
      <c r="C14" s="0" t="n">
        <v>0.00283612366311558</v>
      </c>
      <c r="D14" s="0" t="n">
        <v>0.00485896823754986</v>
      </c>
      <c r="E14" s="0" t="n">
        <v>0.00768730792813651</v>
      </c>
      <c r="F14" s="0" t="n">
        <v>0.0102664394912782</v>
      </c>
      <c r="G14" s="0" t="n">
        <v>0.0119798283377228</v>
      </c>
    </row>
    <row r="15" customFormat="false" ht="12.75" hidden="false" customHeight="false" outlineLevel="0" collapsed="false">
      <c r="A15" s="1" t="s">
        <v>16</v>
      </c>
      <c r="B15" s="0" t="n">
        <v>0.00219063104495892</v>
      </c>
      <c r="C15" s="0" t="n">
        <v>0.00249587280265536</v>
      </c>
      <c r="D15" s="0" t="n">
        <v>0.00379627230271397</v>
      </c>
      <c r="E15" s="0" t="n">
        <v>0.005567185211109</v>
      </c>
      <c r="F15" s="0" t="n">
        <v>0.00755069800931605</v>
      </c>
      <c r="G15" s="0" t="n">
        <v>0.00983043636673359</v>
      </c>
    </row>
    <row r="16" customFormat="false" ht="12.75" hidden="false" customHeight="false" outlineLevel="0" collapsed="false">
      <c r="A16" s="1" t="s">
        <v>17</v>
      </c>
      <c r="B16" s="0" t="n">
        <v>0.00207166368123381</v>
      </c>
      <c r="C16" s="0" t="n">
        <v>0.00281954456067916</v>
      </c>
      <c r="D16" s="0" t="n">
        <v>0.00340145173578859</v>
      </c>
      <c r="E16" s="0" t="n">
        <v>0.00390627174086972</v>
      </c>
      <c r="F16" s="0" t="n">
        <v>0.00449244878834959</v>
      </c>
      <c r="G16" s="0" t="n">
        <v>0.00540386157546581</v>
      </c>
    </row>
    <row r="17" customFormat="false" ht="12.75" hidden="false" customHeight="false" outlineLevel="0" collapsed="false">
      <c r="A17" s="1" t="s">
        <v>18</v>
      </c>
      <c r="B17" s="0" t="n">
        <v>0.00294551295847012</v>
      </c>
      <c r="C17" s="0" t="n">
        <v>0.00284182272957811</v>
      </c>
      <c r="D17" s="0" t="n">
        <v>0.00301848686837267</v>
      </c>
      <c r="E17" s="0" t="n">
        <v>0.00354200010866037</v>
      </c>
      <c r="F17" s="0" t="n">
        <v>0.00450857169028257</v>
      </c>
      <c r="G17" s="0" t="n">
        <v>0.00620288325703376</v>
      </c>
    </row>
    <row r="18" customFormat="false" ht="12.75" hidden="false" customHeight="false" outlineLevel="0" collapsed="false">
      <c r="A18" s="1" t="s">
        <v>19</v>
      </c>
      <c r="B18" s="0" t="n">
        <v>0.00191660705786254</v>
      </c>
      <c r="C18" s="0" t="n">
        <v>0.00190938231320997</v>
      </c>
      <c r="D18" s="0" t="n">
        <v>0.00181657216038926</v>
      </c>
      <c r="E18" s="0" t="n">
        <v>0.00172216478555694</v>
      </c>
      <c r="F18" s="0" t="n">
        <v>0.00168634787673396</v>
      </c>
      <c r="G18" s="0" t="n">
        <v>0.00176609020922868</v>
      </c>
    </row>
    <row r="19" customFormat="false" ht="12.75" hidden="false" customHeight="false" outlineLevel="0" collapsed="false">
      <c r="A19" s="1" t="s">
        <v>20</v>
      </c>
      <c r="B19" s="0" t="n">
        <v>0.000997898246926265</v>
      </c>
      <c r="C19" s="0" t="n">
        <v>0.000994136620361386</v>
      </c>
      <c r="D19" s="0" t="n">
        <v>0.000945814201628338</v>
      </c>
      <c r="E19" s="0" t="n">
        <v>0.000896660175269304</v>
      </c>
      <c r="F19" s="0" t="n">
        <v>0.000878011788069571</v>
      </c>
      <c r="G19" s="0" t="n">
        <v>0.000919530331725063</v>
      </c>
    </row>
    <row r="20" customFormat="false" ht="12.75" hidden="false" customHeight="false" outlineLevel="0" collapsed="false">
      <c r="A20" s="1" t="s">
        <v>21</v>
      </c>
      <c r="B20" s="0" t="n">
        <v>0.00157607963463032</v>
      </c>
      <c r="C20" s="0" t="n">
        <v>0.00157013852486262</v>
      </c>
      <c r="D20" s="0" t="n">
        <v>0.00149381813819411</v>
      </c>
      <c r="E20" s="0" t="n">
        <v>0.00141618431115495</v>
      </c>
      <c r="F20" s="0" t="n">
        <v>0.00138673106441889</v>
      </c>
      <c r="G20" s="0" t="n">
        <v>0.00145230541663014</v>
      </c>
    </row>
    <row r="21" customFormat="false" ht="12.75" hidden="false" customHeight="false" outlineLevel="0" collapsed="false">
      <c r="A21" s="1" t="s">
        <v>22</v>
      </c>
      <c r="B21" s="0" t="n">
        <v>0.0125781984272666</v>
      </c>
      <c r="C21" s="0" t="n">
        <v>0.00926171443259364</v>
      </c>
      <c r="D21" s="0" t="n">
        <v>0.00639477101596341</v>
      </c>
      <c r="E21" s="0" t="n">
        <v>0.00442865463390521</v>
      </c>
      <c r="F21" s="0" t="n">
        <v>0.00338045304952315</v>
      </c>
      <c r="G21" s="0" t="n">
        <v>0.00321314116682039</v>
      </c>
    </row>
    <row r="22" customFormat="false" ht="12.75" hidden="false" customHeight="false" outlineLevel="0" collapsed="false">
      <c r="A22" s="1" t="s">
        <v>23</v>
      </c>
      <c r="B22" s="0" t="n">
        <v>0.0163175636085368</v>
      </c>
      <c r="C22" s="0" t="n">
        <v>0.016256053749257</v>
      </c>
      <c r="D22" s="0" t="n">
        <v>0.0154658888764119</v>
      </c>
      <c r="E22" s="0" t="n">
        <v>0.0146621256127727</v>
      </c>
      <c r="F22" s="0" t="n">
        <v>0.0143571884658586</v>
      </c>
      <c r="G22" s="0" t="n">
        <v>0.0150360968406545</v>
      </c>
    </row>
    <row r="23" customFormat="false" ht="12.75" hidden="false" customHeight="false" outlineLevel="0" collapsed="false">
      <c r="A23" s="1" t="s">
        <v>24</v>
      </c>
      <c r="B23" s="0" t="n">
        <v>0.023637523526517</v>
      </c>
      <c r="C23" s="0" t="n">
        <v>0.0153006829713573</v>
      </c>
      <c r="D23" s="0" t="n">
        <v>0.00868293390792238</v>
      </c>
      <c r="E23" s="0" t="n">
        <v>0.00453321917427075</v>
      </c>
      <c r="F23" s="0" t="n">
        <v>0.00264878553158645</v>
      </c>
      <c r="G23" s="0" t="n">
        <v>0.00281722444367267</v>
      </c>
    </row>
    <row r="24" customFormat="false" ht="12.75" hidden="false" customHeight="false" outlineLevel="0" collapsed="false">
      <c r="A24" s="1" t="s">
        <v>25</v>
      </c>
      <c r="B24" s="0" t="n">
        <v>0.0150724851704651</v>
      </c>
      <c r="C24" s="0" t="n">
        <v>0.00984432969229469</v>
      </c>
      <c r="D24" s="0" t="n">
        <v>0.00564855782488104</v>
      </c>
      <c r="E24" s="0" t="n">
        <v>0.00297112829627554</v>
      </c>
      <c r="F24" s="0" t="n">
        <v>0.00169153196840723</v>
      </c>
      <c r="G24" s="0" t="n">
        <v>0.00166541545059217</v>
      </c>
    </row>
    <row r="25" customFormat="false" ht="12.75" hidden="false" customHeight="false" outlineLevel="0" collapsed="false">
      <c r="A25" s="1" t="s">
        <v>26</v>
      </c>
      <c r="B25" s="0" t="n">
        <v>0.00146151746243057</v>
      </c>
      <c r="C25" s="0" t="n">
        <v>0.00118100030699331</v>
      </c>
      <c r="D25" s="0" t="n">
        <v>0.00253586969192763</v>
      </c>
      <c r="E25" s="0" t="n">
        <v>0.00449558498025322</v>
      </c>
      <c r="F25" s="0" t="n">
        <v>0.00637012236616296</v>
      </c>
      <c r="G25" s="0" t="n">
        <v>0.007793115091294</v>
      </c>
    </row>
    <row r="26" customFormat="false" ht="12.75" hidden="false" customHeight="false" outlineLevel="0" collapsed="false">
      <c r="A26" s="1" t="s">
        <v>27</v>
      </c>
      <c r="B26" s="0" t="n">
        <v>0.000185623078086524</v>
      </c>
      <c r="C26" s="0" t="n">
        <v>0.00012989333953416</v>
      </c>
      <c r="D26" s="0" t="n">
        <v>0.00152472027669815</v>
      </c>
      <c r="E26" s="0" t="n">
        <v>0.00334145340783425</v>
      </c>
      <c r="F26" s="0" t="n">
        <v>0.00489088873138848</v>
      </c>
      <c r="G26" s="0" t="n">
        <v>0.00573782479373744</v>
      </c>
    </row>
    <row r="27" customFormat="false" ht="12.75" hidden="false" customHeight="false" outlineLevel="0" collapsed="false">
      <c r="A27" s="1" t="s">
        <v>28</v>
      </c>
      <c r="B27" s="0" t="n">
        <v>0.000185623078086524</v>
      </c>
      <c r="C27" s="0" t="n">
        <v>0.00012989333953416</v>
      </c>
      <c r="D27" s="0" t="n">
        <v>0.00152472027669815</v>
      </c>
      <c r="E27" s="0" t="n">
        <v>0.00334145340783425</v>
      </c>
      <c r="F27" s="0" t="n">
        <v>0.00489088873138848</v>
      </c>
      <c r="G27" s="0" t="n">
        <v>0.00573782479373744</v>
      </c>
    </row>
    <row r="28" customFormat="false" ht="12.75" hidden="false" customHeight="false" outlineLevel="0" collapsed="false">
      <c r="A28" s="1" t="s">
        <v>29</v>
      </c>
      <c r="B28" s="0" t="n">
        <v>0.000976076233351549</v>
      </c>
      <c r="C28" s="0" t="n">
        <v>0.00231201272383821</v>
      </c>
      <c r="D28" s="0" t="n">
        <v>0.00347413232843364</v>
      </c>
      <c r="E28" s="0" t="n">
        <v>0.00450184614708784</v>
      </c>
      <c r="F28" s="0" t="n">
        <v>0.00559135420223434</v>
      </c>
      <c r="G28" s="0" t="n">
        <v>0.00709483519591586</v>
      </c>
    </row>
    <row r="29" customFormat="false" ht="12.75" hidden="false" customHeight="false" outlineLevel="0" collapsed="false">
      <c r="A29" s="1" t="s">
        <v>30</v>
      </c>
      <c r="B29" s="0" t="n">
        <v>9.6652485357816E-005</v>
      </c>
      <c r="C29" s="0" t="n">
        <v>0.000154111832308961</v>
      </c>
      <c r="D29" s="0" t="n">
        <v>0.00131133701547242</v>
      </c>
      <c r="E29" s="0" t="n">
        <v>0.00284879425901062</v>
      </c>
      <c r="F29" s="0" t="n">
        <v>0.00431359553212667</v>
      </c>
      <c r="G29" s="0" t="n">
        <v>0.00549859280675889</v>
      </c>
    </row>
    <row r="30" customFormat="false" ht="12.75" hidden="false" customHeight="false" outlineLevel="0" collapsed="false">
      <c r="A30" s="1" t="s">
        <v>31</v>
      </c>
      <c r="B30" s="0" t="n">
        <v>9.6652485357816E-005</v>
      </c>
      <c r="C30" s="0" t="n">
        <v>0.000154111832308961</v>
      </c>
      <c r="D30" s="0" t="n">
        <v>0.00131133701547242</v>
      </c>
      <c r="E30" s="0" t="n">
        <v>0.00284879425901062</v>
      </c>
      <c r="F30" s="0" t="n">
        <v>0.00431359553212667</v>
      </c>
      <c r="G30" s="0" t="n">
        <v>0.00549859280675889</v>
      </c>
    </row>
    <row r="31" customFormat="false" ht="12.75" hidden="false" customHeight="false" outlineLevel="0" collapsed="false">
      <c r="A31" s="1" t="s">
        <v>32</v>
      </c>
      <c r="B31" s="0" t="n">
        <v>0.00158056640377653</v>
      </c>
      <c r="C31" s="0" t="n">
        <v>0.00213488451913127</v>
      </c>
      <c r="D31" s="0" t="n">
        <v>0.00256415584456167</v>
      </c>
      <c r="E31" s="0" t="n">
        <v>0.00293623679875434</v>
      </c>
      <c r="F31" s="0" t="n">
        <v>0.00337000052823662</v>
      </c>
      <c r="G31" s="0" t="n">
        <v>0.00404758722352226</v>
      </c>
    </row>
    <row r="32" customFormat="false" ht="12.75" hidden="false" customHeight="false" outlineLevel="0" collapsed="false">
      <c r="A32" s="1" t="s">
        <v>33</v>
      </c>
      <c r="B32" s="0" t="n">
        <v>0.000782900427202238</v>
      </c>
      <c r="C32" s="0" t="n">
        <v>0.0011444091172246</v>
      </c>
      <c r="D32" s="0" t="n">
        <v>0.00143552675649719</v>
      </c>
      <c r="E32" s="0" t="n">
        <v>0.00168964642297743</v>
      </c>
      <c r="F32" s="0" t="n">
        <v>0.0019763932300718</v>
      </c>
      <c r="G32" s="0" t="n">
        <v>0.00240695943913784</v>
      </c>
    </row>
    <row r="33" customFormat="false" ht="12.75" hidden="false" customHeight="false" outlineLevel="0" collapsed="false">
      <c r="A33" s="1" t="s">
        <v>34</v>
      </c>
      <c r="B33" s="0" t="n">
        <v>0.000782900427202238</v>
      </c>
      <c r="C33" s="0" t="n">
        <v>0.0011444091172246</v>
      </c>
      <c r="D33" s="0" t="n">
        <v>0.00143552675649719</v>
      </c>
      <c r="E33" s="0" t="n">
        <v>0.00168964642297743</v>
      </c>
      <c r="F33" s="0" t="n">
        <v>0.0019763932300718</v>
      </c>
      <c r="G33" s="0" t="n">
        <v>0.00240695943913784</v>
      </c>
    </row>
    <row r="34" customFormat="false" ht="12.75" hidden="false" customHeight="false" outlineLevel="0" collapsed="false">
      <c r="A34" s="1" t="s">
        <v>35</v>
      </c>
      <c r="B34" s="0" t="n">
        <v>0.00212061025373785</v>
      </c>
      <c r="C34" s="0" t="n">
        <v>0.00245797384136685</v>
      </c>
      <c r="D34" s="0" t="n">
        <v>0.00266706847095589</v>
      </c>
      <c r="E34" s="0" t="n">
        <v>0.00283995532397681</v>
      </c>
      <c r="F34" s="0" t="n">
        <v>0.00308590728015329</v>
      </c>
      <c r="G34" s="0" t="n">
        <v>0.00355127011620857</v>
      </c>
    </row>
    <row r="35" customFormat="false" ht="12.75" hidden="false" customHeight="false" outlineLevel="0" collapsed="false">
      <c r="A35" s="1" t="s">
        <v>36</v>
      </c>
      <c r="B35" s="0" t="n">
        <v>0.000741234657358168</v>
      </c>
      <c r="C35" s="0" t="n">
        <v>0.00108457806225545</v>
      </c>
      <c r="D35" s="0" t="n">
        <v>0.00130318235607069</v>
      </c>
      <c r="E35" s="0" t="n">
        <v>0.00143770195631745</v>
      </c>
      <c r="F35" s="0" t="n">
        <v>0.00155200830486838</v>
      </c>
      <c r="G35" s="0" t="n">
        <v>0.00172004603866339</v>
      </c>
    </row>
    <row r="36" customFormat="false" ht="12.75" hidden="false" customHeight="false" outlineLevel="0" collapsed="false">
      <c r="A36" s="1" t="s">
        <v>37</v>
      </c>
      <c r="B36" s="0" t="n">
        <v>0.000741234657358168</v>
      </c>
      <c r="C36" s="0" t="n">
        <v>0.00108457806225545</v>
      </c>
      <c r="D36" s="0" t="n">
        <v>0.00130318235607069</v>
      </c>
      <c r="E36" s="0" t="n">
        <v>0.00143770195631745</v>
      </c>
      <c r="F36" s="0" t="n">
        <v>0.00155200830486838</v>
      </c>
      <c r="G36" s="0" t="n">
        <v>0.00172004603866339</v>
      </c>
    </row>
    <row r="37" customFormat="false" ht="12.75" hidden="false" customHeight="false" outlineLevel="0" collapsed="false">
      <c r="A37" s="1" t="s">
        <v>38</v>
      </c>
      <c r="B37" s="0" t="n">
        <v>0.00139973601091435</v>
      </c>
      <c r="C37" s="0" t="n">
        <v>0.00129165294798912</v>
      </c>
      <c r="D37" s="0" t="n">
        <v>0.00200052042592524</v>
      </c>
      <c r="E37" s="0" t="n">
        <v>0.00298587410772796</v>
      </c>
      <c r="F37" s="0" t="n">
        <v>0.00388397148623949</v>
      </c>
      <c r="G37" s="0" t="n">
        <v>0.00448332896256985</v>
      </c>
    </row>
    <row r="38" customFormat="false" ht="12.75" hidden="false" customHeight="false" outlineLevel="0" collapsed="false">
      <c r="A38" s="1" t="s">
        <v>39</v>
      </c>
      <c r="B38" s="0" t="n">
        <v>0.00283155921935914</v>
      </c>
      <c r="C38" s="0" t="n">
        <v>0.00341371033476149</v>
      </c>
      <c r="D38" s="0" t="n">
        <v>0.00381178780511551</v>
      </c>
      <c r="E38" s="0" t="n">
        <v>0.00414838648102214</v>
      </c>
      <c r="F38" s="0" t="n">
        <v>0.00458568707264981</v>
      </c>
      <c r="G38" s="0" t="n">
        <v>0.00535086595855461</v>
      </c>
    </row>
    <row r="39" customFormat="false" ht="12.75" hidden="false" customHeight="false" outlineLevel="0" collapsed="false">
      <c r="A39" s="1" t="s">
        <v>40</v>
      </c>
      <c r="B39" s="0" t="n">
        <v>0.00229788862102594</v>
      </c>
      <c r="C39" s="0" t="n">
        <v>0.00207570972030023</v>
      </c>
      <c r="D39" s="0" t="n">
        <v>0.00206930925634001</v>
      </c>
      <c r="E39" s="0" t="n">
        <v>0.00233351549966161</v>
      </c>
      <c r="F39" s="0" t="n">
        <v>0.00292529733719157</v>
      </c>
      <c r="G39" s="0" t="n">
        <v>0.00402357945735061</v>
      </c>
    </row>
    <row r="40" customFormat="false" ht="12.75" hidden="false" customHeight="false" outlineLevel="0" collapsed="false">
      <c r="A40" s="1" t="s">
        <v>41</v>
      </c>
      <c r="B40" s="0" t="n">
        <v>0.00229788862102594</v>
      </c>
      <c r="C40" s="0" t="n">
        <v>0.00207570972030023</v>
      </c>
      <c r="D40" s="0" t="n">
        <v>0.00206930925634001</v>
      </c>
      <c r="E40" s="0" t="n">
        <v>0.00233351549966161</v>
      </c>
      <c r="F40" s="0" t="n">
        <v>0.00292529733719157</v>
      </c>
      <c r="G40" s="0" t="n">
        <v>0.00402357945735061</v>
      </c>
    </row>
    <row r="41" customFormat="false" ht="12.75" hidden="false" customHeight="false" outlineLevel="0" collapsed="false">
      <c r="A41" s="1" t="s">
        <v>42</v>
      </c>
      <c r="B41" s="0" t="n">
        <v>0.00527689939005352</v>
      </c>
      <c r="C41" s="0" t="n">
        <v>0.00354649553570919</v>
      </c>
      <c r="D41" s="0" t="n">
        <v>0.00224559835339397</v>
      </c>
      <c r="E41" s="0" t="n">
        <v>0.00153196397572375</v>
      </c>
      <c r="F41" s="0" t="n">
        <v>0.00137868307163432</v>
      </c>
      <c r="G41" s="0" t="n">
        <v>0.00180171002919091</v>
      </c>
    </row>
    <row r="42" customFormat="false" ht="12.75" hidden="false" customHeight="false" outlineLevel="0" collapsed="false">
      <c r="A42" s="1" t="s">
        <v>43</v>
      </c>
      <c r="B42" s="0" t="n">
        <v>8.61844457314331E-005</v>
      </c>
      <c r="C42" s="0" t="n">
        <v>8.58595692206853E-005</v>
      </c>
      <c r="D42" s="0" t="n">
        <v>8.16861568635257E-005</v>
      </c>
      <c r="E42" s="0" t="n">
        <v>7.74409219106932E-005</v>
      </c>
      <c r="F42" s="0" t="n">
        <v>7.58303359420891E-005</v>
      </c>
      <c r="G42" s="0" t="n">
        <v>7.94161250579099E-005</v>
      </c>
    </row>
    <row r="43" customFormat="false" ht="12.75" hidden="false" customHeight="false" outlineLevel="0" collapsed="false">
      <c r="A43" s="1" t="s">
        <v>44</v>
      </c>
      <c r="B43" s="0" t="n">
        <v>0.000172826982434931</v>
      </c>
      <c r="C43" s="0" t="n">
        <v>0.000172175502616967</v>
      </c>
      <c r="D43" s="0" t="n">
        <v>0.000163806495216348</v>
      </c>
      <c r="E43" s="0" t="n">
        <v>0.000155293460870085</v>
      </c>
      <c r="F43" s="0" t="n">
        <v>0.000152063728282684</v>
      </c>
      <c r="G43" s="0" t="n">
        <v>0.000159254365842349</v>
      </c>
    </row>
    <row r="44" customFormat="false" ht="12.75" hidden="false" customHeight="false" outlineLevel="0" collapsed="false">
      <c r="A44" s="1" t="s">
        <v>45</v>
      </c>
      <c r="B44" s="0" t="n">
        <v>0.000115523467927833</v>
      </c>
      <c r="C44" s="0" t="n">
        <v>0.000115087996528657</v>
      </c>
      <c r="D44" s="0" t="n">
        <v>0.000109493865656198</v>
      </c>
      <c r="E44" s="0" t="n">
        <v>0.000103803462245728</v>
      </c>
      <c r="F44" s="0" t="n">
        <v>0.000101644598486612</v>
      </c>
      <c r="G44" s="0" t="n">
        <v>0.000106451066642228</v>
      </c>
    </row>
    <row r="45" customFormat="false" ht="12.75" hidden="false" customHeight="false" outlineLevel="0" collapsed="false">
      <c r="A45" s="1" t="s">
        <v>46</v>
      </c>
      <c r="B45" s="0" t="n">
        <v>3.19070469510759E-005</v>
      </c>
      <c r="C45" s="0" t="n">
        <v>3.17867717669199E-005</v>
      </c>
      <c r="D45" s="0" t="n">
        <v>3.02416987215928E-005</v>
      </c>
      <c r="E45" s="0" t="n">
        <v>2.86700356470228E-005</v>
      </c>
      <c r="F45" s="0" t="n">
        <v>2.80737674726107E-005</v>
      </c>
      <c r="G45" s="0" t="n">
        <v>2.94012917225396E-005</v>
      </c>
    </row>
    <row r="46" customFormat="false" ht="12.75" hidden="false" customHeight="false" outlineLevel="0" collapsed="false">
      <c r="A46" s="1" t="s">
        <v>47</v>
      </c>
      <c r="B46" s="0" t="n">
        <v>3.19070469510759E-005</v>
      </c>
      <c r="C46" s="0" t="n">
        <v>3.17867717669199E-005</v>
      </c>
      <c r="D46" s="0" t="n">
        <v>3.02416987215928E-005</v>
      </c>
      <c r="E46" s="0" t="n">
        <v>2.86700356470228E-005</v>
      </c>
      <c r="F46" s="0" t="n">
        <v>2.80737674726107E-005</v>
      </c>
      <c r="G46" s="0" t="n">
        <v>2.94012917225396E-005</v>
      </c>
    </row>
    <row r="47" customFormat="false" ht="12.75" hidden="false" customHeight="false" outlineLevel="0" collapsed="false">
      <c r="A47" s="1" t="s">
        <v>48</v>
      </c>
      <c r="B47" s="0" t="n">
        <v>0.000172824712537632</v>
      </c>
      <c r="C47" s="0" t="n">
        <v>0.000172173241276156</v>
      </c>
      <c r="D47" s="0" t="n">
        <v>0.000163804343793486</v>
      </c>
      <c r="E47" s="0" t="n">
        <v>0.000155291421256811</v>
      </c>
      <c r="F47" s="0" t="n">
        <v>0.000152061731088488</v>
      </c>
      <c r="G47" s="0" t="n">
        <v>0.000159252274206831</v>
      </c>
    </row>
    <row r="48" customFormat="false" ht="12.75" hidden="false" customHeight="false" outlineLevel="0" collapsed="false">
      <c r="A48" s="1" t="s">
        <v>49</v>
      </c>
      <c r="B48" s="0" t="n">
        <v>0.000693140764738748</v>
      </c>
      <c r="C48" s="0" t="n">
        <v>0.000690527936505135</v>
      </c>
      <c r="D48" s="0" t="n">
        <v>0.000656963153344307</v>
      </c>
      <c r="E48" s="0" t="n">
        <v>0.000622820734991098</v>
      </c>
      <c r="F48" s="0" t="n">
        <v>0.000609867553236764</v>
      </c>
      <c r="G48" s="0" t="n">
        <v>0.000638706360388545</v>
      </c>
    </row>
    <row r="49" customFormat="false" ht="12.75" hidden="false" customHeight="false" outlineLevel="0" collapsed="false">
      <c r="A49" s="1" t="s">
        <v>50</v>
      </c>
      <c r="B49" s="0" t="n">
        <v>3.21640164567221E-005</v>
      </c>
      <c r="C49" s="0" t="n">
        <v>3.20427726133649E-005</v>
      </c>
      <c r="D49" s="0" t="n">
        <v>3.04852560267331E-005</v>
      </c>
      <c r="E49" s="0" t="n">
        <v>2.8900935262972E-005</v>
      </c>
      <c r="F49" s="0" t="n">
        <v>2.8299864928766E-005</v>
      </c>
      <c r="G49" s="0" t="n">
        <v>2.9638080649164E-005</v>
      </c>
    </row>
    <row r="50" customFormat="false" ht="12.75" hidden="false" customHeight="false" outlineLevel="0" collapsed="false">
      <c r="A50" s="1" t="s">
        <v>51</v>
      </c>
      <c r="B50" s="0" t="n">
        <v>0.000144022499638527</v>
      </c>
      <c r="C50" s="0" t="n">
        <v>0.000143479599736408</v>
      </c>
      <c r="D50" s="0" t="n">
        <v>0.000136505426211252</v>
      </c>
      <c r="E50" s="0" t="n">
        <v>0.000129411230219494</v>
      </c>
      <c r="F50" s="0" t="n">
        <v>0.000126719786129873</v>
      </c>
      <c r="G50" s="0" t="n">
        <v>0.000132711984690231</v>
      </c>
    </row>
    <row r="51" customFormat="false" ht="12.75" hidden="false" customHeight="false" outlineLevel="0" collapsed="false">
      <c r="A51" s="1" t="s">
        <v>52</v>
      </c>
      <c r="B51" s="0" t="n">
        <v>0.000144022499638527</v>
      </c>
      <c r="C51" s="0" t="n">
        <v>0.000143479599736408</v>
      </c>
      <c r="D51" s="0" t="n">
        <v>0.000136505426211252</v>
      </c>
      <c r="E51" s="0" t="n">
        <v>0.000129411230219494</v>
      </c>
      <c r="F51" s="0" t="n">
        <v>0.000126719786129873</v>
      </c>
      <c r="G51" s="0" t="n">
        <v>0.000132711984690231</v>
      </c>
    </row>
    <row r="52" customFormat="false" ht="12.75" hidden="false" customHeight="false" outlineLevel="0" collapsed="false">
      <c r="A52" s="1" t="s">
        <v>53</v>
      </c>
      <c r="B52" s="0" t="n">
        <v>0.000463328353216457</v>
      </c>
      <c r="C52" s="0" t="n">
        <v>0.00046158181418095</v>
      </c>
      <c r="D52" s="0" t="n">
        <v>0.000439145511918688</v>
      </c>
      <c r="E52" s="0" t="n">
        <v>0.000416323090737931</v>
      </c>
      <c r="F52" s="0" t="n">
        <v>0.000407664566125819</v>
      </c>
      <c r="G52" s="0" t="n">
        <v>0.000426941800572415</v>
      </c>
    </row>
    <row r="53" customFormat="false" ht="12.75" hidden="false" customHeight="false" outlineLevel="0" collapsed="false">
      <c r="A53" s="1" t="s">
        <v>54</v>
      </c>
      <c r="B53" s="0" t="n">
        <v>0.000174211277161848</v>
      </c>
      <c r="C53" s="0" t="n">
        <v>0.000173554579176766</v>
      </c>
      <c r="D53" s="0" t="n">
        <v>0.000165118538419139</v>
      </c>
      <c r="E53" s="0" t="n">
        <v>0.000156537317101203</v>
      </c>
      <c r="F53" s="0" t="n">
        <v>0.000153281715278993</v>
      </c>
      <c r="G53" s="0" t="n">
        <v>0.000160529947790075</v>
      </c>
    </row>
    <row r="54" customFormat="false" ht="12.75" hidden="false" customHeight="false" outlineLevel="0" collapsed="false">
      <c r="A54" s="1" t="s">
        <v>55</v>
      </c>
      <c r="B54" s="0" t="n">
        <v>0.0502523242976188</v>
      </c>
      <c r="C54" s="0" t="n">
        <v>0.0368575186916427</v>
      </c>
      <c r="D54" s="0" t="n">
        <v>0.0253164287731991</v>
      </c>
      <c r="E54" s="0" t="n">
        <v>0.0174255908576248</v>
      </c>
      <c r="F54" s="0" t="n">
        <v>0.0132370191245498</v>
      </c>
      <c r="G54" s="0" t="n">
        <v>0.0125916270286958</v>
      </c>
    </row>
    <row r="55" customFormat="false" ht="12.75" hidden="false" customHeight="false" outlineLevel="0" collapsed="false">
      <c r="A55" s="1" t="s">
        <v>56</v>
      </c>
      <c r="B55" s="0" t="n">
        <v>0.214324804352097</v>
      </c>
      <c r="C55" s="0" t="n">
        <v>0.195596837200471</v>
      </c>
      <c r="D55" s="0" t="n">
        <v>0.176173117384849</v>
      </c>
      <c r="E55" s="0" t="n">
        <v>0.158221213024222</v>
      </c>
      <c r="F55" s="0" t="n">
        <v>0.140880248275786</v>
      </c>
      <c r="G55" s="0" t="n">
        <v>0.120818730894348</v>
      </c>
    </row>
    <row r="56" customFormat="false" ht="12.75" hidden="false" customHeight="false" outlineLevel="0" collapsed="false">
      <c r="A56" s="1" t="s">
        <v>57</v>
      </c>
      <c r="B56" s="0" t="n">
        <v>0.738970878379857</v>
      </c>
      <c r="C56" s="0" t="n">
        <v>1.48287880777437</v>
      </c>
      <c r="D56" s="0" t="n">
        <v>1.80150060238784</v>
      </c>
      <c r="E56" s="0" t="n">
        <v>1.7751892330767</v>
      </c>
      <c r="F56" s="0" t="n">
        <v>1.50740250673261</v>
      </c>
      <c r="G56" s="0" t="n">
        <v>1.02608534870608</v>
      </c>
    </row>
    <row r="57" customFormat="false" ht="12.75" hidden="false" customHeight="false" outlineLevel="0" collapsed="false">
      <c r="A57" s="1" t="s">
        <v>58</v>
      </c>
      <c r="B57" s="0" t="n">
        <v>0.0352476505244771</v>
      </c>
      <c r="C57" s="0" t="n">
        <v>0.0351147827707048</v>
      </c>
      <c r="D57" s="0" t="n">
        <v>0.0334079436884173</v>
      </c>
      <c r="E57" s="0" t="n">
        <v>0.0316717306543621</v>
      </c>
      <c r="F57" s="0" t="n">
        <v>0.0310130344026291</v>
      </c>
      <c r="G57" s="0" t="n">
        <v>0.0324795477686578</v>
      </c>
    </row>
    <row r="58" customFormat="false" ht="12.75" hidden="false" customHeight="false" outlineLevel="0" collapsed="false">
      <c r="A58" s="1" t="s">
        <v>59</v>
      </c>
      <c r="B58" s="0" t="n">
        <v>0.40399277280528</v>
      </c>
      <c r="C58" s="0" t="n">
        <v>0.287623046239197</v>
      </c>
      <c r="D58" s="0" t="n">
        <v>0.190415420752103</v>
      </c>
      <c r="E58" s="0" t="n">
        <v>0.1263020899242</v>
      </c>
      <c r="F58" s="0" t="n">
        <v>0.0947563672201138</v>
      </c>
      <c r="G58" s="0" t="n">
        <v>0.0942645441228879</v>
      </c>
    </row>
    <row r="59" customFormat="false" ht="12.75" hidden="false" customHeight="false" outlineLevel="0" collapsed="false">
      <c r="A59" s="1" t="s">
        <v>60</v>
      </c>
      <c r="B59" s="0" t="n">
        <v>0.36478962739032</v>
      </c>
      <c r="C59" s="0" t="n">
        <v>0.268627173907154</v>
      </c>
      <c r="D59" s="0" t="n">
        <v>0.185033964105193</v>
      </c>
      <c r="E59" s="0" t="n">
        <v>0.127170712288961</v>
      </c>
      <c r="F59" s="0" t="n">
        <v>0.0955181003164464</v>
      </c>
      <c r="G59" s="0" t="n">
        <v>0.0887535637472826</v>
      </c>
    </row>
    <row r="60" customFormat="false" ht="12.75" hidden="false" customHeight="false" outlineLevel="0" collapsed="false">
      <c r="A60" s="1" t="s">
        <v>61</v>
      </c>
      <c r="B60" s="0" t="n">
        <v>0.111897371233659</v>
      </c>
      <c r="C60" s="0" t="n">
        <v>0.0831872312419702</v>
      </c>
      <c r="D60" s="0" t="n">
        <v>0.0580195253525182</v>
      </c>
      <c r="E60" s="0" t="n">
        <v>0.0404661472648758</v>
      </c>
      <c r="F60" s="0" t="n">
        <v>0.0307629275499392</v>
      </c>
      <c r="G60" s="0" t="n">
        <v>0.0285652012982917</v>
      </c>
    </row>
    <row r="61" customFormat="false" ht="12.75" hidden="false" customHeight="false" outlineLevel="0" collapsed="false">
      <c r="A61" s="1" t="s">
        <v>62</v>
      </c>
      <c r="B61" s="0" t="n">
        <v>0.0600176753723065</v>
      </c>
      <c r="C61" s="0" t="n">
        <v>0.0437621256481216</v>
      </c>
      <c r="D61" s="0" t="n">
        <v>0.0297279087874157</v>
      </c>
      <c r="E61" s="0" t="n">
        <v>0.0200640771040027</v>
      </c>
      <c r="F61" s="0" t="n">
        <v>0.0148002318144676</v>
      </c>
      <c r="G61" s="0" t="n">
        <v>0.0136745605125637</v>
      </c>
    </row>
    <row r="62" customFormat="false" ht="12.75" hidden="false" customHeight="false" outlineLevel="0" collapsed="false">
      <c r="A62" s="1" t="s">
        <v>63</v>
      </c>
      <c r="B62" s="0" t="n">
        <v>0.135086421789607</v>
      </c>
      <c r="C62" s="0" t="n">
        <v>0.0998378920102473</v>
      </c>
      <c r="D62" s="0" t="n">
        <v>0.0689916659694215</v>
      </c>
      <c r="E62" s="0" t="n">
        <v>0.0474542691654786</v>
      </c>
      <c r="F62" s="0" t="n">
        <v>0.0354402379250595</v>
      </c>
      <c r="G62" s="0" t="n">
        <v>0.0324288072843811</v>
      </c>
    </row>
    <row r="63" customFormat="false" ht="12.75" hidden="false" customHeight="false" outlineLevel="0" collapsed="false">
      <c r="A63" s="1" t="s">
        <v>64</v>
      </c>
      <c r="B63" s="0" t="n">
        <v>0.31241832439138</v>
      </c>
      <c r="C63" s="0" t="n">
        <v>0.233102485019225</v>
      </c>
      <c r="D63" s="0" t="n">
        <v>0.163038419857638</v>
      </c>
      <c r="E63" s="0" t="n">
        <v>0.113679577585645</v>
      </c>
      <c r="F63" s="0" t="n">
        <v>0.0857676475197511</v>
      </c>
      <c r="G63" s="0" t="n">
        <v>0.078240417296735</v>
      </c>
    </row>
    <row r="64" customFormat="false" ht="12.75" hidden="false" customHeight="false" outlineLevel="0" collapsed="false">
      <c r="A64" s="1" t="s">
        <v>65</v>
      </c>
      <c r="B64" s="0" t="n">
        <v>0.000561238531631783</v>
      </c>
      <c r="C64" s="0" t="n">
        <v>0.000559122915358959</v>
      </c>
      <c r="D64" s="0" t="n">
        <v>0.000531945391580189</v>
      </c>
      <c r="E64" s="0" t="n">
        <v>0.000504300154540732</v>
      </c>
      <c r="F64" s="0" t="n">
        <v>0.000493811917406819</v>
      </c>
      <c r="G64" s="0" t="n">
        <v>0.000517162801676305</v>
      </c>
    </row>
    <row r="65" customFormat="false" ht="12.75" hidden="false" customHeight="false" outlineLevel="0" collapsed="false">
      <c r="A65" s="1" t="s">
        <v>66</v>
      </c>
      <c r="B65" s="0" t="n">
        <v>0.00422268566413273</v>
      </c>
      <c r="C65" s="0" t="n">
        <v>0.00420676804265353</v>
      </c>
      <c r="D65" s="0" t="n">
        <v>0.00400228789102607</v>
      </c>
      <c r="E65" s="0" t="n">
        <v>0.00379428872570031</v>
      </c>
      <c r="F65" s="0" t="n">
        <v>0.0037153765945987</v>
      </c>
      <c r="G65" s="0" t="n">
        <v>0.00389106560861365</v>
      </c>
    </row>
    <row r="66" customFormat="false" ht="12.75" hidden="false" customHeight="false" outlineLevel="0" collapsed="false">
      <c r="A66" s="1" t="s">
        <v>67</v>
      </c>
      <c r="B66" s="0" t="n">
        <v>0.198086778923879</v>
      </c>
      <c r="C66" s="0" t="n">
        <v>0.142763138700824</v>
      </c>
      <c r="D66" s="0" t="n">
        <v>0.0959441812749284</v>
      </c>
      <c r="E66" s="0" t="n">
        <v>0.0645694283172161</v>
      </c>
      <c r="F66" s="0" t="n">
        <v>0.0485678868912548</v>
      </c>
      <c r="G66" s="0" t="n">
        <v>0.0472224773668247</v>
      </c>
    </row>
    <row r="67" customFormat="false" ht="12.75" hidden="false" customHeight="false" outlineLevel="0" collapsed="false">
      <c r="A67" s="1" t="s">
        <v>68</v>
      </c>
      <c r="B67" s="0" t="n">
        <v>0.0321259469003301</v>
      </c>
      <c r="C67" s="0" t="n">
        <v>0.0326133565105339</v>
      </c>
      <c r="D67" s="0" t="n">
        <v>0.0407307711300046</v>
      </c>
      <c r="E67" s="0" t="n">
        <v>0.0527013102265375</v>
      </c>
      <c r="F67" s="0" t="n">
        <v>0.06650435360482</v>
      </c>
      <c r="G67" s="0" t="n">
        <v>0.0825532018538195</v>
      </c>
    </row>
    <row r="68" customFormat="false" ht="12.75" hidden="false" customHeight="false" outlineLevel="0" collapsed="false">
      <c r="A68" s="1" t="s">
        <v>69</v>
      </c>
      <c r="B68" s="0" t="n">
        <v>0.0751712283034814</v>
      </c>
      <c r="C68" s="0" t="n">
        <v>0.0551690966976331</v>
      </c>
      <c r="D68" s="0" t="n">
        <v>0.0378256092849866</v>
      </c>
      <c r="E68" s="0" t="n">
        <v>0.0258453636785778</v>
      </c>
      <c r="F68" s="0" t="n">
        <v>0.0193063002829142</v>
      </c>
      <c r="G68" s="0" t="n">
        <v>0.0179184382391489</v>
      </c>
    </row>
    <row r="69" customFormat="false" ht="12.75" hidden="false" customHeight="false" outlineLevel="0" collapsed="false">
      <c r="A69" s="1" t="s">
        <v>70</v>
      </c>
      <c r="B69" s="0" t="n">
        <v>0.000669079251725115</v>
      </c>
      <c r="C69" s="0" t="n">
        <v>0.000380628560103209</v>
      </c>
      <c r="D69" s="0" t="n">
        <v>0.00126781242297976</v>
      </c>
      <c r="E69" s="0" t="n">
        <v>0.00253271223183364</v>
      </c>
      <c r="F69" s="0" t="n">
        <v>0.00361456260997789</v>
      </c>
      <c r="G69" s="0" t="n">
        <v>0.00413632669269059</v>
      </c>
    </row>
    <row r="70" customFormat="false" ht="12.75" hidden="false" customHeight="false" outlineLevel="0" collapsed="false">
      <c r="A70" s="1" t="s">
        <v>71</v>
      </c>
      <c r="B70" s="0" t="n">
        <v>0</v>
      </c>
      <c r="C70" s="0" t="n">
        <v>0.000394319187380686</v>
      </c>
      <c r="D70" s="0" t="n">
        <v>0.00127000315006303</v>
      </c>
      <c r="E70" s="0" t="n">
        <v>0.00223935365892467</v>
      </c>
      <c r="F70" s="0" t="n">
        <v>0.00316347425929142</v>
      </c>
      <c r="G70" s="0" t="n">
        <v>0.00404755277010701</v>
      </c>
    </row>
    <row r="71" customFormat="false" ht="12.75" hidden="false" customHeight="false" outlineLevel="0" collapsed="false">
      <c r="A71" s="1" t="s">
        <v>72</v>
      </c>
      <c r="B71" s="0" t="n">
        <v>0</v>
      </c>
      <c r="C71" s="0" t="n">
        <v>0.000394319187380686</v>
      </c>
      <c r="D71" s="0" t="n">
        <v>0.00127000315006303</v>
      </c>
      <c r="E71" s="0" t="n">
        <v>0.00223935365892467</v>
      </c>
      <c r="F71" s="0" t="n">
        <v>0.00316347425929142</v>
      </c>
      <c r="G71" s="0" t="n">
        <v>0.00404755277010701</v>
      </c>
    </row>
    <row r="72" customFormat="false" ht="12.75" hidden="false" customHeight="false" outlineLevel="0" collapsed="false">
      <c r="A72" s="1" t="s">
        <v>73</v>
      </c>
      <c r="B72" s="0" t="n">
        <v>0.00193644877469137</v>
      </c>
      <c r="C72" s="0" t="n">
        <v>0.00191915301218262</v>
      </c>
      <c r="D72" s="0" t="n">
        <v>0.00224954166214387</v>
      </c>
      <c r="E72" s="0" t="n">
        <v>0.00294495967313464</v>
      </c>
      <c r="F72" s="0" t="n">
        <v>0.00408127441451296</v>
      </c>
      <c r="G72" s="0" t="n">
        <v>0.00594960367301936</v>
      </c>
    </row>
    <row r="73" customFormat="false" ht="12.75" hidden="false" customHeight="false" outlineLevel="0" collapsed="false">
      <c r="A73" s="1" t="s">
        <v>74</v>
      </c>
      <c r="B73" s="0" t="n">
        <v>0.00193644877469137</v>
      </c>
      <c r="C73" s="0" t="n">
        <v>0.00191915301218262</v>
      </c>
      <c r="D73" s="0" t="n">
        <v>0.00224954166214387</v>
      </c>
      <c r="E73" s="0" t="n">
        <v>0.00294495967313464</v>
      </c>
      <c r="F73" s="0" t="n">
        <v>0.00408127441451296</v>
      </c>
      <c r="G73" s="0" t="n">
        <v>0.00594960367301936</v>
      </c>
    </row>
    <row r="74" customFormat="false" ht="12.75" hidden="false" customHeight="false" outlineLevel="0" collapsed="false">
      <c r="A74" s="1" t="s">
        <v>75</v>
      </c>
      <c r="B74" s="0" t="n">
        <v>0.000717515964098908</v>
      </c>
      <c r="C74" s="0" t="n">
        <v>0.000473012357625849</v>
      </c>
      <c r="D74" s="0" t="n">
        <v>0.00186734999252203</v>
      </c>
      <c r="E74" s="0" t="n">
        <v>0.00385078253157652</v>
      </c>
      <c r="F74" s="0" t="n">
        <v>0.00572159351467677</v>
      </c>
      <c r="G74" s="0" t="n">
        <v>0.00709891322742993</v>
      </c>
    </row>
    <row r="75" customFormat="false" ht="12.75" hidden="false" customHeight="false" outlineLevel="0" collapsed="false">
      <c r="A75" s="1" t="s">
        <v>76</v>
      </c>
      <c r="B75" s="0" t="n">
        <v>0.000186078553136214</v>
      </c>
      <c r="C75" s="0" t="n">
        <v>0.000270863117808039</v>
      </c>
      <c r="D75" s="0" t="n">
        <v>0.00181689883645726</v>
      </c>
      <c r="E75" s="0" t="n">
        <v>0.00378618561520979</v>
      </c>
      <c r="F75" s="0" t="n">
        <v>0.00550303264039336</v>
      </c>
      <c r="G75" s="0" t="n">
        <v>0.00657157865000563</v>
      </c>
    </row>
    <row r="76" customFormat="false" ht="12.75" hidden="false" customHeight="false" outlineLevel="0" collapsed="false">
      <c r="A76" s="1" t="s">
        <v>77</v>
      </c>
      <c r="B76" s="0" t="n">
        <v>0.000186078553136214</v>
      </c>
      <c r="C76" s="0" t="n">
        <v>0.000270863117808039</v>
      </c>
      <c r="D76" s="0" t="n">
        <v>0.00181689883645726</v>
      </c>
      <c r="E76" s="0" t="n">
        <v>0.00378618561520979</v>
      </c>
      <c r="F76" s="0" t="n">
        <v>0.00550303264039336</v>
      </c>
      <c r="G76" s="0" t="n">
        <v>0.00657157865000563</v>
      </c>
    </row>
    <row r="77" customFormat="false" ht="12.75" hidden="false" customHeight="false" outlineLevel="0" collapsed="false">
      <c r="A77" s="1" t="s">
        <v>78</v>
      </c>
      <c r="B77" s="0" t="n">
        <v>0.00471355493213977</v>
      </c>
      <c r="C77" s="0" t="n">
        <v>0.00659604466640269</v>
      </c>
      <c r="D77" s="0" t="n">
        <v>0.0080833190186007</v>
      </c>
      <c r="E77" s="0" t="n">
        <v>0.00937716326029029</v>
      </c>
      <c r="F77" s="0" t="n">
        <v>0.0108604298082347</v>
      </c>
      <c r="G77" s="0" t="n">
        <v>0.0131316373308033</v>
      </c>
    </row>
    <row r="78" customFormat="false" ht="12.75" hidden="false" customHeight="false" outlineLevel="0" collapsed="false">
      <c r="A78" s="1" t="s">
        <v>79</v>
      </c>
      <c r="B78" s="0" t="n">
        <v>0.0022802984465323</v>
      </c>
      <c r="C78" s="0" t="n">
        <v>0.00154240509983106</v>
      </c>
      <c r="D78" s="0" t="n">
        <v>0.00275103775139474</v>
      </c>
      <c r="E78" s="0" t="n">
        <v>0.00479336607490683</v>
      </c>
      <c r="F78" s="0" t="n">
        <v>0.00689435743090557</v>
      </c>
      <c r="G78" s="0" t="n">
        <v>0.00865942742497309</v>
      </c>
    </row>
    <row r="79" customFormat="false" ht="12.75" hidden="false" customHeight="false" outlineLevel="0" collapsed="false">
      <c r="A79" s="1" t="s">
        <v>80</v>
      </c>
      <c r="B79" s="0" t="n">
        <v>0.0022802984465323</v>
      </c>
      <c r="C79" s="0" t="n">
        <v>0.00154240509983106</v>
      </c>
      <c r="D79" s="0" t="n">
        <v>0.00275103775139474</v>
      </c>
      <c r="E79" s="0" t="n">
        <v>0.00479336607490683</v>
      </c>
      <c r="F79" s="0" t="n">
        <v>0.00689435743090557</v>
      </c>
      <c r="G79" s="0" t="n">
        <v>0.00865942742497309</v>
      </c>
    </row>
    <row r="80" customFormat="false" ht="12.75" hidden="false" customHeight="false" outlineLevel="0" collapsed="false">
      <c r="A80" s="1" t="s">
        <v>81</v>
      </c>
      <c r="B80" s="0" t="n">
        <v>0.00138872218301387</v>
      </c>
      <c r="C80" s="0" t="n">
        <v>0.001383487326383</v>
      </c>
      <c r="D80" s="0" t="n">
        <v>0.00131623957337995</v>
      </c>
      <c r="E80" s="0" t="n">
        <v>0.00124783451605121</v>
      </c>
      <c r="F80" s="0" t="n">
        <v>0.00122188254242918</v>
      </c>
      <c r="G80" s="0" t="n">
        <v>0.00127966170253735</v>
      </c>
    </row>
    <row r="81" customFormat="false" ht="12.75" hidden="false" customHeight="false" outlineLevel="0" collapsed="false">
      <c r="A81" s="1" t="s">
        <v>82</v>
      </c>
      <c r="B81" s="0" t="n">
        <v>0.00169186887021021</v>
      </c>
      <c r="C81" s="0" t="n">
        <v>0.00162886633808875</v>
      </c>
      <c r="D81" s="0" t="n">
        <v>0.00176532654359104</v>
      </c>
      <c r="E81" s="0" t="n">
        <v>0.00213351245137039</v>
      </c>
      <c r="F81" s="0" t="n">
        <v>0.00278969269622607</v>
      </c>
      <c r="G81" s="0" t="n">
        <v>0.00391730633194891</v>
      </c>
    </row>
    <row r="82" customFormat="false" ht="12.75" hidden="false" customHeight="false" outlineLevel="0" collapsed="false">
      <c r="A82" s="1" t="s">
        <v>83</v>
      </c>
      <c r="B82" s="0" t="n">
        <v>0.00626964804966427</v>
      </c>
      <c r="C82" s="0" t="n">
        <v>0.0070855751738825</v>
      </c>
      <c r="D82" s="0" t="n">
        <v>0.0075399156089098</v>
      </c>
      <c r="E82" s="0" t="n">
        <v>0.0079053064861787</v>
      </c>
      <c r="F82" s="0" t="n">
        <v>0.00848238700827286</v>
      </c>
      <c r="G82" s="0" t="n">
        <v>0.00966004856768106</v>
      </c>
    </row>
    <row r="83" customFormat="false" ht="12.75" hidden="false" customHeight="false" outlineLevel="0" collapsed="false">
      <c r="A83" s="1" t="s">
        <v>84</v>
      </c>
      <c r="B83" s="0" t="n">
        <v>0.0032096714919529</v>
      </c>
      <c r="C83" s="0" t="n">
        <v>0.00276139579698664</v>
      </c>
      <c r="D83" s="0" t="n">
        <v>0.00268365356363925</v>
      </c>
      <c r="E83" s="0" t="n">
        <v>0.00304468631678507</v>
      </c>
      <c r="F83" s="0" t="n">
        <v>0.00390911735146904</v>
      </c>
      <c r="G83" s="0" t="n">
        <v>0.00552394738825393</v>
      </c>
    </row>
    <row r="84" customFormat="false" ht="12.75" hidden="false" customHeight="false" outlineLevel="0" collapsed="false">
      <c r="A84" s="1" t="s">
        <v>85</v>
      </c>
      <c r="B84" s="0" t="n">
        <v>0.0032096714919529</v>
      </c>
      <c r="C84" s="0" t="n">
        <v>0.00276139579698664</v>
      </c>
      <c r="D84" s="0" t="n">
        <v>0.00268365356363925</v>
      </c>
      <c r="E84" s="0" t="n">
        <v>0.00304468631678507</v>
      </c>
      <c r="F84" s="0" t="n">
        <v>0.00390911735146904</v>
      </c>
      <c r="G84" s="0" t="n">
        <v>0.00552394738825393</v>
      </c>
    </row>
    <row r="85" customFormat="false" ht="12.75" hidden="false" customHeight="false" outlineLevel="0" collapsed="false">
      <c r="A85" s="1" t="s">
        <v>86</v>
      </c>
      <c r="B85" s="0" t="n">
        <v>0.0121842667142144</v>
      </c>
      <c r="C85" s="0" t="n">
        <v>0.0121383375210457</v>
      </c>
      <c r="D85" s="0" t="n">
        <v>0.0115483242206587</v>
      </c>
      <c r="E85" s="0" t="n">
        <v>0.0109481570502275</v>
      </c>
      <c r="F85" s="0" t="n">
        <v>0.0107204615671145</v>
      </c>
      <c r="G85" s="0" t="n">
        <v>0.0112274000360841</v>
      </c>
    </row>
    <row r="86" customFormat="false" ht="12.75" hidden="false" customHeight="false" outlineLevel="0" collapsed="false">
      <c r="A86" s="1" t="s">
        <v>87</v>
      </c>
      <c r="B86" s="0" t="n">
        <v>0.00277634136725301</v>
      </c>
      <c r="C86" s="0" t="n">
        <v>0.00276587581179944</v>
      </c>
      <c r="D86" s="0" t="n">
        <v>0.00263143371762047</v>
      </c>
      <c r="E86" s="0" t="n">
        <v>0.00249467793398423</v>
      </c>
      <c r="F86" s="0" t="n">
        <v>0.00244279459921073</v>
      </c>
      <c r="G86" s="0" t="n">
        <v>0.00255830702807198</v>
      </c>
    </row>
    <row r="87" customFormat="false" ht="12.75" hidden="false" customHeight="false" outlineLevel="0" collapsed="false">
      <c r="A87" s="1" t="s">
        <v>88</v>
      </c>
      <c r="B87" s="0" t="n">
        <v>0.000822064378649265</v>
      </c>
      <c r="C87" s="0" t="n">
        <v>0.000818965566506551</v>
      </c>
      <c r="D87" s="0" t="n">
        <v>0.000779157761198775</v>
      </c>
      <c r="E87" s="0" t="n">
        <v>0.000738664881026459</v>
      </c>
      <c r="F87" s="0" t="n">
        <v>0.000723302418086595</v>
      </c>
      <c r="G87" s="0" t="n">
        <v>0.000757505219722639</v>
      </c>
    </row>
    <row r="88" customFormat="false" ht="12.75" hidden="false" customHeight="false" outlineLevel="0" collapsed="false">
      <c r="A88" s="1" t="s">
        <v>89</v>
      </c>
      <c r="B88" s="0" t="n">
        <v>0.000110662504274276</v>
      </c>
      <c r="C88" s="0" t="n">
        <v>0.00011024535651688</v>
      </c>
      <c r="D88" s="0" t="n">
        <v>0.000104886613893511</v>
      </c>
      <c r="E88" s="0" t="n">
        <v>9.94356496606253E-005</v>
      </c>
      <c r="F88" s="0" t="n">
        <v>9.73676259572514E-005</v>
      </c>
      <c r="G88" s="0" t="n">
        <v>0.000101971848911736</v>
      </c>
    </row>
    <row r="89" customFormat="false" ht="12.75" hidden="false" customHeight="false" outlineLevel="0" collapsed="false">
      <c r="A89" s="1" t="s">
        <v>90</v>
      </c>
      <c r="B89" s="0" t="n">
        <v>0.00172733813993797</v>
      </c>
      <c r="C89" s="0" t="n">
        <v>0.00285281789820784</v>
      </c>
      <c r="D89" s="0" t="n">
        <v>0.00459234386488566</v>
      </c>
      <c r="E89" s="0" t="n">
        <v>0.00646048573588169</v>
      </c>
      <c r="F89" s="0" t="n">
        <v>0.00828419883070015</v>
      </c>
      <c r="G89" s="0" t="n">
        <v>0.0101723082098693</v>
      </c>
    </row>
    <row r="90" customFormat="false" ht="12.75" hidden="false" customHeight="false" outlineLevel="0" collapsed="false">
      <c r="A90" s="1" t="s">
        <v>91</v>
      </c>
      <c r="B90" s="0" t="n">
        <v>0.000279821247016107</v>
      </c>
      <c r="C90" s="0" t="n">
        <v>0.000278766447050845</v>
      </c>
      <c r="D90" s="0" t="n">
        <v>0.000265216328578981</v>
      </c>
      <c r="E90" s="0" t="n">
        <v>0.000251433018513036</v>
      </c>
      <c r="F90" s="0" t="n">
        <v>0.000246203813053319</v>
      </c>
      <c r="G90" s="0" t="n">
        <v>0.00025784605282652</v>
      </c>
    </row>
    <row r="91" customFormat="false" ht="12.75" hidden="false" customHeight="false" outlineLevel="0" collapsed="false">
      <c r="A91" s="1" t="s">
        <v>92</v>
      </c>
      <c r="B91" s="0" t="n">
        <v>0.00109371796073801</v>
      </c>
      <c r="C91" s="0" t="n">
        <v>0.00203273476339238</v>
      </c>
      <c r="D91" s="0" t="n">
        <v>0.00386276731300626</v>
      </c>
      <c r="E91" s="0" t="n">
        <v>0.00598537007110585</v>
      </c>
      <c r="F91" s="0" t="n">
        <v>0.00814725435295745</v>
      </c>
      <c r="G91" s="0" t="n">
        <v>0.0104433626240239</v>
      </c>
    </row>
    <row r="92" customFormat="false" ht="12.75" hidden="false" customHeight="false" outlineLevel="0" collapsed="false">
      <c r="A92" s="1" t="s">
        <v>93</v>
      </c>
      <c r="B92" s="0" t="n">
        <v>5.44669137907713E-005</v>
      </c>
      <c r="C92" s="0" t="n">
        <v>5.42615980780186E-005</v>
      </c>
      <c r="D92" s="0" t="n">
        <v>5.16240816544739E-005</v>
      </c>
      <c r="E92" s="0" t="n">
        <v>4.89411747304329E-005</v>
      </c>
      <c r="F92" s="0" t="n">
        <v>4.79233153433928E-005</v>
      </c>
      <c r="G92" s="0" t="n">
        <v>5.01894651687559E-005</v>
      </c>
    </row>
    <row r="93" customFormat="false" ht="12.75" hidden="false" customHeight="false" outlineLevel="0" collapsed="false">
      <c r="A93" s="1" t="s">
        <v>94</v>
      </c>
      <c r="B93" s="0" t="n">
        <v>0.00109371796073801</v>
      </c>
      <c r="C93" s="0" t="n">
        <v>0.00203273476339238</v>
      </c>
      <c r="D93" s="0" t="n">
        <v>0.00386276731300626</v>
      </c>
      <c r="E93" s="0" t="n">
        <v>0.00598537007110585</v>
      </c>
      <c r="F93" s="0" t="n">
        <v>0.00814725435295745</v>
      </c>
      <c r="G93" s="0" t="n">
        <v>0.0104433626240239</v>
      </c>
    </row>
    <row r="94" customFormat="false" ht="12.75" hidden="false" customHeight="false" outlineLevel="0" collapsed="false">
      <c r="A94" s="1" t="s">
        <v>95</v>
      </c>
      <c r="B94" s="0" t="n">
        <v>1.64888766123009E-006</v>
      </c>
      <c r="C94" s="0" t="n">
        <v>1.64267209802203E-006</v>
      </c>
      <c r="D94" s="0" t="n">
        <v>1.56282604131721E-006</v>
      </c>
      <c r="E94" s="0" t="n">
        <v>1.48160586900722E-006</v>
      </c>
      <c r="F94" s="0" t="n">
        <v>1.45079201032955E-006</v>
      </c>
      <c r="G94" s="0" t="n">
        <v>1.51939561250708E-006</v>
      </c>
    </row>
    <row r="95" customFormat="false" ht="12.75" hidden="false" customHeight="false" outlineLevel="0" collapsed="false">
      <c r="A95" s="1" t="s">
        <v>96</v>
      </c>
      <c r="B95" s="0" t="n">
        <v>0.00667406910497896</v>
      </c>
      <c r="C95" s="0" t="n">
        <v>0.00897937191175058</v>
      </c>
      <c r="D95" s="0" t="n">
        <v>0.0107600911218725</v>
      </c>
      <c r="E95" s="0" t="n">
        <v>0.0123028446480298</v>
      </c>
      <c r="F95" s="0" t="n">
        <v>0.0141052154119434</v>
      </c>
      <c r="G95" s="0" t="n">
        <v>0.0169277772655767</v>
      </c>
    </row>
    <row r="96" customFormat="false" ht="12.75" hidden="false" customHeight="false" outlineLevel="0" collapsed="false">
      <c r="A96" s="1" t="s">
        <v>97</v>
      </c>
      <c r="B96" s="0" t="n">
        <v>0.00327122860501181</v>
      </c>
      <c r="C96" s="0" t="n">
        <v>0.00457019077232214</v>
      </c>
      <c r="D96" s="0" t="n">
        <v>0.00720704107192141</v>
      </c>
      <c r="E96" s="0" t="n">
        <v>0.0102526148782428</v>
      </c>
      <c r="F96" s="0" t="n">
        <v>0.0132823582440645</v>
      </c>
      <c r="G96" s="0" t="n">
        <v>0.0163568841748909</v>
      </c>
    </row>
    <row r="97" customFormat="false" ht="12.75" hidden="false" customHeight="false" outlineLevel="0" collapsed="false">
      <c r="A97" s="1" t="s">
        <v>98</v>
      </c>
      <c r="B97" s="0" t="n">
        <v>0.000201432141191825</v>
      </c>
      <c r="C97" s="0" t="n">
        <v>0.00019051406907197</v>
      </c>
      <c r="D97" s="0" t="n">
        <v>0.00208675130991182</v>
      </c>
      <c r="E97" s="0" t="n">
        <v>0.00461630027682433</v>
      </c>
      <c r="F97" s="0" t="n">
        <v>0.00695402502809808</v>
      </c>
      <c r="G97" s="0" t="n">
        <v>0.00866600802728574</v>
      </c>
    </row>
    <row r="98" customFormat="false" ht="12.75" hidden="false" customHeight="false" outlineLevel="0" collapsed="false">
      <c r="A98" s="1" t="s">
        <v>99</v>
      </c>
      <c r="B98" s="0" t="n">
        <v>0.00327122860501181</v>
      </c>
      <c r="C98" s="0" t="n">
        <v>0.00457019077232214</v>
      </c>
      <c r="D98" s="0" t="n">
        <v>0.00720704107192141</v>
      </c>
      <c r="E98" s="0" t="n">
        <v>0.0102526148782428</v>
      </c>
      <c r="F98" s="0" t="n">
        <v>0.0132823582440645</v>
      </c>
      <c r="G98" s="0" t="n">
        <v>0.0163568841748909</v>
      </c>
    </row>
    <row r="99" customFormat="false" ht="12.75" hidden="false" customHeight="false" outlineLevel="0" collapsed="false">
      <c r="A99" s="1" t="s">
        <v>100</v>
      </c>
      <c r="B99" s="0" t="n">
        <v>0.000201432141191825</v>
      </c>
      <c r="C99" s="0" t="n">
        <v>0.00019051406907197</v>
      </c>
      <c r="D99" s="0" t="n">
        <v>0.00208675130991182</v>
      </c>
      <c r="E99" s="0" t="n">
        <v>0.00461630027682433</v>
      </c>
      <c r="F99" s="0" t="n">
        <v>0.00695402502809808</v>
      </c>
      <c r="G99" s="0" t="n">
        <v>0.00866600802728574</v>
      </c>
    </row>
    <row r="100" customFormat="false" ht="12.75" hidden="false" customHeight="false" outlineLevel="0" collapsed="false">
      <c r="A100" s="1" t="s">
        <v>101</v>
      </c>
      <c r="B100" s="0" t="n">
        <v>0.00451165032056057</v>
      </c>
      <c r="C100" s="0" t="n">
        <v>0.00611098401497192</v>
      </c>
      <c r="D100" s="0" t="n">
        <v>0.00735171926582675</v>
      </c>
      <c r="E100" s="0" t="n">
        <v>0.00842750612555075</v>
      </c>
      <c r="F100" s="0" t="n">
        <v>0.009679770425283</v>
      </c>
      <c r="G100" s="0" t="n">
        <v>0.0116325379120069</v>
      </c>
    </row>
    <row r="101" customFormat="false" ht="12.75" hidden="false" customHeight="false" outlineLevel="0" collapsed="false">
      <c r="A101" s="1" t="s">
        <v>102</v>
      </c>
      <c r="B101" s="0" t="n">
        <v>0.0015491590197531</v>
      </c>
      <c r="C101" s="0" t="n">
        <v>0.0020933554929302</v>
      </c>
      <c r="D101" s="0" t="n">
        <v>0.00251490314507773</v>
      </c>
      <c r="E101" s="0" t="n">
        <v>0.00288030778066888</v>
      </c>
      <c r="F101" s="0" t="n">
        <v>0.00330619080172169</v>
      </c>
      <c r="G101" s="0" t="n">
        <v>0.0039712885693877</v>
      </c>
    </row>
    <row r="102" customFormat="false" ht="12.75" hidden="false" customHeight="false" outlineLevel="0" collapsed="false">
      <c r="A102" s="1" t="s">
        <v>103</v>
      </c>
      <c r="B102" s="0" t="n">
        <v>0.00428812763945875</v>
      </c>
      <c r="C102" s="0" t="n">
        <v>0.00583856660631045</v>
      </c>
      <c r="D102" s="0" t="n">
        <v>0.00704522366024697</v>
      </c>
      <c r="E102" s="0" t="n">
        <v>0.0080920786199687</v>
      </c>
      <c r="F102" s="0" t="n">
        <v>0.00930739150384381</v>
      </c>
      <c r="G102" s="0" t="n">
        <v>0.0111965456026666</v>
      </c>
    </row>
    <row r="103" customFormat="false" ht="12.75" hidden="false" customHeight="false" outlineLevel="0" collapsed="false">
      <c r="A103" s="1" t="s">
        <v>104</v>
      </c>
      <c r="B103" s="0" t="n">
        <v>0.00166433642317668</v>
      </c>
      <c r="C103" s="0" t="n">
        <v>0.00158095760825404</v>
      </c>
      <c r="D103" s="0" t="n">
        <v>0.00170606093267356</v>
      </c>
      <c r="E103" s="0" t="n">
        <v>0.00206985012868726</v>
      </c>
      <c r="F103" s="0" t="n">
        <v>0.00272541641940479</v>
      </c>
      <c r="G103" s="0" t="n">
        <v>0.00385359883502375</v>
      </c>
    </row>
    <row r="104" customFormat="false" ht="12.75" hidden="false" customHeight="false" outlineLevel="0" collapsed="false">
      <c r="A104" s="1" t="s">
        <v>105</v>
      </c>
      <c r="B104" s="0" t="n">
        <v>0.143113659680271</v>
      </c>
      <c r="C104" s="0" t="n">
        <v>0.106935210715022</v>
      </c>
      <c r="D104" s="0" t="n">
        <v>0.0747372987773514</v>
      </c>
      <c r="E104" s="0" t="n">
        <v>0.0518039781211688</v>
      </c>
      <c r="F104" s="0" t="n">
        <v>0.0384850170012836</v>
      </c>
      <c r="G104" s="0" t="n">
        <v>0.0341990864024784</v>
      </c>
    </row>
    <row r="105" customFormat="false" ht="12.75" hidden="false" customHeight="false" outlineLevel="0" collapsed="false">
      <c r="A105" s="1" t="s">
        <v>106</v>
      </c>
      <c r="B105" s="0" t="n">
        <v>0.186591982287382</v>
      </c>
      <c r="C105" s="0" t="n">
        <v>0.1386253726387</v>
      </c>
      <c r="D105" s="0" t="n">
        <v>0.0965751106749111</v>
      </c>
      <c r="E105" s="0" t="n">
        <v>0.067231371032516</v>
      </c>
      <c r="F105" s="0" t="n">
        <v>0.0509760939629466</v>
      </c>
      <c r="G105" s="0" t="n">
        <v>0.0472126111615488</v>
      </c>
    </row>
    <row r="106" customFormat="false" ht="12.75" hidden="false" customHeight="false" outlineLevel="0" collapsed="false">
      <c r="A106" s="1" t="s">
        <v>107</v>
      </c>
      <c r="B106" s="0" t="n">
        <v>0.107342794769012</v>
      </c>
      <c r="C106" s="0" t="n">
        <v>0.0784970763058009</v>
      </c>
      <c r="D106" s="0" t="n">
        <v>0.0536639900646934</v>
      </c>
      <c r="E106" s="0" t="n">
        <v>0.0366769416292923</v>
      </c>
      <c r="F106" s="0" t="n">
        <v>0.0276193331188297</v>
      </c>
      <c r="G106" s="0" t="n">
        <v>0.0261115267866298</v>
      </c>
    </row>
    <row r="107" customFormat="false" ht="12.75" hidden="false" customHeight="false" outlineLevel="0" collapsed="false">
      <c r="A107" s="1" t="s">
        <v>108</v>
      </c>
      <c r="B107" s="0" t="n">
        <v>0.108699174531431</v>
      </c>
      <c r="C107" s="0" t="n">
        <v>0.0817141016778594</v>
      </c>
      <c r="D107" s="0" t="n">
        <v>0.0578806714771829</v>
      </c>
      <c r="E107" s="0" t="n">
        <v>0.0411835605080926</v>
      </c>
      <c r="F107" s="0" t="n">
        <v>0.0319560517933141</v>
      </c>
      <c r="G107" s="0" t="n">
        <v>0.0299717020394423</v>
      </c>
    </row>
    <row r="108" customFormat="false" ht="12.75" hidden="false" customHeight="false" outlineLevel="0" collapsed="false">
      <c r="A108" s="1" t="s">
        <v>109</v>
      </c>
      <c r="B108" s="0" t="n">
        <v>0.00109042086522905</v>
      </c>
      <c r="C108" s="0" t="n">
        <v>0.00178005244643834</v>
      </c>
      <c r="D108" s="0" t="n">
        <v>0.00319130946198311</v>
      </c>
      <c r="E108" s="0" t="n">
        <v>0.00481010324283543</v>
      </c>
      <c r="F108" s="0" t="n">
        <v>0.00639413176269754</v>
      </c>
      <c r="G108" s="0" t="n">
        <v>0.00795325769750279</v>
      </c>
    </row>
    <row r="109" customFormat="false" ht="12.75" hidden="false" customHeight="false" outlineLevel="0" collapsed="false">
      <c r="A109" s="1" t="s">
        <v>110</v>
      </c>
      <c r="B109" s="0" t="n">
        <v>0.00109042086522905</v>
      </c>
      <c r="C109" s="0" t="n">
        <v>0.00178005244643834</v>
      </c>
      <c r="D109" s="0" t="n">
        <v>0.00319130946198311</v>
      </c>
      <c r="E109" s="0" t="n">
        <v>0.00481010324283543</v>
      </c>
      <c r="F109" s="0" t="n">
        <v>0.00639413176269754</v>
      </c>
      <c r="G109" s="0" t="n">
        <v>0.00795325769750279</v>
      </c>
    </row>
    <row r="110" customFormat="false" ht="12.75" hidden="false" customHeight="false" outlineLevel="0" collapsed="false">
      <c r="A110" s="1" t="s">
        <v>111</v>
      </c>
      <c r="B110" s="0" t="n">
        <v>0.00141965454666948</v>
      </c>
      <c r="C110" s="0" t="n">
        <v>0.00201480793163207</v>
      </c>
      <c r="D110" s="0" t="n">
        <v>0.0024881891612917</v>
      </c>
      <c r="E110" s="0" t="n">
        <v>0.00290050233438126</v>
      </c>
      <c r="F110" s="0" t="n">
        <v>0.00337053885551318</v>
      </c>
      <c r="G110" s="0" t="n">
        <v>0.00408536069515045</v>
      </c>
    </row>
    <row r="111" customFormat="false" ht="12.75" hidden="false" customHeight="false" outlineLevel="0" collapsed="false">
      <c r="A111" s="1" t="s">
        <v>112</v>
      </c>
      <c r="B111" s="0" t="n">
        <v>0.00220121914033045</v>
      </c>
      <c r="C111" s="0" t="n">
        <v>0.00221504732386529</v>
      </c>
      <c r="D111" s="0" t="n">
        <v>0.002385469834346</v>
      </c>
      <c r="E111" s="0" t="n">
        <v>0.00276881625182484</v>
      </c>
      <c r="F111" s="0" t="n">
        <v>0.0034466134718124</v>
      </c>
      <c r="G111" s="0" t="n">
        <v>0.00462964635287755</v>
      </c>
    </row>
    <row r="112" customFormat="false" ht="12.75" hidden="false" customHeight="false" outlineLevel="0" collapsed="false">
      <c r="A112" s="1" t="s">
        <v>113</v>
      </c>
      <c r="B112" s="0" t="n">
        <v>0.00111423697610377</v>
      </c>
      <c r="C112" s="0" t="n">
        <v>0.00125557819285917</v>
      </c>
      <c r="D112" s="0" t="n">
        <v>0.001444805951549</v>
      </c>
      <c r="E112" s="0" t="n">
        <v>0.00158396307135054</v>
      </c>
      <c r="F112" s="0" t="n">
        <v>0.0016119713357712</v>
      </c>
      <c r="G112" s="0" t="n">
        <v>0.00146387468585645</v>
      </c>
    </row>
    <row r="113" customFormat="false" ht="12.75" hidden="false" customHeight="false" outlineLevel="0" collapsed="false">
      <c r="A113" s="1" t="s">
        <v>114</v>
      </c>
      <c r="B113" s="0" t="n">
        <v>0.00043772851809019</v>
      </c>
      <c r="C113" s="0" t="n">
        <v>0.000695319970973928</v>
      </c>
      <c r="D113" s="0" t="n">
        <v>0.00119133671782868</v>
      </c>
      <c r="E113" s="0" t="n">
        <v>0.00175599768774894</v>
      </c>
      <c r="F113" s="0" t="n">
        <v>0.00231356614576538</v>
      </c>
      <c r="G113" s="0" t="n">
        <v>0.00287693534442888</v>
      </c>
    </row>
    <row r="114" customFormat="false" ht="12.75" hidden="false" customHeight="false" outlineLevel="0" collapsed="false">
      <c r="A114" s="1" t="s">
        <v>115</v>
      </c>
      <c r="B114" s="0" t="n">
        <v>0.000300365400865635</v>
      </c>
      <c r="C114" s="0" t="n">
        <v>0.000354446039670504</v>
      </c>
      <c r="D114" s="0" t="n">
        <v>0.000712740169912949</v>
      </c>
      <c r="E114" s="0" t="n">
        <v>0.00121641338417077</v>
      </c>
      <c r="F114" s="0" t="n">
        <v>0.00178247638036789</v>
      </c>
      <c r="G114" s="0" t="n">
        <v>0.00242630972999347</v>
      </c>
    </row>
    <row r="115" customFormat="false" ht="12.75" hidden="false" customHeight="false" outlineLevel="0" collapsed="false">
      <c r="A115" s="1" t="s">
        <v>116</v>
      </c>
      <c r="B115" s="0" t="n">
        <v>0.000348163088542849</v>
      </c>
      <c r="C115" s="0" t="n">
        <v>0.00051191026401625</v>
      </c>
      <c r="D115" s="0" t="n">
        <v>0.00116971295285378</v>
      </c>
      <c r="E115" s="0" t="n">
        <v>0.00203779906294956</v>
      </c>
      <c r="F115" s="0" t="n">
        <v>0.00296863268295466</v>
      </c>
      <c r="G115" s="0" t="n">
        <v>0.00397272621644221</v>
      </c>
    </row>
    <row r="116" customFormat="false" ht="12.75" hidden="false" customHeight="false" outlineLevel="0" collapsed="false">
      <c r="A116" s="1" t="s">
        <v>117</v>
      </c>
      <c r="B116" s="0" t="n">
        <v>0.000348163088542849</v>
      </c>
      <c r="C116" s="0" t="n">
        <v>0.00051191026401625</v>
      </c>
      <c r="D116" s="0" t="n">
        <v>0.00116971295285378</v>
      </c>
      <c r="E116" s="0" t="n">
        <v>0.00203779906294956</v>
      </c>
      <c r="F116" s="0" t="n">
        <v>0.00296863268295466</v>
      </c>
      <c r="G116" s="0" t="n">
        <v>0.00397272621644221</v>
      </c>
    </row>
    <row r="117" customFormat="false" ht="12.75" hidden="false" customHeight="false" outlineLevel="0" collapsed="false">
      <c r="A117" s="1" t="s">
        <v>118</v>
      </c>
      <c r="B117" s="0" t="n">
        <v>0.00199977340286848</v>
      </c>
      <c r="C117" s="0" t="n">
        <v>0.00202514955312735</v>
      </c>
      <c r="D117" s="0" t="n">
        <v>0.00234278931611188</v>
      </c>
      <c r="E117" s="0" t="n">
        <v>0.00298025432871545</v>
      </c>
      <c r="F117" s="0" t="n">
        <v>0.00401888228315964</v>
      </c>
      <c r="G117" s="0" t="n">
        <v>0.00573564796431939</v>
      </c>
    </row>
    <row r="118" customFormat="false" ht="12.75" hidden="false" customHeight="false" outlineLevel="0" collapsed="false">
      <c r="A118" s="1" t="s">
        <v>119</v>
      </c>
      <c r="B118" s="0" t="n">
        <v>0.000555697712322788</v>
      </c>
      <c r="C118" s="0" t="n">
        <v>0.000553602982441105</v>
      </c>
      <c r="D118" s="0" t="n">
        <v>0.000526693768373869</v>
      </c>
      <c r="E118" s="0" t="n">
        <v>0.000499321458538367</v>
      </c>
      <c r="F118" s="0" t="n">
        <v>0.00048893676637429</v>
      </c>
      <c r="G118" s="0" t="n">
        <v>0.000512057119375607</v>
      </c>
    </row>
    <row r="119" customFormat="false" ht="12.75" hidden="false" customHeight="false" outlineLevel="0" collapsed="false">
      <c r="A119" s="1" t="s">
        <v>120</v>
      </c>
      <c r="B119" s="0" t="n">
        <v>0.00043772851809019</v>
      </c>
      <c r="C119" s="0" t="n">
        <v>0.000695319970973928</v>
      </c>
      <c r="D119" s="0" t="n">
        <v>0.00119133671782868</v>
      </c>
      <c r="E119" s="0" t="n">
        <v>0.00175599768774894</v>
      </c>
      <c r="F119" s="0" t="n">
        <v>0.00231356614576538</v>
      </c>
      <c r="G119" s="0" t="n">
        <v>0.00287693534442888</v>
      </c>
    </row>
    <row r="120" customFormat="false" ht="12.75" hidden="false" customHeight="false" outlineLevel="0" collapsed="false">
      <c r="A120" s="1" t="s">
        <v>121</v>
      </c>
      <c r="B120" s="0" t="n">
        <v>0.000300365400865635</v>
      </c>
      <c r="C120" s="0" t="n">
        <v>0.000354446039670504</v>
      </c>
      <c r="D120" s="0" t="n">
        <v>0.000712740169912949</v>
      </c>
      <c r="E120" s="0" t="n">
        <v>0.00121641338417077</v>
      </c>
      <c r="F120" s="0" t="n">
        <v>0.00178247638036789</v>
      </c>
      <c r="G120" s="0" t="n">
        <v>0.00242630972999347</v>
      </c>
    </row>
    <row r="121" customFormat="false" ht="12.75" hidden="false" customHeight="false" outlineLevel="0" collapsed="false">
      <c r="A121" s="1" t="s">
        <v>122</v>
      </c>
      <c r="B121" s="0" t="n">
        <v>0.000480624750381927</v>
      </c>
      <c r="C121" s="0" t="n">
        <v>0.000541106551027477</v>
      </c>
      <c r="D121" s="0" t="n">
        <v>0.00113944225921491</v>
      </c>
      <c r="E121" s="0" t="n">
        <v>0.00199172909195779</v>
      </c>
      <c r="F121" s="0" t="n">
        <v>0.00294338513368399</v>
      </c>
      <c r="G121" s="0" t="n">
        <v>0.00400570753122205</v>
      </c>
    </row>
    <row r="122" customFormat="false" ht="12.75" hidden="false" customHeight="false" outlineLevel="0" collapsed="false">
      <c r="A122" s="1" t="s">
        <v>123</v>
      </c>
      <c r="B122" s="0" t="n">
        <v>0.000348163088542849</v>
      </c>
      <c r="C122" s="0" t="n">
        <v>0.00051191026401625</v>
      </c>
      <c r="D122" s="0" t="n">
        <v>0.00116971295285378</v>
      </c>
      <c r="E122" s="0" t="n">
        <v>0.00203779906294956</v>
      </c>
      <c r="F122" s="0" t="n">
        <v>0.00296863268295466</v>
      </c>
      <c r="G122" s="0" t="n">
        <v>0.00397272621644221</v>
      </c>
    </row>
    <row r="123" customFormat="false" ht="12.75" hidden="false" customHeight="false" outlineLevel="0" collapsed="false">
      <c r="A123" s="1" t="s">
        <v>124</v>
      </c>
      <c r="B123" s="0" t="n">
        <v>0.00199977340286848</v>
      </c>
      <c r="C123" s="0" t="n">
        <v>0.00202514955312735</v>
      </c>
      <c r="D123" s="0" t="n">
        <v>0.00234278931611188</v>
      </c>
      <c r="E123" s="0" t="n">
        <v>0.00298025432871545</v>
      </c>
      <c r="F123" s="0" t="n">
        <v>0.00401888228315964</v>
      </c>
      <c r="G123" s="0" t="n">
        <v>0.00573564796431939</v>
      </c>
    </row>
    <row r="124" customFormat="false" ht="12.75" hidden="false" customHeight="false" outlineLevel="0" collapsed="false">
      <c r="A124" s="1" t="s">
        <v>125</v>
      </c>
      <c r="B124" s="0" t="n">
        <v>0.000555697712322788</v>
      </c>
      <c r="C124" s="0" t="n">
        <v>0.000553602982441105</v>
      </c>
      <c r="D124" s="0" t="n">
        <v>0.000526693768373869</v>
      </c>
      <c r="E124" s="0" t="n">
        <v>0.000499321458538367</v>
      </c>
      <c r="F124" s="0" t="n">
        <v>0.00048893676637429</v>
      </c>
      <c r="G124" s="0" t="n">
        <v>0.000512057119375607</v>
      </c>
    </row>
    <row r="125" customFormat="false" ht="12.75" hidden="false" customHeight="false" outlineLevel="0" collapsed="false">
      <c r="A125" s="1" t="s">
        <v>126</v>
      </c>
      <c r="B125" s="0" t="n">
        <v>1.05609028312558E-005</v>
      </c>
      <c r="C125" s="0" t="n">
        <v>0.000282968977940864</v>
      </c>
      <c r="D125" s="0" t="n">
        <v>0.000765008340793862</v>
      </c>
      <c r="E125" s="0" t="n">
        <v>0.00129807121660487</v>
      </c>
      <c r="F125" s="0" t="n">
        <v>0.00181366347392327</v>
      </c>
      <c r="G125" s="0" t="n">
        <v>0.00232388912284241</v>
      </c>
    </row>
    <row r="126" customFormat="false" ht="12.75" hidden="false" customHeight="false" outlineLevel="0" collapsed="false">
      <c r="A126" s="1" t="s">
        <v>127</v>
      </c>
      <c r="B126" s="0" t="n">
        <v>0</v>
      </c>
      <c r="C126" s="0" t="n">
        <v>0.000178783067321458</v>
      </c>
      <c r="D126" s="0" t="n">
        <v>0.000532346681235325</v>
      </c>
      <c r="E126" s="0" t="n">
        <v>0.000928024039769067</v>
      </c>
      <c r="F126" s="0" t="n">
        <v>0.0013061973038455</v>
      </c>
      <c r="G126" s="0" t="n">
        <v>0.00166653456016206</v>
      </c>
    </row>
    <row r="127" customFormat="false" ht="12.75" hidden="false" customHeight="false" outlineLevel="0" collapsed="false">
      <c r="A127" s="1" t="s">
        <v>128</v>
      </c>
      <c r="B127" s="0" t="n">
        <v>0.000146307423536157</v>
      </c>
      <c r="C127" s="0" t="n">
        <v>4.34530960549053E-005</v>
      </c>
      <c r="D127" s="0" t="n">
        <v>0.000791596035606845</v>
      </c>
      <c r="E127" s="0" t="n">
        <v>0.00181369449284117</v>
      </c>
      <c r="F127" s="0" t="n">
        <v>0.00271958095172688</v>
      </c>
      <c r="G127" s="0" t="n">
        <v>0.00327119955649609</v>
      </c>
    </row>
    <row r="128" customFormat="false" ht="12.75" hidden="false" customHeight="false" outlineLevel="0" collapsed="false">
      <c r="A128" s="1" t="s">
        <v>129</v>
      </c>
      <c r="B128" s="0" t="n">
        <v>0.000146307423536157</v>
      </c>
      <c r="C128" s="0" t="n">
        <v>4.34530960549053E-005</v>
      </c>
      <c r="D128" s="0" t="n">
        <v>0.000791596035606845</v>
      </c>
      <c r="E128" s="0" t="n">
        <v>0.00181369449284117</v>
      </c>
      <c r="F128" s="0" t="n">
        <v>0.00271958095172688</v>
      </c>
      <c r="G128" s="0" t="n">
        <v>0.00327119955649609</v>
      </c>
    </row>
    <row r="129" customFormat="false" ht="12.75" hidden="false" customHeight="false" outlineLevel="0" collapsed="false">
      <c r="A129" s="1" t="s">
        <v>130</v>
      </c>
      <c r="B129" s="0" t="n">
        <v>0.00136316204423772</v>
      </c>
      <c r="C129" s="0" t="n">
        <v>0.00179761356270374</v>
      </c>
      <c r="D129" s="0" t="n">
        <v>0.00228329174585617</v>
      </c>
      <c r="E129" s="0" t="n">
        <v>0.00285468891851832</v>
      </c>
      <c r="F129" s="0" t="n">
        <v>0.00361475999664596</v>
      </c>
      <c r="G129" s="0" t="n">
        <v>0.00479441198098709</v>
      </c>
    </row>
    <row r="130" customFormat="false" ht="12.75" hidden="false" customHeight="false" outlineLevel="0" collapsed="false">
      <c r="A130" s="1" t="s">
        <v>131</v>
      </c>
      <c r="B130" s="0" t="n">
        <v>0.000538012985287711</v>
      </c>
      <c r="C130" s="0" t="n">
        <v>0.000535984918855145</v>
      </c>
      <c r="D130" s="0" t="n">
        <v>0.000509932073448342</v>
      </c>
      <c r="E130" s="0" t="n">
        <v>0.000483430870002206</v>
      </c>
      <c r="F130" s="0" t="n">
        <v>0.000473376664075867</v>
      </c>
      <c r="G130" s="0" t="n">
        <v>0.000495761226515668</v>
      </c>
    </row>
    <row r="131" customFormat="false" ht="12.75" hidden="false" customHeight="false" outlineLevel="0" collapsed="false">
      <c r="A131" s="1" t="s">
        <v>132</v>
      </c>
      <c r="B131" s="0" t="n">
        <v>0.000480624750381927</v>
      </c>
      <c r="C131" s="0" t="n">
        <v>0.000541106551027477</v>
      </c>
      <c r="D131" s="0" t="n">
        <v>0.00113944225921491</v>
      </c>
      <c r="E131" s="0" t="n">
        <v>0.00199172909195779</v>
      </c>
      <c r="F131" s="0" t="n">
        <v>0.00294338513368399</v>
      </c>
      <c r="G131" s="0" t="n">
        <v>0.00400570753122205</v>
      </c>
    </row>
    <row r="132" customFormat="false" ht="12.75" hidden="false" customHeight="false" outlineLevel="0" collapsed="false">
      <c r="A132" s="1" t="s">
        <v>133</v>
      </c>
      <c r="B132" s="0" t="n">
        <v>0.000146307423536157</v>
      </c>
      <c r="C132" s="0" t="n">
        <v>4.34530960549053E-005</v>
      </c>
      <c r="D132" s="0" t="n">
        <v>0.000791596035606845</v>
      </c>
      <c r="E132" s="0" t="n">
        <v>0.00181369449284117</v>
      </c>
      <c r="F132" s="0" t="n">
        <v>0.00271958095172688</v>
      </c>
      <c r="G132" s="0" t="n">
        <v>0.00327119955649609</v>
      </c>
    </row>
    <row r="133" customFormat="false" ht="12.75" hidden="false" customHeight="false" outlineLevel="0" collapsed="false">
      <c r="A133" s="1" t="s">
        <v>134</v>
      </c>
      <c r="B133" s="0" t="n">
        <v>0.0001961567883775</v>
      </c>
      <c r="C133" s="0" t="n">
        <v>0.000154833104535055</v>
      </c>
      <c r="D133" s="0" t="n">
        <v>0.00128207147896588</v>
      </c>
      <c r="E133" s="0" t="n">
        <v>0.00276983025542927</v>
      </c>
      <c r="F133" s="0" t="n">
        <v>0.00408231218987389</v>
      </c>
      <c r="G133" s="0" t="n">
        <v>0.0049011048116291</v>
      </c>
    </row>
    <row r="134" customFormat="false" ht="12.75" hidden="false" customHeight="false" outlineLevel="0" collapsed="false">
      <c r="A134" s="1" t="s">
        <v>135</v>
      </c>
      <c r="B134" s="0" t="n">
        <v>0.0001961567883775</v>
      </c>
      <c r="C134" s="0" t="n">
        <v>0.000154833104535055</v>
      </c>
      <c r="D134" s="0" t="n">
        <v>0.00128207147896588</v>
      </c>
      <c r="E134" s="0" t="n">
        <v>0.00276983025542927</v>
      </c>
      <c r="F134" s="0" t="n">
        <v>0.00408231218987389</v>
      </c>
      <c r="G134" s="0" t="n">
        <v>0.0049011048116291</v>
      </c>
    </row>
    <row r="135" customFormat="false" ht="12.75" hidden="false" customHeight="false" outlineLevel="0" collapsed="false">
      <c r="A135" s="1" t="s">
        <v>136</v>
      </c>
      <c r="B135" s="0" t="n">
        <v>0.00143336978417321</v>
      </c>
      <c r="C135" s="0" t="n">
        <v>0.00189504626580905</v>
      </c>
      <c r="D135" s="0" t="n">
        <v>0.00257973578011271</v>
      </c>
      <c r="E135" s="0" t="n">
        <v>0.00349724956404546</v>
      </c>
      <c r="F135" s="0" t="n">
        <v>0.00476282366300192</v>
      </c>
      <c r="G135" s="0" t="n">
        <v>0.00671282512401434</v>
      </c>
    </row>
    <row r="136" customFormat="false" ht="12.75" hidden="false" customHeight="false" outlineLevel="0" collapsed="false">
      <c r="A136" s="1" t="s">
        <v>137</v>
      </c>
      <c r="B136" s="0" t="n">
        <v>0.000539248837296866</v>
      </c>
      <c r="C136" s="0" t="n">
        <v>0.000537216112259314</v>
      </c>
      <c r="D136" s="0" t="n">
        <v>0.00051110342171453</v>
      </c>
      <c r="E136" s="0" t="n">
        <v>0.000484541343221844</v>
      </c>
      <c r="F136" s="0" t="n">
        <v>0.000474464042108336</v>
      </c>
      <c r="G136" s="0" t="n">
        <v>0.000496900023393448</v>
      </c>
    </row>
    <row r="137" customFormat="false" ht="12.75" hidden="false" customHeight="false" outlineLevel="0" collapsed="false">
      <c r="A137" s="1" t="s">
        <v>138</v>
      </c>
      <c r="B137" s="0" t="n">
        <v>0.000480624750381927</v>
      </c>
      <c r="C137" s="0" t="n">
        <v>0.000541106551027477</v>
      </c>
      <c r="D137" s="0" t="n">
        <v>0.00113944225921491</v>
      </c>
      <c r="E137" s="0" t="n">
        <v>0.00199172909195779</v>
      </c>
      <c r="F137" s="0" t="n">
        <v>0.00294338513368399</v>
      </c>
      <c r="G137" s="0" t="n">
        <v>0.00400570753122205</v>
      </c>
    </row>
    <row r="138" customFormat="false" ht="12.75" hidden="false" customHeight="false" outlineLevel="0" collapsed="false">
      <c r="A138" s="1" t="s">
        <v>139</v>
      </c>
      <c r="B138" s="0" t="n">
        <v>0.000146307423536157</v>
      </c>
      <c r="C138" s="0" t="n">
        <v>4.34530960549053E-005</v>
      </c>
      <c r="D138" s="0" t="n">
        <v>0.000791596035606845</v>
      </c>
      <c r="E138" s="0" t="n">
        <v>0.00181369449284117</v>
      </c>
      <c r="F138" s="0" t="n">
        <v>0.00271958095172688</v>
      </c>
      <c r="G138" s="0" t="n">
        <v>0.00327119955649609</v>
      </c>
    </row>
    <row r="139" customFormat="false" ht="12.75" hidden="false" customHeight="false" outlineLevel="0" collapsed="false">
      <c r="A139" s="1" t="s">
        <v>140</v>
      </c>
      <c r="B139" s="0" t="n">
        <v>0.0001961567883775</v>
      </c>
      <c r="C139" s="0" t="n">
        <v>0.000154833104535055</v>
      </c>
      <c r="D139" s="0" t="n">
        <v>0.00128207147896588</v>
      </c>
      <c r="E139" s="0" t="n">
        <v>0.00276983025542927</v>
      </c>
      <c r="F139" s="0" t="n">
        <v>0.00408231218987389</v>
      </c>
      <c r="G139" s="0" t="n">
        <v>0.0049011048116291</v>
      </c>
    </row>
    <row r="140" customFormat="false" ht="12.75" hidden="false" customHeight="false" outlineLevel="0" collapsed="false">
      <c r="A140" s="1" t="s">
        <v>141</v>
      </c>
      <c r="B140" s="0" t="n">
        <v>0.0001961567883775</v>
      </c>
      <c r="C140" s="0" t="n">
        <v>0.000154833104535055</v>
      </c>
      <c r="D140" s="0" t="n">
        <v>0.00128207147896588</v>
      </c>
      <c r="E140" s="0" t="n">
        <v>0.00276983025542927</v>
      </c>
      <c r="F140" s="0" t="n">
        <v>0.00408231218987389</v>
      </c>
      <c r="G140" s="0" t="n">
        <v>0.0049011048116291</v>
      </c>
    </row>
    <row r="141" customFormat="false" ht="12.75" hidden="false" customHeight="false" outlineLevel="0" collapsed="false">
      <c r="A141" s="1" t="s">
        <v>142</v>
      </c>
      <c r="B141" s="0" t="n">
        <v>0.00143336978417321</v>
      </c>
      <c r="C141" s="0" t="n">
        <v>0.00189504626580905</v>
      </c>
      <c r="D141" s="0" t="n">
        <v>0.00257973578011271</v>
      </c>
      <c r="E141" s="0" t="n">
        <v>0.00349724956404546</v>
      </c>
      <c r="F141" s="0" t="n">
        <v>0.00476282366300192</v>
      </c>
      <c r="G141" s="0" t="n">
        <v>0.00671282512401434</v>
      </c>
    </row>
    <row r="142" customFormat="false" ht="12.75" hidden="false" customHeight="false" outlineLevel="0" collapsed="false">
      <c r="A142" s="1" t="s">
        <v>143</v>
      </c>
      <c r="B142" s="0" t="n">
        <v>0.000539248837296866</v>
      </c>
      <c r="C142" s="0" t="n">
        <v>0.000537216112259314</v>
      </c>
      <c r="D142" s="0" t="n">
        <v>0.00051110342171453</v>
      </c>
      <c r="E142" s="0" t="n">
        <v>0.000484541343221844</v>
      </c>
      <c r="F142" s="0" t="n">
        <v>0.000474464042108336</v>
      </c>
      <c r="G142" s="0" t="n">
        <v>0.000496900023393448</v>
      </c>
    </row>
    <row r="143" customFormat="false" ht="12.75" hidden="false" customHeight="false" outlineLevel="0" collapsed="false">
      <c r="A143" s="1" t="s">
        <v>144</v>
      </c>
      <c r="B143" s="0" t="n">
        <v>0.000480624750381927</v>
      </c>
      <c r="C143" s="0" t="n">
        <v>0.000541106551027477</v>
      </c>
      <c r="D143" s="0" t="n">
        <v>0.00113944225921491</v>
      </c>
      <c r="E143" s="0" t="n">
        <v>0.00199172909195779</v>
      </c>
      <c r="F143" s="0" t="n">
        <v>0.00294338513368399</v>
      </c>
      <c r="G143" s="0" t="n">
        <v>0.00400570753122205</v>
      </c>
    </row>
    <row r="144" customFormat="false" ht="12.75" hidden="false" customHeight="false" outlineLevel="0" collapsed="false">
      <c r="A144" s="1" t="s">
        <v>145</v>
      </c>
      <c r="B144" s="0" t="n">
        <v>0.000146307423536157</v>
      </c>
      <c r="C144" s="0" t="n">
        <v>4.34530960549053E-005</v>
      </c>
      <c r="D144" s="0" t="n">
        <v>0.000791596035606845</v>
      </c>
      <c r="E144" s="0" t="n">
        <v>0.00181369449284117</v>
      </c>
      <c r="F144" s="0" t="n">
        <v>0.00271958095172688</v>
      </c>
      <c r="G144" s="0" t="n">
        <v>0.00327119955649609</v>
      </c>
    </row>
    <row r="145" customFormat="false" ht="12.75" hidden="false" customHeight="false" outlineLevel="0" collapsed="false">
      <c r="A145" s="1" t="s">
        <v>146</v>
      </c>
      <c r="B145" s="0" t="n">
        <v>0.0001961567883775</v>
      </c>
      <c r="C145" s="0" t="n">
        <v>0.000154833104535055</v>
      </c>
      <c r="D145" s="0" t="n">
        <v>0.00128207147896588</v>
      </c>
      <c r="E145" s="0" t="n">
        <v>0.00276983025542927</v>
      </c>
      <c r="F145" s="0" t="n">
        <v>0.00408231218987389</v>
      </c>
      <c r="G145" s="0" t="n">
        <v>0.0049011048116291</v>
      </c>
    </row>
    <row r="146" customFormat="false" ht="12.75" hidden="false" customHeight="false" outlineLevel="0" collapsed="false">
      <c r="A146" s="1" t="s">
        <v>147</v>
      </c>
      <c r="B146" s="0" t="n">
        <v>0.0001961567883775</v>
      </c>
      <c r="C146" s="0" t="n">
        <v>0.000154833104535055</v>
      </c>
      <c r="D146" s="0" t="n">
        <v>0.00128207147896588</v>
      </c>
      <c r="E146" s="0" t="n">
        <v>0.00276983025542927</v>
      </c>
      <c r="F146" s="0" t="n">
        <v>0.00408231218987389</v>
      </c>
      <c r="G146" s="0" t="n">
        <v>0.0049011048116291</v>
      </c>
    </row>
    <row r="147" customFormat="false" ht="12.75" hidden="false" customHeight="false" outlineLevel="0" collapsed="false">
      <c r="A147" s="1" t="s">
        <v>148</v>
      </c>
      <c r="B147" s="0" t="n">
        <v>0.00143336978417321</v>
      </c>
      <c r="C147" s="0" t="n">
        <v>0.00189504626580905</v>
      </c>
      <c r="D147" s="0" t="n">
        <v>0.00257973578011271</v>
      </c>
      <c r="E147" s="0" t="n">
        <v>0.00349724956404546</v>
      </c>
      <c r="F147" s="0" t="n">
        <v>0.00476282366300192</v>
      </c>
      <c r="G147" s="0" t="n">
        <v>0.00671282512401434</v>
      </c>
    </row>
    <row r="148" customFormat="false" ht="12.75" hidden="false" customHeight="false" outlineLevel="0" collapsed="false">
      <c r="A148" s="1" t="s">
        <v>149</v>
      </c>
      <c r="B148" s="0" t="n">
        <v>0.000539248837296866</v>
      </c>
      <c r="C148" s="0" t="n">
        <v>0.000537216112259314</v>
      </c>
      <c r="D148" s="0" t="n">
        <v>0.00051110342171453</v>
      </c>
      <c r="E148" s="0" t="n">
        <v>0.000484541343221844</v>
      </c>
      <c r="F148" s="0" t="n">
        <v>0.000474464042108336</v>
      </c>
      <c r="G148" s="0" t="n">
        <v>0.000496900023393448</v>
      </c>
    </row>
    <row r="149" customFormat="false" ht="12.75" hidden="false" customHeight="false" outlineLevel="0" collapsed="false">
      <c r="A149" s="1" t="s">
        <v>150</v>
      </c>
      <c r="B149" s="0" t="n">
        <v>0.000480624750381927</v>
      </c>
      <c r="C149" s="0" t="n">
        <v>0.000541106551027477</v>
      </c>
      <c r="D149" s="0" t="n">
        <v>0.00113944225921491</v>
      </c>
      <c r="E149" s="0" t="n">
        <v>0.00199172909195779</v>
      </c>
      <c r="F149" s="0" t="n">
        <v>0.00294338513368399</v>
      </c>
      <c r="G149" s="0" t="n">
        <v>0.00400570753122205</v>
      </c>
    </row>
    <row r="150" customFormat="false" ht="12.75" hidden="false" customHeight="false" outlineLevel="0" collapsed="false">
      <c r="A150" s="1" t="s">
        <v>151</v>
      </c>
      <c r="B150" s="0" t="n">
        <v>0.000146307423536157</v>
      </c>
      <c r="C150" s="0" t="n">
        <v>4.34530960549053E-005</v>
      </c>
      <c r="D150" s="0" t="n">
        <v>0.000791596035606845</v>
      </c>
      <c r="E150" s="0" t="n">
        <v>0.00181369449284117</v>
      </c>
      <c r="F150" s="0" t="n">
        <v>0.00271958095172688</v>
      </c>
      <c r="G150" s="0" t="n">
        <v>0.00327119955649609</v>
      </c>
    </row>
    <row r="151" customFormat="false" ht="12.75" hidden="false" customHeight="false" outlineLevel="0" collapsed="false">
      <c r="A151" s="1" t="s">
        <v>152</v>
      </c>
      <c r="B151" s="0" t="n">
        <v>0.0001961567883775</v>
      </c>
      <c r="C151" s="0" t="n">
        <v>0.000154833104535055</v>
      </c>
      <c r="D151" s="0" t="n">
        <v>0.00128207147896588</v>
      </c>
      <c r="E151" s="0" t="n">
        <v>0.00276983025542927</v>
      </c>
      <c r="F151" s="0" t="n">
        <v>0.00408231218987389</v>
      </c>
      <c r="G151" s="0" t="n">
        <v>0.0049011048116291</v>
      </c>
    </row>
    <row r="152" customFormat="false" ht="12.75" hidden="false" customHeight="false" outlineLevel="0" collapsed="false">
      <c r="A152" s="1" t="s">
        <v>153</v>
      </c>
      <c r="B152" s="0" t="n">
        <v>0.0001961567883775</v>
      </c>
      <c r="C152" s="0" t="n">
        <v>0.000154833104535055</v>
      </c>
      <c r="D152" s="0" t="n">
        <v>0.00128207147896588</v>
      </c>
      <c r="E152" s="0" t="n">
        <v>0.00276983025542927</v>
      </c>
      <c r="F152" s="0" t="n">
        <v>0.00408231218987389</v>
      </c>
      <c r="G152" s="0" t="n">
        <v>0.0049011048116291</v>
      </c>
    </row>
    <row r="153" customFormat="false" ht="12.75" hidden="false" customHeight="false" outlineLevel="0" collapsed="false">
      <c r="A153" s="1" t="s">
        <v>154</v>
      </c>
      <c r="B153" s="0" t="n">
        <v>0.00143336978417321</v>
      </c>
      <c r="C153" s="0" t="n">
        <v>0.00189504626580905</v>
      </c>
      <c r="D153" s="0" t="n">
        <v>0.00257973578011271</v>
      </c>
      <c r="E153" s="0" t="n">
        <v>0.00349724956404546</v>
      </c>
      <c r="F153" s="0" t="n">
        <v>0.00476282366300192</v>
      </c>
      <c r="G153" s="0" t="n">
        <v>0.00671282512401434</v>
      </c>
    </row>
    <row r="154" customFormat="false" ht="12.75" hidden="false" customHeight="false" outlineLevel="0" collapsed="false">
      <c r="A154" s="1" t="s">
        <v>155</v>
      </c>
      <c r="B154" s="0" t="n">
        <v>0.000539248837296866</v>
      </c>
      <c r="C154" s="0" t="n">
        <v>0.000537216112259314</v>
      </c>
      <c r="D154" s="0" t="n">
        <v>0.00051110342171453</v>
      </c>
      <c r="E154" s="0" t="n">
        <v>0.000484541343221844</v>
      </c>
      <c r="F154" s="0" t="n">
        <v>0.000474464042108336</v>
      </c>
      <c r="G154" s="0" t="n">
        <v>0.000496900023393448</v>
      </c>
    </row>
    <row r="155" customFormat="false" ht="12.75" hidden="false" customHeight="false" outlineLevel="0" collapsed="false">
      <c r="A155" s="1" t="s">
        <v>156</v>
      </c>
      <c r="B155" s="0" t="n">
        <v>0.180687801979081</v>
      </c>
      <c r="C155" s="0" t="n">
        <v>0.134696369171595</v>
      </c>
      <c r="D155" s="0" t="n">
        <v>0.0941847696944623</v>
      </c>
      <c r="E155" s="0" t="n">
        <v>0.0657591111003448</v>
      </c>
      <c r="F155" s="0" t="n">
        <v>0.0498380701002985</v>
      </c>
      <c r="G155" s="0" t="n">
        <v>0.0458426180860786</v>
      </c>
    </row>
    <row r="156" customFormat="false" ht="12.75" hidden="false" customHeight="false" outlineLevel="0" collapsed="false">
      <c r="A156" s="1" t="s">
        <v>157</v>
      </c>
      <c r="B156" s="0" t="n">
        <v>0.0109212039899656</v>
      </c>
      <c r="C156" s="0" t="n">
        <v>0.0108800359739122</v>
      </c>
      <c r="D156" s="0" t="n">
        <v>0.0103511854684646</v>
      </c>
      <c r="E156" s="0" t="n">
        <v>0.00981323367784002</v>
      </c>
      <c r="F156" s="0" t="n">
        <v>0.00960914188659831</v>
      </c>
      <c r="G156" s="0" t="n">
        <v>0.0100635293815404</v>
      </c>
    </row>
    <row r="157" customFormat="false" ht="12.75" hidden="false" customHeight="false" outlineLevel="0" collapsed="false">
      <c r="A157" s="1" t="s">
        <v>158</v>
      </c>
      <c r="B157" s="0" t="n">
        <v>0.00100218107202037</v>
      </c>
      <c r="C157" s="0" t="n">
        <v>0.000998403301135469</v>
      </c>
      <c r="D157" s="0" t="n">
        <v>0.000949873490047344</v>
      </c>
      <c r="E157" s="0" t="n">
        <v>0.00090050850220179</v>
      </c>
      <c r="F157" s="0" t="n">
        <v>0.000881780079005492</v>
      </c>
      <c r="G157" s="0" t="n">
        <v>0.000923476813835471</v>
      </c>
    </row>
    <row r="158" customFormat="false" ht="12.75" hidden="false" customHeight="false" outlineLevel="0" collapsed="false">
      <c r="A158" s="1" t="s">
        <v>159</v>
      </c>
      <c r="B158" s="0" t="n">
        <v>0.101977124651401</v>
      </c>
      <c r="C158" s="0" t="n">
        <v>0.0765253577864816</v>
      </c>
      <c r="D158" s="0" t="n">
        <v>0.0539177883746165</v>
      </c>
      <c r="E158" s="0" t="n">
        <v>0.0379126174168741</v>
      </c>
      <c r="F158" s="0" t="n">
        <v>0.0288010476232434</v>
      </c>
      <c r="G158" s="0" t="n">
        <v>0.0262694762763515</v>
      </c>
    </row>
    <row r="159" customFormat="false" ht="12.75" hidden="false" customHeight="false" outlineLevel="0" collapsed="false">
      <c r="A159" s="1" t="s">
        <v>160</v>
      </c>
      <c r="B159" s="0" t="n">
        <v>0.0239255435140955</v>
      </c>
      <c r="C159" s="0" t="n">
        <v>0.0181258656459165</v>
      </c>
      <c r="D159" s="0" t="n">
        <v>0.0129037820060046</v>
      </c>
      <c r="E159" s="0" t="n">
        <v>0.00915198115864079</v>
      </c>
      <c r="F159" s="0" t="n">
        <v>0.00695726097317162</v>
      </c>
      <c r="G159" s="0" t="n">
        <v>0.00624770401814483</v>
      </c>
    </row>
    <row r="160" customFormat="false" ht="12.75" hidden="false" customHeight="false" outlineLevel="0" collapsed="false">
      <c r="A160" s="1" t="s">
        <v>161</v>
      </c>
      <c r="B160" s="0" t="n">
        <v>0.238964814866713</v>
      </c>
      <c r="C160" s="0" t="n">
        <v>0.176186792070429</v>
      </c>
      <c r="D160" s="0" t="n">
        <v>0.121550172622017</v>
      </c>
      <c r="E160" s="0" t="n">
        <v>0.0836868169958272</v>
      </c>
      <c r="F160" s="0" t="n">
        <v>0.0629355727390063</v>
      </c>
      <c r="G160" s="0" t="n">
        <v>0.0584431716814526</v>
      </c>
    </row>
    <row r="161" customFormat="false" ht="12.75" hidden="false" customHeight="false" outlineLevel="0" collapsed="false">
      <c r="A161" s="1" t="s">
        <v>162</v>
      </c>
      <c r="B161" s="0" t="n">
        <v>0.00174782948655409</v>
      </c>
      <c r="C161" s="0" t="n">
        <v>0.0017412409572649</v>
      </c>
      <c r="D161" s="0" t="n">
        <v>0.00165660372237308</v>
      </c>
      <c r="E161" s="0" t="n">
        <v>0.00157050991780152</v>
      </c>
      <c r="F161" s="0" t="n">
        <v>0.00153784706753119</v>
      </c>
      <c r="G161" s="0" t="n">
        <v>0.00161056724222172</v>
      </c>
    </row>
    <row r="162" customFormat="false" ht="12.75" hidden="false" customHeight="false" outlineLevel="0" collapsed="false">
      <c r="A162" s="1" t="s">
        <v>163</v>
      </c>
      <c r="B162" s="0" t="n">
        <v>0.00100218107202037</v>
      </c>
      <c r="C162" s="0" t="n">
        <v>0.000998403301135469</v>
      </c>
      <c r="D162" s="0" t="n">
        <v>0.000949873490047344</v>
      </c>
      <c r="E162" s="0" t="n">
        <v>0.00090050850220179</v>
      </c>
      <c r="F162" s="0" t="n">
        <v>0.000881780079005492</v>
      </c>
      <c r="G162" s="0" t="n">
        <v>0.000923476813835471</v>
      </c>
    </row>
    <row r="163" customFormat="false" ht="12.75" hidden="false" customHeight="false" outlineLevel="0" collapsed="false">
      <c r="A163" s="1" t="s">
        <v>164</v>
      </c>
      <c r="B163" s="0" t="n">
        <v>0.0002593293422731</v>
      </c>
      <c r="C163" s="0" t="n">
        <v>0.000258351787551512</v>
      </c>
      <c r="D163" s="0" t="n">
        <v>0.000245793973059217</v>
      </c>
      <c r="E163" s="0" t="n">
        <v>0.000233020044088977</v>
      </c>
      <c r="F163" s="0" t="n">
        <v>0.000228173784460947</v>
      </c>
      <c r="G163" s="0" t="n">
        <v>0.000238963438267315</v>
      </c>
    </row>
    <row r="164" customFormat="false" ht="12.75" hidden="false" customHeight="false" outlineLevel="0" collapsed="false">
      <c r="A164" s="1" t="s">
        <v>165</v>
      </c>
      <c r="B164" s="0" t="n">
        <v>0.00323006589716293</v>
      </c>
      <c r="C164" s="0" t="n">
        <v>0.0042225104693077</v>
      </c>
      <c r="D164" s="0" t="n">
        <v>0.00497305357206879</v>
      </c>
      <c r="E164" s="0" t="n">
        <v>0.0056207197146587</v>
      </c>
      <c r="F164" s="0" t="n">
        <v>0.00639109320429207</v>
      </c>
      <c r="G164" s="0" t="n">
        <v>0.00762253623239327</v>
      </c>
    </row>
    <row r="165" customFormat="false" ht="12.75" hidden="false" customHeight="false" outlineLevel="0" collapsed="false">
      <c r="A165" s="1" t="s">
        <v>166</v>
      </c>
      <c r="B165" s="0" t="n">
        <v>0.00130177488455556</v>
      </c>
      <c r="C165" s="0" t="n">
        <v>0.00232038354516641</v>
      </c>
      <c r="D165" s="0" t="n">
        <v>0.00318136098369907</v>
      </c>
      <c r="E165" s="0" t="n">
        <v>0.00393918409882565</v>
      </c>
      <c r="F165" s="0" t="n">
        <v>0.00476121765329351</v>
      </c>
      <c r="G165" s="0" t="n">
        <v>0.00593306603369957</v>
      </c>
    </row>
    <row r="166" customFormat="false" ht="12.75" hidden="false" customHeight="false" outlineLevel="0" collapsed="false">
      <c r="A166" s="1" t="s">
        <v>167</v>
      </c>
      <c r="B166" s="0" t="n">
        <v>9.4789796348633E-005</v>
      </c>
      <c r="C166" s="0" t="n">
        <v>0.000151992036940248</v>
      </c>
      <c r="D166" s="0" t="n">
        <v>0.00129808955993357</v>
      </c>
      <c r="E166" s="0" t="n">
        <v>0.0028207808823243</v>
      </c>
      <c r="F166" s="0" t="n">
        <v>0.00427180937263724</v>
      </c>
      <c r="G166" s="0" t="n">
        <v>0.00544635516498319</v>
      </c>
    </row>
    <row r="167" customFormat="false" ht="12.75" hidden="false" customHeight="false" outlineLevel="0" collapsed="false">
      <c r="A167" s="1" t="s">
        <v>168</v>
      </c>
      <c r="B167" s="0" t="n">
        <v>0</v>
      </c>
      <c r="C167" s="0" t="n">
        <v>0.000672445821268424</v>
      </c>
      <c r="D167" s="0" t="n">
        <v>0.00188846473561583</v>
      </c>
      <c r="E167" s="0" t="n">
        <v>0.00317724590847061</v>
      </c>
      <c r="F167" s="0" t="n">
        <v>0.00437161524971149</v>
      </c>
      <c r="G167" s="0" t="n">
        <v>0.00548559447282382</v>
      </c>
    </row>
    <row r="168" customFormat="false" ht="12.75" hidden="false" customHeight="false" outlineLevel="0" collapsed="false">
      <c r="A168" s="1" t="s">
        <v>169</v>
      </c>
      <c r="B168" s="0" t="n">
        <v>0.00148185748256004</v>
      </c>
      <c r="C168" s="0" t="n">
        <v>0.00250112826976758</v>
      </c>
      <c r="D168" s="0" t="n">
        <v>0.00335459594946635</v>
      </c>
      <c r="E168" s="0" t="n">
        <v>0.00410462550618987</v>
      </c>
      <c r="F168" s="0" t="n">
        <v>0.00492440259506144</v>
      </c>
      <c r="G168" s="0" t="n">
        <v>0.00610520782480117</v>
      </c>
    </row>
    <row r="169" customFormat="false" ht="12.75" hidden="false" customHeight="false" outlineLevel="0" collapsed="false">
      <c r="A169" s="1" t="s">
        <v>170</v>
      </c>
      <c r="B169" s="0" t="n">
        <v>0.00214095367293485</v>
      </c>
      <c r="C169" s="0" t="n">
        <v>0.00291094295811827</v>
      </c>
      <c r="D169" s="0" t="n">
        <v>0.00368815347783951</v>
      </c>
      <c r="E169" s="0" t="n">
        <v>0.00453662769241097</v>
      </c>
      <c r="F169" s="0" t="n">
        <v>0.00562646211278733</v>
      </c>
      <c r="G169" s="0" t="n">
        <v>0.00730620689847212</v>
      </c>
    </row>
    <row r="170" customFormat="false" ht="12.75" hidden="false" customHeight="false" outlineLevel="0" collapsed="false">
      <c r="A170" s="1" t="s">
        <v>171</v>
      </c>
      <c r="B170" s="0" t="n">
        <v>9.4789796348633E-005</v>
      </c>
      <c r="C170" s="0" t="n">
        <v>0.000151992036940248</v>
      </c>
      <c r="D170" s="0" t="n">
        <v>0.00129808955993357</v>
      </c>
      <c r="E170" s="0" t="n">
        <v>0.0028207808823243</v>
      </c>
      <c r="F170" s="0" t="n">
        <v>0.00427180937263724</v>
      </c>
      <c r="G170" s="0" t="n">
        <v>0.00544635516498319</v>
      </c>
    </row>
    <row r="171" customFormat="false" ht="12.75" hidden="false" customHeight="false" outlineLevel="0" collapsed="false">
      <c r="A171" s="1" t="s">
        <v>172</v>
      </c>
      <c r="B171" s="0" t="n">
        <v>0.00130177488455556</v>
      </c>
      <c r="C171" s="0" t="n">
        <v>0.00232038354516641</v>
      </c>
      <c r="D171" s="0" t="n">
        <v>0.00318136098369907</v>
      </c>
      <c r="E171" s="0" t="n">
        <v>0.00393918409882565</v>
      </c>
      <c r="F171" s="0" t="n">
        <v>0.00476121765329351</v>
      </c>
      <c r="G171" s="0" t="n">
        <v>0.00593306603369957</v>
      </c>
    </row>
    <row r="172" customFormat="false" ht="12.75" hidden="false" customHeight="false" outlineLevel="0" collapsed="false">
      <c r="A172" s="1" t="s">
        <v>173</v>
      </c>
      <c r="B172" s="0" t="n">
        <v>0.00231027822219103</v>
      </c>
      <c r="C172" s="0" t="n">
        <v>0.00255391320620123</v>
      </c>
      <c r="D172" s="0" t="n">
        <v>0.0031030360471571</v>
      </c>
      <c r="E172" s="0" t="n">
        <v>0.00399071502898827</v>
      </c>
      <c r="F172" s="0" t="n">
        <v>0.00533697661981712</v>
      </c>
      <c r="G172" s="0" t="n">
        <v>0.007507336540313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39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H2" activeCellId="0" sqref="H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72"/>
    <col collapsed="false" customWidth="true" hidden="false" outlineLevel="0" max="7" min="2" style="0" width="7.72"/>
  </cols>
  <sheetData>
    <row r="1" customFormat="false" ht="12.75" hidden="false" customHeight="false" outlineLevel="0" collapsed="false">
      <c r="A1" s="0" t="s">
        <v>0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</row>
    <row r="2" customFormat="false" ht="12.75" hidden="false" customHeight="false" outlineLevel="0" collapsed="false">
      <c r="A2" s="1" t="s">
        <v>1</v>
      </c>
      <c r="B2" s="2" t="n">
        <v>0</v>
      </c>
      <c r="C2" s="2" t="n">
        <f aca="false">($G$2-$B$2)/6+B2</f>
        <v>0.5</v>
      </c>
      <c r="D2" s="2" t="n">
        <f aca="false">($G$2-$B$2)/6+C2</f>
        <v>1</v>
      </c>
      <c r="E2" s="2" t="n">
        <f aca="false">($G$2-$B$2)/6+D2</f>
        <v>1.5</v>
      </c>
      <c r="F2" s="2" t="n">
        <f aca="false">($G$2-$B$2)/6+E2</f>
        <v>2</v>
      </c>
      <c r="G2" s="2" t="n">
        <v>3</v>
      </c>
    </row>
    <row r="3" customFormat="false" ht="12.75" hidden="false" customHeight="false" outlineLevel="0" collapsed="false">
      <c r="A3" s="1" t="s">
        <v>5</v>
      </c>
      <c r="B3" s="0" t="n">
        <v>0.43150852477492</v>
      </c>
      <c r="C3" s="0" t="n">
        <v>0.238794894686275</v>
      </c>
      <c r="D3" s="0" t="n">
        <v>0.15353408247198</v>
      </c>
      <c r="E3" s="0" t="n">
        <v>0.138136019846134</v>
      </c>
      <c r="F3" s="0" t="n">
        <v>0.129348527590126</v>
      </c>
      <c r="G3" s="0" t="n">
        <v>0.067582905855558</v>
      </c>
    </row>
    <row r="4" customFormat="false" ht="12.75" hidden="false" customHeight="false" outlineLevel="0" collapsed="false">
      <c r="A4" s="1" t="s">
        <v>8</v>
      </c>
      <c r="B4" s="0" t="n">
        <v>0.253789455394371</v>
      </c>
      <c r="C4" s="0" t="n">
        <v>0.140443051701118</v>
      </c>
      <c r="D4" s="0" t="n">
        <v>0.0902964345101993</v>
      </c>
      <c r="E4" s="0" t="n">
        <v>0.0812407578780931</v>
      </c>
      <c r="F4" s="0" t="n">
        <v>0.0760737003462746</v>
      </c>
      <c r="G4" s="0" t="n">
        <v>0.0397477263521672</v>
      </c>
    </row>
    <row r="5" customFormat="false" ht="12.75" hidden="false" customHeight="false" outlineLevel="0" collapsed="false">
      <c r="A5" s="1" t="s">
        <v>9</v>
      </c>
      <c r="B5" s="0" t="n">
        <v>0.158426527573062</v>
      </c>
      <c r="C5" s="0" t="n">
        <v>0.0821877354548442</v>
      </c>
      <c r="D5" s="0" t="n">
        <v>0.0540271661287842</v>
      </c>
      <c r="E5" s="0" t="n">
        <v>0.0548707710983935</v>
      </c>
      <c r="F5" s="0" t="n">
        <v>0.0557512073577587</v>
      </c>
      <c r="G5" s="0" t="n">
        <v>0.0303744768150603</v>
      </c>
    </row>
    <row r="6" customFormat="false" ht="12.75" hidden="false" customHeight="false" outlineLevel="0" collapsed="false">
      <c r="A6" s="1" t="s">
        <v>10</v>
      </c>
      <c r="B6" s="0" t="n">
        <v>0.378702985929826</v>
      </c>
      <c r="C6" s="0" t="n">
        <v>0.209572864398793</v>
      </c>
      <c r="D6" s="0" t="n">
        <v>0.134744710162379</v>
      </c>
      <c r="E6" s="0" t="n">
        <v>0.121229967813278</v>
      </c>
      <c r="F6" s="0" t="n">
        <v>0.113518252626057</v>
      </c>
      <c r="G6" s="0" t="n">
        <v>0.0593140645060742</v>
      </c>
    </row>
    <row r="7" customFormat="false" ht="12.75" hidden="false" customHeight="false" outlineLevel="0" collapsed="false">
      <c r="A7" s="1" t="s">
        <v>23</v>
      </c>
      <c r="B7" s="0" t="n">
        <v>0.0229379102675018</v>
      </c>
      <c r="C7" s="0" t="n">
        <v>0.0126940423903515</v>
      </c>
      <c r="D7" s="0" t="n">
        <v>0.0081616269076864</v>
      </c>
      <c r="E7" s="0" t="n">
        <v>0.0073427856806672</v>
      </c>
      <c r="F7" s="0" t="n">
        <v>0.00687552844057725</v>
      </c>
      <c r="G7" s="0" t="n">
        <v>0.00359253420537066</v>
      </c>
    </row>
    <row r="8" customFormat="false" ht="12.75" hidden="false" customHeight="false" outlineLevel="0" collapsed="false">
      <c r="A8" s="1" t="s">
        <v>58</v>
      </c>
      <c r="B8" s="0" t="n">
        <v>0.184077700007485</v>
      </c>
      <c r="C8" s="0" t="n">
        <v>0.0954949247281033</v>
      </c>
      <c r="D8" s="0" t="n">
        <v>0.0627748183577268</v>
      </c>
      <c r="E8" s="0" t="n">
        <v>0.0637550131398276</v>
      </c>
      <c r="F8" s="0" t="n">
        <v>0.0647780026847967</v>
      </c>
      <c r="G8" s="0" t="n">
        <v>0.0352924724044626</v>
      </c>
    </row>
    <row r="9" customFormat="false" ht="12.75" hidden="false" customHeight="false" outlineLevel="0" collapsed="false">
      <c r="A9" s="1" t="s">
        <v>59</v>
      </c>
      <c r="B9" s="0" t="n">
        <v>0.424770576368137</v>
      </c>
      <c r="C9" s="0" t="n">
        <v>0.235057815796612</v>
      </c>
      <c r="D9" s="0" t="n">
        <v>0.151127780951193</v>
      </c>
      <c r="E9" s="0" t="n">
        <v>0.135974080786875</v>
      </c>
      <c r="F9" s="0" t="n">
        <v>0.127327833912186</v>
      </c>
      <c r="G9" s="0" t="n">
        <v>0.0665272704106129</v>
      </c>
    </row>
    <row r="10" customFormat="false" ht="12.75" hidden="false" customHeight="false" outlineLevel="0" collapsed="false">
      <c r="A10" s="1" t="s">
        <v>60</v>
      </c>
      <c r="B10" s="0" t="n">
        <v>0.434873974046761</v>
      </c>
      <c r="C10" s="0" t="n">
        <v>0.230265098304041</v>
      </c>
      <c r="D10" s="0" t="n">
        <v>0.144456765897915</v>
      </c>
      <c r="E10" s="0" t="n">
        <v>0.13462167904841</v>
      </c>
      <c r="F10" s="0" t="n">
        <v>0.130789417250653</v>
      </c>
      <c r="G10" s="0" t="n">
        <v>0.0679079625959849</v>
      </c>
    </row>
    <row r="11" customFormat="false" ht="12.75" hidden="false" customHeight="false" outlineLevel="0" collapsed="false">
      <c r="A11" s="1" t="s">
        <v>62</v>
      </c>
      <c r="B11" s="0" t="n">
        <v>0.0417946354173538</v>
      </c>
      <c r="C11" s="0" t="n">
        <v>0.0231283791177147</v>
      </c>
      <c r="D11" s="0" t="n">
        <v>0.0148701529990431</v>
      </c>
      <c r="E11" s="0" t="n">
        <v>0.0133789562511938</v>
      </c>
      <c r="F11" s="0" t="n">
        <v>0.0125281456422933</v>
      </c>
      <c r="G11" s="0" t="n">
        <v>0.00654595305351791</v>
      </c>
    </row>
    <row r="12" customFormat="false" ht="12.75" hidden="false" customHeight="false" outlineLevel="0" collapsed="false">
      <c r="A12" s="1" t="s">
        <v>63</v>
      </c>
      <c r="B12" s="0" t="n">
        <v>0.180090542636396</v>
      </c>
      <c r="C12" s="0" t="n">
        <v>0.0996555060841425</v>
      </c>
      <c r="D12" s="0" t="n">
        <v>0.0640711891142478</v>
      </c>
      <c r="E12" s="0" t="n">
        <v>0.0576472540876701</v>
      </c>
      <c r="F12" s="0" t="n">
        <v>0.0539824794962231</v>
      </c>
      <c r="G12" s="0" t="n">
        <v>0.0282051310030229</v>
      </c>
    </row>
    <row r="13" customFormat="false" ht="12.75" hidden="false" customHeight="false" outlineLevel="0" collapsed="false">
      <c r="A13" s="1" t="s">
        <v>64</v>
      </c>
      <c r="B13" s="0" t="n">
        <v>0.314269753429647</v>
      </c>
      <c r="C13" s="0" t="n">
        <v>0.173915022624958</v>
      </c>
      <c r="D13" s="0" t="n">
        <v>0.111817332183551</v>
      </c>
      <c r="E13" s="0" t="n">
        <v>0.100601475502673</v>
      </c>
      <c r="F13" s="0" t="n">
        <v>0.0942021452725812</v>
      </c>
      <c r="G13" s="0" t="n">
        <v>0.0492218065796447</v>
      </c>
    </row>
    <row r="14" customFormat="false" ht="12.75" hidden="false" customHeight="false" outlineLevel="0" collapsed="false">
      <c r="A14" s="1" t="s">
        <v>67</v>
      </c>
      <c r="B14" s="0" t="n">
        <v>0.158285008788552</v>
      </c>
      <c r="C14" s="0" t="n">
        <v>0.0665851722607159</v>
      </c>
      <c r="D14" s="0" t="n">
        <v>0.0213140294620543</v>
      </c>
      <c r="E14" s="0" t="n">
        <v>0.0111041617982856</v>
      </c>
      <c r="F14" s="0" t="n">
        <v>0.0116209811794086</v>
      </c>
      <c r="G14" s="0" t="n">
        <v>0</v>
      </c>
    </row>
    <row r="15" customFormat="false" ht="12.75" hidden="false" customHeight="false" outlineLevel="0" collapsed="false">
      <c r="A15" s="1" t="s">
        <v>69</v>
      </c>
      <c r="B15" s="0" t="n">
        <v>0.0589803450015127</v>
      </c>
      <c r="C15" s="0" t="n">
        <v>0.0326391561901372</v>
      </c>
      <c r="D15" s="0" t="n">
        <v>0.0209851945520893</v>
      </c>
      <c r="E15" s="0" t="n">
        <v>0.0188805366509826</v>
      </c>
      <c r="F15" s="0" t="n">
        <v>0.0176796014126252</v>
      </c>
      <c r="G15" s="0" t="n">
        <v>0.0092375449019252</v>
      </c>
    </row>
    <row r="16" customFormat="false" ht="12.75" hidden="false" customHeight="false" outlineLevel="0" collapsed="false">
      <c r="A16" s="1" t="s">
        <v>105</v>
      </c>
      <c r="B16" s="0" t="n">
        <v>0.159828345895985</v>
      </c>
      <c r="C16" s="0" t="n">
        <v>0.0884455089231524</v>
      </c>
      <c r="D16" s="0" t="n">
        <v>0.0568648178410676</v>
      </c>
      <c r="E16" s="0" t="n">
        <v>0.0511623905912551</v>
      </c>
      <c r="F16" s="0" t="n">
        <v>0.0479088453262538</v>
      </c>
      <c r="G16" s="0" t="n">
        <v>0.0250319286704572</v>
      </c>
    </row>
    <row r="17" customFormat="false" ht="12.75" hidden="false" customHeight="false" outlineLevel="0" collapsed="false">
      <c r="A17" s="1" t="s">
        <v>106</v>
      </c>
      <c r="B17" s="0" t="n">
        <v>0.177019149609908</v>
      </c>
      <c r="C17" s="0" t="n">
        <v>0.0979607926443717</v>
      </c>
      <c r="D17" s="0" t="n">
        <v>0.0629830772670515</v>
      </c>
      <c r="E17" s="0" t="n">
        <v>0.056665887167539</v>
      </c>
      <c r="F17" s="0" t="n">
        <v>0.0530614601978323</v>
      </c>
      <c r="G17" s="0" t="n">
        <v>0.027724809192214</v>
      </c>
    </row>
    <row r="18" customFormat="false" ht="12.75" hidden="false" customHeight="false" outlineLevel="0" collapsed="false">
      <c r="A18" s="1" t="s">
        <v>107</v>
      </c>
      <c r="B18" s="0" t="n">
        <v>0.224785446472081</v>
      </c>
      <c r="C18" s="0" t="n">
        <v>0.124388027899775</v>
      </c>
      <c r="D18" s="0" t="n">
        <v>0.0799723886323438</v>
      </c>
      <c r="E18" s="0" t="n">
        <v>0.0719541601906619</v>
      </c>
      <c r="F18" s="0" t="n">
        <v>0.0673798611177411</v>
      </c>
      <c r="G18" s="0" t="n">
        <v>0.0352050855258416</v>
      </c>
    </row>
    <row r="19" customFormat="false" ht="12.75" hidden="false" customHeight="false" outlineLevel="0" collapsed="false">
      <c r="A19" s="1" t="s">
        <v>156</v>
      </c>
      <c r="B19" s="0" t="n">
        <v>0.221645098431466</v>
      </c>
      <c r="C19" s="0" t="n">
        <v>0.12265354694407</v>
      </c>
      <c r="D19" s="0" t="n">
        <v>0.0788584031937786</v>
      </c>
      <c r="E19" s="0" t="n">
        <v>0.0709504502018432</v>
      </c>
      <c r="F19" s="0" t="n">
        <v>0.0664385324206679</v>
      </c>
      <c r="G19" s="0" t="n">
        <v>0.0347135188739215</v>
      </c>
    </row>
    <row r="20" customFormat="false" ht="12.75" hidden="false" customHeight="false" outlineLevel="0" collapsed="false">
      <c r="A20" s="1" t="s">
        <v>157</v>
      </c>
      <c r="B20" s="0" t="n">
        <v>0.0363595192133775</v>
      </c>
      <c r="C20" s="0" t="n">
        <v>0.0188624127048341</v>
      </c>
      <c r="D20" s="0" t="n">
        <v>0.0123994498241666</v>
      </c>
      <c r="E20" s="0" t="n">
        <v>0.0125930604901054</v>
      </c>
      <c r="F20" s="0" t="n">
        <v>0.012795124115717</v>
      </c>
      <c r="G20" s="0" t="n">
        <v>0.00697106341396917</v>
      </c>
    </row>
    <row r="21" customFormat="false" ht="12.75" hidden="false" customHeight="false" outlineLevel="0" collapsed="false">
      <c r="A21" s="1" t="s">
        <v>159</v>
      </c>
      <c r="B21" s="0" t="n">
        <v>0.0818048356265503</v>
      </c>
      <c r="C21" s="0" t="n">
        <v>0.0452695355490162</v>
      </c>
      <c r="D21" s="0" t="n">
        <v>0.02910569970425</v>
      </c>
      <c r="E21" s="0" t="n">
        <v>0.0261868495171531</v>
      </c>
      <c r="F21" s="0" t="n">
        <v>0.0245213839598963</v>
      </c>
      <c r="G21" s="0" t="n">
        <v>0.0128122784455197</v>
      </c>
    </row>
    <row r="22" customFormat="false" ht="12.75" hidden="false" customHeight="false" outlineLevel="0" collapsed="false">
      <c r="A22" s="1" t="s">
        <v>161</v>
      </c>
      <c r="B22" s="0" t="n">
        <v>0.253052019363325</v>
      </c>
      <c r="C22" s="0" t="n">
        <v>0.14003765357425</v>
      </c>
      <c r="D22" s="0" t="n">
        <v>0.0900356551494326</v>
      </c>
      <c r="E22" s="0" t="n">
        <v>0.0810038283920693</v>
      </c>
      <c r="F22" s="0" t="n">
        <v>0.0758505815740232</v>
      </c>
      <c r="G22" s="0" t="n">
        <v>0.0396322928260988</v>
      </c>
    </row>
    <row r="23" customFormat="false" ht="12.75" hidden="false" customHeight="false" outlineLevel="0" collapsed="false">
      <c r="A23" s="1" t="s">
        <v>56</v>
      </c>
      <c r="B23" s="0" t="n">
        <v>0.0430454953864072</v>
      </c>
      <c r="C23" s="0" t="n">
        <v>0.0526402320632517</v>
      </c>
      <c r="D23" s="0" t="n">
        <v>0.055825180328092</v>
      </c>
      <c r="E23" s="0" t="n">
        <v>0.0531977003476261</v>
      </c>
      <c r="F23" s="0" t="n">
        <v>0.0469589574666243</v>
      </c>
      <c r="G23" s="0" t="n">
        <v>0.0389167746415808</v>
      </c>
    </row>
    <row r="24" customFormat="false" ht="12.75" hidden="false" customHeight="false" outlineLevel="0" collapsed="false">
      <c r="A24" s="1" t="s">
        <v>174</v>
      </c>
      <c r="B24" s="0" t="n">
        <v>0.0430454953864072</v>
      </c>
      <c r="C24" s="0" t="n">
        <v>0.0526402320632517</v>
      </c>
      <c r="D24" s="0" t="n">
        <v>0.055825180328092</v>
      </c>
      <c r="E24" s="0" t="n">
        <v>0.0531977003476261</v>
      </c>
      <c r="F24" s="0" t="n">
        <v>0.0469589574666243</v>
      </c>
      <c r="G24" s="0" t="n">
        <v>0.0389167746415808</v>
      </c>
    </row>
    <row r="25" customFormat="false" ht="12.75" hidden="false" customHeight="false" outlineLevel="0" collapsed="false">
      <c r="A25" s="1" t="s">
        <v>175</v>
      </c>
      <c r="B25" s="0" t="n">
        <v>0.113117990068821</v>
      </c>
      <c r="C25" s="0" t="n">
        <v>0.138323914311453</v>
      </c>
      <c r="D25" s="0" t="n">
        <v>0.146689253019256</v>
      </c>
      <c r="E25" s="0" t="n">
        <v>0.139784550862022</v>
      </c>
      <c r="F25" s="0" t="n">
        <v>0.123393568952706</v>
      </c>
      <c r="G25" s="0" t="n">
        <v>0.102266357913098</v>
      </c>
    </row>
    <row r="26" customFormat="false" ht="12.75" hidden="false" customHeight="false" outlineLevel="0" collapsed="false">
      <c r="A26" s="1" t="s">
        <v>176</v>
      </c>
      <c r="B26" s="0" t="n">
        <v>0.00260313159703357</v>
      </c>
      <c r="C26" s="0" t="n">
        <v>0.00345440109515303</v>
      </c>
      <c r="D26" s="0" t="n">
        <v>0.0041233745702765</v>
      </c>
      <c r="E26" s="0" t="n">
        <v>0.0045887127439415</v>
      </c>
      <c r="F26" s="0" t="n">
        <v>0.00494999919506855</v>
      </c>
      <c r="G26" s="0" t="n">
        <v>0.00535381869117987</v>
      </c>
    </row>
    <row r="27" customFormat="false" ht="12.75" hidden="false" customHeight="false" outlineLevel="0" collapsed="false">
      <c r="A27" s="1" t="s">
        <v>177</v>
      </c>
      <c r="B27" s="0" t="n">
        <v>0.00305090287703607</v>
      </c>
      <c r="C27" s="0" t="n">
        <v>0.00581202654089214</v>
      </c>
      <c r="D27" s="0" t="n">
        <v>0.00679393832979221</v>
      </c>
      <c r="E27" s="0" t="n">
        <v>0.00677207475528568</v>
      </c>
      <c r="F27" s="0" t="n">
        <v>0.00686827942937302</v>
      </c>
      <c r="G27" s="0" t="n">
        <v>0.00809742137827704</v>
      </c>
    </row>
    <row r="28" customFormat="false" ht="12.75" hidden="false" customHeight="false" outlineLevel="0" collapsed="false">
      <c r="A28" s="1" t="s">
        <v>178</v>
      </c>
      <c r="B28" s="0" t="n">
        <v>0.00059958154019616</v>
      </c>
      <c r="C28" s="0" t="n">
        <v>0.00151693108599611</v>
      </c>
      <c r="D28" s="0" t="n">
        <v>0.00182518282896719</v>
      </c>
      <c r="E28" s="0" t="n">
        <v>0.00177273542560307</v>
      </c>
      <c r="F28" s="0" t="n">
        <v>0.00172636796344347</v>
      </c>
      <c r="G28" s="0" t="n">
        <v>0.00201374256013802</v>
      </c>
    </row>
    <row r="29" customFormat="false" ht="12.75" hidden="false" customHeight="false" outlineLevel="0" collapsed="false">
      <c r="A29" s="1" t="s">
        <v>179</v>
      </c>
      <c r="B29" s="0" t="n">
        <v>0.00260313159703357</v>
      </c>
      <c r="C29" s="0" t="n">
        <v>0.00345440109515303</v>
      </c>
      <c r="D29" s="0" t="n">
        <v>0.0041233745702765</v>
      </c>
      <c r="E29" s="0" t="n">
        <v>0.0045887127439415</v>
      </c>
      <c r="F29" s="0" t="n">
        <v>0.00494999919506855</v>
      </c>
      <c r="G29" s="0" t="n">
        <v>0.00535381869117987</v>
      </c>
    </row>
    <row r="30" customFormat="false" ht="12.75" hidden="false" customHeight="false" outlineLevel="0" collapsed="false">
      <c r="A30" s="1" t="s">
        <v>180</v>
      </c>
      <c r="B30" s="0" t="n">
        <v>0.00237287823806576</v>
      </c>
      <c r="C30" s="0" t="n">
        <v>0.00314318254975332</v>
      </c>
      <c r="D30" s="0" t="n">
        <v>0.00374713943890917</v>
      </c>
      <c r="E30" s="0" t="n">
        <v>0.00416610776055529</v>
      </c>
      <c r="F30" s="0" t="n">
        <v>0.00449087237884986</v>
      </c>
      <c r="G30" s="0" t="n">
        <v>0.00485444725679517</v>
      </c>
    </row>
    <row r="31" customFormat="false" ht="12.75" hidden="false" customHeight="false" outlineLevel="0" collapsed="false">
      <c r="A31" s="1" t="s">
        <v>181</v>
      </c>
      <c r="B31" s="0" t="n">
        <v>0.00285567377275355</v>
      </c>
      <c r="C31" s="0" t="n">
        <v>0.00545523166607315</v>
      </c>
      <c r="D31" s="0" t="n">
        <v>0.0063789685737439</v>
      </c>
      <c r="E31" s="0" t="n">
        <v>0.00635656954394812</v>
      </c>
      <c r="F31" s="0" t="n">
        <v>0.00644398994107751</v>
      </c>
      <c r="G31" s="0" t="n">
        <v>0.00759632725154881</v>
      </c>
    </row>
    <row r="32" customFormat="false" ht="12.75" hidden="false" customHeight="false" outlineLevel="0" collapsed="false">
      <c r="A32" s="1" t="s">
        <v>182</v>
      </c>
      <c r="B32" s="0" t="n">
        <v>0.00582117725207683</v>
      </c>
      <c r="C32" s="0" t="n">
        <v>0.00783250429101261</v>
      </c>
      <c r="D32" s="0" t="n">
        <v>0.00943951987698981</v>
      </c>
      <c r="E32" s="0" t="n">
        <v>0.0105791025078463</v>
      </c>
      <c r="F32" s="0" t="n">
        <v>0.0114737588262602</v>
      </c>
      <c r="G32" s="0" t="n">
        <v>0.0124627804469932</v>
      </c>
    </row>
    <row r="33" customFormat="false" ht="12.75" hidden="false" customHeight="false" outlineLevel="0" collapsed="false">
      <c r="A33" s="1" t="s">
        <v>183</v>
      </c>
      <c r="B33" s="0" t="n">
        <v>0.00325998721211038</v>
      </c>
      <c r="C33" s="0" t="n">
        <v>0.00661539225628341</v>
      </c>
      <c r="D33" s="0" t="n">
        <v>0.00778921014831336</v>
      </c>
      <c r="E33" s="0" t="n">
        <v>0.00771380244356624</v>
      </c>
      <c r="F33" s="0" t="n">
        <v>0.00774605218691152</v>
      </c>
      <c r="G33" s="0" t="n">
        <v>0.00910897783149916</v>
      </c>
    </row>
    <row r="34" customFormat="false" ht="12.75" hidden="false" customHeight="false" outlineLevel="0" collapsed="false">
      <c r="A34" s="1" t="s">
        <v>184</v>
      </c>
      <c r="B34" s="0" t="n">
        <v>0.00286644635935656</v>
      </c>
      <c r="C34" s="0" t="n">
        <v>0.00546946255661464</v>
      </c>
      <c r="D34" s="0" t="n">
        <v>0.0063947254698584</v>
      </c>
      <c r="E34" s="0" t="n">
        <v>0.00637305121596476</v>
      </c>
      <c r="F34" s="0" t="n">
        <v>0.00646190448000738</v>
      </c>
      <c r="G34" s="0" t="n">
        <v>0.00761781687300688</v>
      </c>
    </row>
    <row r="35" customFormat="false" ht="12.75" hidden="false" customHeight="false" outlineLevel="0" collapsed="false">
      <c r="A35" s="1" t="s">
        <v>185</v>
      </c>
      <c r="B35" s="0" t="n">
        <v>0.00288981130380687</v>
      </c>
      <c r="C35" s="0" t="n">
        <v>0.00548814600838504</v>
      </c>
      <c r="D35" s="0" t="n">
        <v>0.00641297398309981</v>
      </c>
      <c r="E35" s="0" t="n">
        <v>0.00639444096084037</v>
      </c>
      <c r="F35" s="0" t="n">
        <v>0.00648852643035151</v>
      </c>
      <c r="G35" s="0" t="n">
        <v>0.00765070263388062</v>
      </c>
    </row>
    <row r="36" customFormat="false" ht="12.75" hidden="false" customHeight="false" outlineLevel="0" collapsed="false">
      <c r="A36" s="1" t="s">
        <v>186</v>
      </c>
      <c r="B36" s="0" t="n">
        <v>0.000438510773679657</v>
      </c>
      <c r="C36" s="0" t="n">
        <v>0.00119303731019031</v>
      </c>
      <c r="D36" s="0" t="n">
        <v>0.00144420327419508</v>
      </c>
      <c r="E36" s="0" t="n">
        <v>0.00139510053147286</v>
      </c>
      <c r="F36" s="0" t="n">
        <v>0.00134662401541391</v>
      </c>
      <c r="G36" s="0" t="n">
        <v>0.00156702255108281</v>
      </c>
    </row>
    <row r="37" customFormat="false" ht="12.75" hidden="false" customHeight="false" outlineLevel="0" collapsed="false">
      <c r="A37" s="1" t="s">
        <v>70</v>
      </c>
      <c r="B37" s="0" t="n">
        <v>0.00238372862775209</v>
      </c>
      <c r="C37" s="0" t="n">
        <v>0.00315718981100723</v>
      </c>
      <c r="D37" s="0" t="n">
        <v>0.00376353157646229</v>
      </c>
      <c r="E37" s="0" t="n">
        <v>0.00418407980580933</v>
      </c>
      <c r="F37" s="0" t="n">
        <v>0.00451003511765042</v>
      </c>
      <c r="G37" s="0" t="n">
        <v>0.0048749806938991</v>
      </c>
    </row>
    <row r="38" customFormat="false" ht="12.75" hidden="false" customHeight="false" outlineLevel="0" collapsed="false">
      <c r="A38" s="1" t="s">
        <v>72</v>
      </c>
      <c r="B38" s="0" t="n">
        <v>0.00286644635935656</v>
      </c>
      <c r="C38" s="0" t="n">
        <v>0.00546946255661464</v>
      </c>
      <c r="D38" s="0" t="n">
        <v>0.0063947254698584</v>
      </c>
      <c r="E38" s="0" t="n">
        <v>0.00637305121596476</v>
      </c>
      <c r="F38" s="0" t="n">
        <v>0.00646190448000738</v>
      </c>
      <c r="G38" s="0" t="n">
        <v>0.00761781687300688</v>
      </c>
    </row>
    <row r="39" customFormat="false" ht="12.75" hidden="false" customHeight="false" outlineLevel="0" collapsed="false">
      <c r="A39" s="1" t="s">
        <v>187</v>
      </c>
      <c r="B39" s="0" t="n">
        <v>0.000696816026436845</v>
      </c>
      <c r="C39" s="0" t="n">
        <v>0.00132762056537723</v>
      </c>
      <c r="D39" s="0" t="n">
        <v>0.00155193899331435</v>
      </c>
      <c r="E39" s="0" t="n">
        <v>0.00154692311667458</v>
      </c>
      <c r="F39" s="0" t="n">
        <v>0.00156886616214599</v>
      </c>
      <c r="G39" s="0" t="n">
        <v>0.00184962031177003</v>
      </c>
    </row>
    <row r="40" customFormat="false" ht="12.75" hidden="false" customHeight="false" outlineLevel="0" collapsed="false">
      <c r="A40" s="1" t="s">
        <v>188</v>
      </c>
      <c r="B40" s="0" t="n">
        <v>0.000415143440843361</v>
      </c>
      <c r="C40" s="0" t="n">
        <v>0.00117437035868107</v>
      </c>
      <c r="D40" s="0" t="n">
        <v>0.00142596766343175</v>
      </c>
      <c r="E40" s="0" t="n">
        <v>0.00137371054867585</v>
      </c>
      <c r="F40" s="0" t="n">
        <v>0.00131999400473198</v>
      </c>
      <c r="G40" s="0" t="n">
        <v>0.00153413809454465</v>
      </c>
    </row>
    <row r="41" customFormat="false" ht="12.75" hidden="false" customHeight="false" outlineLevel="0" collapsed="false">
      <c r="A41" s="1" t="s">
        <v>189</v>
      </c>
      <c r="B41" s="0" t="n">
        <v>0.00390499646204677</v>
      </c>
      <c r="C41" s="0" t="n">
        <v>0.00858498899482043</v>
      </c>
      <c r="D41" s="0" t="n">
        <v>0.0101943192216118</v>
      </c>
      <c r="E41" s="0" t="n">
        <v>0.0100190916467168</v>
      </c>
      <c r="F41" s="0" t="n">
        <v>0.00994262051203723</v>
      </c>
      <c r="G41" s="0" t="n">
        <v>0.0116559674978984</v>
      </c>
    </row>
    <row r="42" customFormat="false" ht="12.75" hidden="false" customHeight="false" outlineLevel="0" collapsed="false">
      <c r="A42" s="1" t="s">
        <v>190</v>
      </c>
      <c r="B42" s="0" t="n">
        <v>0.0045946934586619</v>
      </c>
      <c r="C42" s="0" t="n">
        <v>0.0106158591713108</v>
      </c>
      <c r="D42" s="0" t="n">
        <v>0.0126677412808964</v>
      </c>
      <c r="E42" s="0" t="n">
        <v>0.0123954391052265</v>
      </c>
      <c r="F42" s="0" t="n">
        <v>0.0122158204018918</v>
      </c>
      <c r="G42" s="0" t="n">
        <v>0.0142946967372121</v>
      </c>
    </row>
    <row r="43" customFormat="false" ht="12.75" hidden="false" customHeight="false" outlineLevel="0" collapsed="false">
      <c r="A43" s="1" t="s">
        <v>191</v>
      </c>
      <c r="B43" s="0" t="n">
        <v>0.00347792069658809</v>
      </c>
      <c r="C43" s="0" t="n">
        <v>0.010321257143618</v>
      </c>
      <c r="D43" s="0" t="n">
        <v>0.0125770428277462</v>
      </c>
      <c r="E43" s="0" t="n">
        <v>0.0120772893020082</v>
      </c>
      <c r="F43" s="0" t="n">
        <v>0.0115448609060223</v>
      </c>
      <c r="G43" s="0" t="n">
        <v>0.0134020900758415</v>
      </c>
    </row>
    <row r="44" customFormat="false" ht="12.75" hidden="false" customHeight="false" outlineLevel="0" collapsed="false">
      <c r="A44" s="1" t="s">
        <v>192</v>
      </c>
      <c r="B44" s="0" t="n">
        <v>0.00459561392108245</v>
      </c>
      <c r="C44" s="0" t="n">
        <v>0.0106158105546555</v>
      </c>
      <c r="D44" s="0" t="n">
        <v>0.0126733852649521</v>
      </c>
      <c r="E44" s="0" t="n">
        <v>0.0124004512361497</v>
      </c>
      <c r="F44" s="0" t="n">
        <v>0.0122025255525029</v>
      </c>
      <c r="G44" s="0" t="n">
        <v>0.0142355470089613</v>
      </c>
    </row>
    <row r="45" customFormat="false" ht="12.75" hidden="false" customHeight="false" outlineLevel="0" collapsed="false">
      <c r="A45" s="1" t="s">
        <v>193</v>
      </c>
      <c r="B45" s="0" t="n">
        <v>0.00214340547032839</v>
      </c>
      <c r="C45" s="0" t="n">
        <v>0.00632076622748364</v>
      </c>
      <c r="D45" s="0" t="n">
        <v>0.00769897865405447</v>
      </c>
      <c r="E45" s="0" t="n">
        <v>0.00739609663053236</v>
      </c>
      <c r="F45" s="0" t="n">
        <v>0.00707391162400709</v>
      </c>
      <c r="G45" s="0" t="n">
        <v>0.00821101797547232</v>
      </c>
    </row>
    <row r="46" customFormat="false" ht="12.75" hidden="false" customHeight="false" outlineLevel="0" collapsed="false">
      <c r="A46" s="1" t="s">
        <v>194</v>
      </c>
      <c r="B46" s="0" t="n">
        <v>0.00650464933601495</v>
      </c>
      <c r="C46" s="0" t="n">
        <v>0.00862451554089573</v>
      </c>
      <c r="D46" s="0" t="n">
        <v>0.0102886387876899</v>
      </c>
      <c r="E46" s="0" t="n">
        <v>0.0114447362997687</v>
      </c>
      <c r="F46" s="0" t="n">
        <v>0.0123416578182016</v>
      </c>
      <c r="G46" s="0" t="n">
        <v>0.0133449104706723</v>
      </c>
    </row>
    <row r="47" customFormat="false" ht="12.75" hidden="false" customHeight="false" outlineLevel="0" collapsed="false">
      <c r="A47" s="1" t="s">
        <v>195</v>
      </c>
      <c r="B47" s="0" t="n">
        <v>0.00619911889787942</v>
      </c>
      <c r="C47" s="0" t="n">
        <v>0.00821054240063029</v>
      </c>
      <c r="D47" s="0" t="n">
        <v>0.00978735437756182</v>
      </c>
      <c r="E47" s="0" t="n">
        <v>0.0108809963643832</v>
      </c>
      <c r="F47" s="0" t="n">
        <v>0.0117286445336414</v>
      </c>
      <c r="G47" s="0" t="n">
        <v>0.0126776909524823</v>
      </c>
    </row>
    <row r="48" customFormat="false" ht="12.75" hidden="false" customHeight="false" outlineLevel="0" collapsed="false">
      <c r="A48" s="1" t="s">
        <v>196</v>
      </c>
      <c r="B48" s="0" t="n">
        <v>0.00481448283645479</v>
      </c>
      <c r="C48" s="0" t="n">
        <v>0.00919715737658414</v>
      </c>
      <c r="D48" s="0" t="n">
        <v>0.0107545098396236</v>
      </c>
      <c r="E48" s="0" t="n">
        <v>0.0107167423942087</v>
      </c>
      <c r="F48" s="0" t="n">
        <v>0.0108641260466308</v>
      </c>
      <c r="G48" s="0" t="n">
        <v>0.0128068915221942</v>
      </c>
    </row>
    <row r="49" customFormat="false" ht="12.75" hidden="false" customHeight="false" outlineLevel="0" collapsed="false">
      <c r="A49" s="1" t="s">
        <v>197</v>
      </c>
      <c r="B49" s="0" t="n">
        <v>0.0120122689854185</v>
      </c>
      <c r="C49" s="0" t="n">
        <v>0.0161167870058353</v>
      </c>
      <c r="D49" s="0" t="n">
        <v>0.0193855634947431</v>
      </c>
      <c r="E49" s="0" t="n">
        <v>0.0216949153743072</v>
      </c>
      <c r="F49" s="0" t="n">
        <v>0.0235040740129755</v>
      </c>
      <c r="G49" s="0" t="n">
        <v>0.0255082789387416</v>
      </c>
    </row>
    <row r="50" customFormat="false" ht="12.75" hidden="false" customHeight="false" outlineLevel="0" collapsed="false">
      <c r="A50" s="1" t="s">
        <v>28</v>
      </c>
      <c r="B50" s="0" t="n">
        <v>0.00483112096248287</v>
      </c>
      <c r="C50" s="0" t="n">
        <v>0.00921920729499019</v>
      </c>
      <c r="D50" s="0" t="n">
        <v>0.0107789333623123</v>
      </c>
      <c r="E50" s="0" t="n">
        <v>0.010742272962054</v>
      </c>
      <c r="F50" s="0" t="n">
        <v>0.0108918616421251</v>
      </c>
      <c r="G50" s="0" t="n">
        <v>0.012840173993155</v>
      </c>
    </row>
    <row r="51" customFormat="false" ht="12.75" hidden="false" customHeight="false" outlineLevel="0" collapsed="false">
      <c r="A51" s="1" t="s">
        <v>198</v>
      </c>
      <c r="B51" s="0" t="n">
        <v>0.00483112096248287</v>
      </c>
      <c r="C51" s="0" t="n">
        <v>0.00921920729499019</v>
      </c>
      <c r="D51" s="0" t="n">
        <v>0.0107789333623123</v>
      </c>
      <c r="E51" s="0" t="n">
        <v>0.010742272962054</v>
      </c>
      <c r="F51" s="0" t="n">
        <v>0.0108918616421251</v>
      </c>
      <c r="G51" s="0" t="n">
        <v>0.012840173993155</v>
      </c>
    </row>
    <row r="52" customFormat="false" ht="12.75" hidden="false" customHeight="false" outlineLevel="0" collapsed="false">
      <c r="A52" s="1" t="s">
        <v>199</v>
      </c>
      <c r="B52" s="0" t="n">
        <v>0.00176155169981597</v>
      </c>
      <c r="C52" s="0" t="n">
        <v>0.00502815054012388</v>
      </c>
      <c r="D52" s="0" t="n">
        <v>0.00610958383087984</v>
      </c>
      <c r="E52" s="0" t="n">
        <v>0.00588205656196709</v>
      </c>
      <c r="F52" s="0" t="n">
        <v>0.00564628385664681</v>
      </c>
      <c r="G52" s="0" t="n">
        <v>0.00656046144691868</v>
      </c>
    </row>
    <row r="53" customFormat="false" ht="12.75" hidden="false" customHeight="false" outlineLevel="0" collapsed="false">
      <c r="A53" s="1" t="s">
        <v>200</v>
      </c>
      <c r="B53" s="0" t="n">
        <v>0.00738041002329122</v>
      </c>
      <c r="C53" s="0" t="n">
        <v>0.0099114837752073</v>
      </c>
      <c r="D53" s="0" t="n">
        <v>0.0119293594994667</v>
      </c>
      <c r="E53" s="0" t="n">
        <v>0.0133567251252614</v>
      </c>
      <c r="F53" s="0" t="n">
        <v>0.0144757193615194</v>
      </c>
      <c r="G53" s="0" t="n">
        <v>0.0157144870795947</v>
      </c>
    </row>
    <row r="54" customFormat="false" ht="12.75" hidden="false" customHeight="false" outlineLevel="0" collapsed="false">
      <c r="A54" s="1" t="s">
        <v>201</v>
      </c>
      <c r="B54" s="0" t="n">
        <v>0.00556862561151182</v>
      </c>
      <c r="C54" s="0" t="n">
        <v>0.0114350270928406</v>
      </c>
      <c r="D54" s="0" t="n">
        <v>0.0134815821945194</v>
      </c>
      <c r="E54" s="0" t="n">
        <v>0.0133354492265654</v>
      </c>
      <c r="F54" s="0" t="n">
        <v>0.0133670384746868</v>
      </c>
      <c r="G54" s="0" t="n">
        <v>0.0157115887738145</v>
      </c>
    </row>
    <row r="55" customFormat="false" ht="12.75" hidden="false" customHeight="false" outlineLevel="0" collapsed="false">
      <c r="A55" s="1" t="s">
        <v>202</v>
      </c>
      <c r="B55" s="0" t="n">
        <v>0.00249898390843174</v>
      </c>
      <c r="C55" s="0" t="n">
        <v>0.0072439923742702</v>
      </c>
      <c r="D55" s="0" t="n">
        <v>0.00881226856202522</v>
      </c>
      <c r="E55" s="0" t="n">
        <v>0.00847523887729053</v>
      </c>
      <c r="F55" s="0" t="n">
        <v>0.00812144183908718</v>
      </c>
      <c r="G55" s="0" t="n">
        <v>0.00943187817342536</v>
      </c>
    </row>
    <row r="56" customFormat="false" ht="12.75" hidden="false" customHeight="false" outlineLevel="0" collapsed="false">
      <c r="A56" s="1" t="s">
        <v>203</v>
      </c>
      <c r="B56" s="0" t="n">
        <v>0.00150825025110512</v>
      </c>
      <c r="C56" s="0" t="n">
        <v>0.00447573714093451</v>
      </c>
      <c r="D56" s="0" t="n">
        <v>0.00545415284550616</v>
      </c>
      <c r="E56" s="0" t="n">
        <v>0.00523741756037047</v>
      </c>
      <c r="F56" s="0" t="n">
        <v>0.00500582226198306</v>
      </c>
      <c r="G56" s="0" t="n">
        <v>0.00580939406217328</v>
      </c>
    </row>
    <row r="57" customFormat="false" ht="12.75" hidden="false" customHeight="false" outlineLevel="0" collapsed="false">
      <c r="A57" s="1" t="s">
        <v>204</v>
      </c>
      <c r="B57" s="0" t="n">
        <v>0.00556862561151182</v>
      </c>
      <c r="C57" s="0" t="n">
        <v>0.0114350270928406</v>
      </c>
      <c r="D57" s="0" t="n">
        <v>0.0134815821945194</v>
      </c>
      <c r="E57" s="0" t="n">
        <v>0.0133354492265654</v>
      </c>
      <c r="F57" s="0" t="n">
        <v>0.0133670384746868</v>
      </c>
      <c r="G57" s="0" t="n">
        <v>0.0157115887738145</v>
      </c>
    </row>
    <row r="58" customFormat="false" ht="12.75" hidden="false" customHeight="false" outlineLevel="0" collapsed="false">
      <c r="A58" s="1" t="s">
        <v>205</v>
      </c>
      <c r="B58" s="0" t="n">
        <v>0.00868819388044197</v>
      </c>
      <c r="C58" s="0" t="n">
        <v>0.0115264144871995</v>
      </c>
      <c r="D58" s="0" t="n">
        <v>0.0137561129605135</v>
      </c>
      <c r="E58" s="0" t="n">
        <v>0.0153064922880083</v>
      </c>
      <c r="F58" s="0" t="n">
        <v>0.016509927010344</v>
      </c>
      <c r="G58" s="0" t="n">
        <v>0.017855340357709</v>
      </c>
    </row>
    <row r="59" customFormat="false" ht="12.75" hidden="false" customHeight="false" outlineLevel="0" collapsed="false">
      <c r="A59" s="1" t="s">
        <v>206</v>
      </c>
      <c r="B59" s="0" t="n">
        <v>0.00251203325081756</v>
      </c>
      <c r="C59" s="0" t="n">
        <v>0.00475263833136947</v>
      </c>
      <c r="D59" s="0" t="n">
        <v>0.00555102435720503</v>
      </c>
      <c r="E59" s="0" t="n">
        <v>0.00553724742521583</v>
      </c>
      <c r="F59" s="0" t="n">
        <v>0.00562217936005497</v>
      </c>
      <c r="G59" s="0" t="n">
        <v>0.00663019862184142</v>
      </c>
    </row>
    <row r="60" customFormat="false" ht="12.75" hidden="false" customHeight="false" outlineLevel="0" collapsed="false">
      <c r="A60" s="1" t="s">
        <v>108</v>
      </c>
      <c r="B60" s="0" t="n">
        <v>0.00803065993473197</v>
      </c>
      <c r="C60" s="0" t="n">
        <v>0.0106376449112078</v>
      </c>
      <c r="D60" s="0" t="n">
        <v>0.0126816514021259</v>
      </c>
      <c r="E60" s="0" t="n">
        <v>0.0140995908158383</v>
      </c>
      <c r="F60" s="0" t="n">
        <v>0.0151987112653795</v>
      </c>
      <c r="G60" s="0" t="n">
        <v>0.0164291793546569</v>
      </c>
    </row>
    <row r="61" customFormat="false" ht="12.75" hidden="false" customHeight="false" outlineLevel="0" collapsed="false">
      <c r="A61" s="1" t="s">
        <v>207</v>
      </c>
      <c r="B61" s="0" t="n">
        <v>0.00195451334136521</v>
      </c>
      <c r="C61" s="0" t="n">
        <v>0.00373371819889183</v>
      </c>
      <c r="D61" s="0" t="n">
        <v>0.00436594199420718</v>
      </c>
      <c r="E61" s="0" t="n">
        <v>0.00435060524422499</v>
      </c>
      <c r="F61" s="0" t="n">
        <v>0.00441043591792955</v>
      </c>
      <c r="G61" s="0" t="n">
        <v>0.00519913096971627</v>
      </c>
    </row>
    <row r="62" customFormat="false" ht="12.75" hidden="false" customHeight="false" outlineLevel="0" collapsed="false">
      <c r="A62" s="1" t="s">
        <v>208</v>
      </c>
      <c r="B62" s="0" t="n">
        <v>0.01039080909599</v>
      </c>
      <c r="C62" s="0" t="n">
        <v>0.0138471757757991</v>
      </c>
      <c r="D62" s="0" t="n">
        <v>0.0165776914976192</v>
      </c>
      <c r="E62" s="0" t="n">
        <v>0.0184888267728943</v>
      </c>
      <c r="F62" s="0" t="n">
        <v>0.0199779852304558</v>
      </c>
      <c r="G62" s="0" t="n">
        <v>0.021636515501185</v>
      </c>
    </row>
    <row r="63" customFormat="false" ht="12.75" hidden="false" customHeight="false" outlineLevel="0" collapsed="false">
      <c r="A63" s="1" t="s">
        <v>209</v>
      </c>
      <c r="B63" s="0" t="n">
        <v>0.00195451334136521</v>
      </c>
      <c r="C63" s="0" t="n">
        <v>0.00373371819889183</v>
      </c>
      <c r="D63" s="0" t="n">
        <v>0.00436594199420718</v>
      </c>
      <c r="E63" s="0" t="n">
        <v>0.00435060524422499</v>
      </c>
      <c r="F63" s="0" t="n">
        <v>0.00441043591792955</v>
      </c>
      <c r="G63" s="0" t="n">
        <v>0.00519913096971627</v>
      </c>
    </row>
    <row r="64" customFormat="false" ht="12.75" hidden="false" customHeight="false" outlineLevel="0" collapsed="false">
      <c r="A64" s="1" t="s">
        <v>210</v>
      </c>
      <c r="B64" s="0" t="n">
        <v>0.00821584047924899</v>
      </c>
      <c r="C64" s="0" t="n">
        <v>0.0109030535737644</v>
      </c>
      <c r="D64" s="0" t="n">
        <v>0.0130149306088629</v>
      </c>
      <c r="E64" s="0" t="n">
        <v>0.0144840518534722</v>
      </c>
      <c r="F64" s="0" t="n">
        <v>0.0156247159080854</v>
      </c>
      <c r="G64" s="0" t="n">
        <v>0.0168996166869547</v>
      </c>
    </row>
    <row r="65" customFormat="false" ht="12.75" hidden="false" customHeight="false" outlineLevel="0" collapsed="false">
      <c r="A65" s="1" t="s">
        <v>211</v>
      </c>
      <c r="B65" s="0" t="n">
        <v>0.0139420864600363</v>
      </c>
      <c r="C65" s="0" t="n">
        <v>0.0312095037776225</v>
      </c>
      <c r="D65" s="0" t="n">
        <v>0.0371271655698088</v>
      </c>
      <c r="E65" s="0" t="n">
        <v>0.0364298720519468</v>
      </c>
      <c r="F65" s="0" t="n">
        <v>0.0360596108518982</v>
      </c>
      <c r="G65" s="0" t="n">
        <v>0.0422450202058219</v>
      </c>
    </row>
    <row r="66" customFormat="false" ht="12.75" hidden="false" customHeight="false" outlineLevel="0" collapsed="false">
      <c r="A66" s="1" t="s">
        <v>212</v>
      </c>
      <c r="B66" s="0" t="n">
        <v>0.00856637571340043</v>
      </c>
      <c r="C66" s="0" t="n">
        <v>0.0233541410893261</v>
      </c>
      <c r="D66" s="0" t="n">
        <v>0.0282754227112253</v>
      </c>
      <c r="E66" s="0" t="n">
        <v>0.0273099654884624</v>
      </c>
      <c r="F66" s="0" t="n">
        <v>0.0263545520323115</v>
      </c>
      <c r="G66" s="0" t="n">
        <v>0.030665892443572</v>
      </c>
    </row>
    <row r="67" customFormat="false" ht="12.75" hidden="false" customHeight="false" outlineLevel="0" collapsed="false">
      <c r="A67" s="1" t="s">
        <v>213</v>
      </c>
      <c r="B67" s="0" t="n">
        <v>0.00080090659329526</v>
      </c>
      <c r="C67" s="0" t="n">
        <v>0.00152005184955175</v>
      </c>
      <c r="D67" s="0" t="n">
        <v>0.001776064576677</v>
      </c>
      <c r="E67" s="0" t="n">
        <v>0.00177105275903168</v>
      </c>
      <c r="F67" s="0" t="n">
        <v>0.00179729729768752</v>
      </c>
      <c r="G67" s="0" t="n">
        <v>0.00211927080555092</v>
      </c>
    </row>
    <row r="68" customFormat="false" ht="12.75" hidden="false" customHeight="false" outlineLevel="0" collapsed="false">
      <c r="A68" s="1" t="s">
        <v>214</v>
      </c>
      <c r="B68" s="0" t="n">
        <v>0.00141867826933685</v>
      </c>
      <c r="C68" s="0" t="n">
        <v>0.00191012233034093</v>
      </c>
      <c r="D68" s="0" t="n">
        <v>0.00230307093142784</v>
      </c>
      <c r="E68" s="0" t="n">
        <v>0.00258195999976402</v>
      </c>
      <c r="F68" s="0" t="n">
        <v>0.00280101443520369</v>
      </c>
      <c r="G68" s="0" t="n">
        <v>0.00304305784749511</v>
      </c>
    </row>
    <row r="69" customFormat="false" ht="12.75" hidden="false" customHeight="false" outlineLevel="0" collapsed="false">
      <c r="A69" s="1" t="s">
        <v>215</v>
      </c>
      <c r="B69" s="0" t="n">
        <v>0.00142163385444258</v>
      </c>
      <c r="C69" s="0" t="n">
        <v>0.00271080941272702</v>
      </c>
      <c r="D69" s="0" t="n">
        <v>0.00316914807150746</v>
      </c>
      <c r="E69" s="0" t="n">
        <v>0.00315863626353228</v>
      </c>
      <c r="F69" s="0" t="n">
        <v>0.00320302153140399</v>
      </c>
      <c r="G69" s="0" t="n">
        <v>0.00377608125765024</v>
      </c>
    </row>
    <row r="70" customFormat="false" ht="12.75" hidden="false" customHeight="false" outlineLevel="0" collapsed="false">
      <c r="A70" s="1" t="s">
        <v>216</v>
      </c>
      <c r="B70" s="0" t="n">
        <v>0.000740846834863909</v>
      </c>
      <c r="C70" s="0" t="n">
        <v>0.00141028712725017</v>
      </c>
      <c r="D70" s="0" t="n">
        <v>0.00164840424710111</v>
      </c>
      <c r="E70" s="0" t="n">
        <v>0.00164322968369253</v>
      </c>
      <c r="F70" s="0" t="n">
        <v>0.00166677293723574</v>
      </c>
      <c r="G70" s="0" t="n">
        <v>0.00196511735417924</v>
      </c>
    </row>
    <row r="71" customFormat="false" ht="12.75" hidden="false" customHeight="false" outlineLevel="0" collapsed="false">
      <c r="A71" s="1" t="s">
        <v>217</v>
      </c>
      <c r="B71" s="0" t="n">
        <v>0.000211979409617939</v>
      </c>
      <c r="C71" s="0" t="n">
        <v>0.000492159503962707</v>
      </c>
      <c r="D71" s="0" t="n">
        <v>0.000587558923621574</v>
      </c>
      <c r="E71" s="0" t="n">
        <v>0.000574688319440723</v>
      </c>
      <c r="F71" s="0" t="n">
        <v>0.000565985117704238</v>
      </c>
      <c r="G71" s="0" t="n">
        <v>0.00066218856308526</v>
      </c>
    </row>
    <row r="72" customFormat="false" ht="12.75" hidden="false" customHeight="false" outlineLevel="0" collapsed="false">
      <c r="A72" s="1" t="s">
        <v>218</v>
      </c>
      <c r="B72" s="0" t="n">
        <v>0.000740570819842228</v>
      </c>
      <c r="C72" s="0" t="n">
        <v>0.000999366427098622</v>
      </c>
      <c r="D72" s="0" t="n">
        <v>0.0012068159397181</v>
      </c>
      <c r="E72" s="0" t="n">
        <v>0.00135447225295648</v>
      </c>
      <c r="F72" s="0" t="n">
        <v>0.00147063770131877</v>
      </c>
      <c r="G72" s="0" t="n">
        <v>0.00159878807371408</v>
      </c>
    </row>
    <row r="73" customFormat="false" ht="12.75" hidden="false" customHeight="false" outlineLevel="0" collapsed="false">
      <c r="A73" s="1" t="s">
        <v>219</v>
      </c>
      <c r="B73" s="0" t="n">
        <v>0.000832710675982577</v>
      </c>
      <c r="C73" s="0" t="n">
        <v>0.00168292281013653</v>
      </c>
      <c r="D73" s="0" t="n">
        <v>0.00198064554397329</v>
      </c>
      <c r="E73" s="0" t="n">
        <v>0.00196227119457271</v>
      </c>
      <c r="F73" s="0" t="n">
        <v>0.00197170706314428</v>
      </c>
      <c r="G73" s="0" t="n">
        <v>0.00231899961545025</v>
      </c>
    </row>
    <row r="74" customFormat="false" ht="12.75" hidden="false" customHeight="false" outlineLevel="0" collapsed="false">
      <c r="A74" s="1" t="s">
        <v>220</v>
      </c>
      <c r="B74" s="0" t="n">
        <v>0.000155854024021996</v>
      </c>
      <c r="C74" s="0" t="n">
        <v>0.000389247516285805</v>
      </c>
      <c r="D74" s="0" t="n">
        <v>0.000467817032242333</v>
      </c>
      <c r="E74" s="0" t="n">
        <v>0.000454834033539896</v>
      </c>
      <c r="F74" s="0" t="n">
        <v>0.000443662267635538</v>
      </c>
      <c r="G74" s="0" t="n">
        <v>0.000517741857385478</v>
      </c>
    </row>
    <row r="75" customFormat="false" ht="12.75" hidden="false" customHeight="false" outlineLevel="0" collapsed="false">
      <c r="A75" s="1" t="s">
        <v>221</v>
      </c>
      <c r="B75" s="0" t="n">
        <v>0.000151962255739582</v>
      </c>
      <c r="C75" s="0" t="n">
        <v>0.000382923262404252</v>
      </c>
      <c r="D75" s="0" t="n">
        <v>0.000460575431528129</v>
      </c>
      <c r="E75" s="0" t="n">
        <v>0.000447480275804242</v>
      </c>
      <c r="F75" s="0" t="n">
        <v>0.000435995983447565</v>
      </c>
      <c r="G75" s="0" t="n">
        <v>0.000508640954497999</v>
      </c>
    </row>
    <row r="76" customFormat="false" ht="12.75" hidden="false" customHeight="false" outlineLevel="0" collapsed="false">
      <c r="A76" s="1" t="s">
        <v>222</v>
      </c>
      <c r="B76" s="0" t="n">
        <v>0.000151929400135744</v>
      </c>
      <c r="C76" s="0" t="n">
        <v>0.000382399691440649</v>
      </c>
      <c r="D76" s="0" t="n">
        <v>0.000459899599699739</v>
      </c>
      <c r="E76" s="0" t="n">
        <v>0.000446864197822587</v>
      </c>
      <c r="F76" s="0" t="n">
        <v>0.000435459606058296</v>
      </c>
      <c r="G76" s="0" t="n">
        <v>0.000508035595003679</v>
      </c>
    </row>
    <row r="77" customFormat="false" ht="12.75" hidden="false" customHeight="false" outlineLevel="0" collapsed="false">
      <c r="A77" s="1" t="s">
        <v>223</v>
      </c>
      <c r="B77" s="0" t="n">
        <v>0.000243800018427303</v>
      </c>
      <c r="C77" s="0" t="n">
        <v>0.000655043105653867</v>
      </c>
      <c r="D77" s="0" t="n">
        <v>0.000792144923281181</v>
      </c>
      <c r="E77" s="0" t="n">
        <v>0.000765905075772451</v>
      </c>
      <c r="F77" s="0" t="n">
        <v>0.000740391050448224</v>
      </c>
      <c r="G77" s="0" t="n">
        <v>0.000861918372462719</v>
      </c>
    </row>
    <row r="78" customFormat="false" ht="12.75" hidden="false" customHeight="false" outlineLevel="0" collapsed="false">
      <c r="A78" s="1" t="s">
        <v>224</v>
      </c>
      <c r="B78" s="0" t="n">
        <v>0.000153189883995669</v>
      </c>
      <c r="C78" s="0" t="n">
        <v>0.000387052035185906</v>
      </c>
      <c r="D78" s="0" t="n">
        <v>0.000465649701197577</v>
      </c>
      <c r="E78" s="0" t="n">
        <v>0.000452315579150459</v>
      </c>
      <c r="F78" s="0" t="n">
        <v>0.000440558672623872</v>
      </c>
      <c r="G78" s="0" t="n">
        <v>0.000513918637717101</v>
      </c>
    </row>
    <row r="79" customFormat="false" ht="12.75" hidden="false" customHeight="false" outlineLevel="0" collapsed="false">
      <c r="A79" s="1" t="s">
        <v>225</v>
      </c>
      <c r="B79" s="0" t="n">
        <v>0.00112236233707272</v>
      </c>
      <c r="C79" s="0" t="n">
        <v>0.00148862592509999</v>
      </c>
      <c r="D79" s="0" t="n">
        <v>0.00177626717964713</v>
      </c>
      <c r="E79" s="0" t="n">
        <v>0.00197619539178669</v>
      </c>
      <c r="F79" s="0" t="n">
        <v>0.00213134818351284</v>
      </c>
      <c r="G79" s="0" t="n">
        <v>0.00230484479672192</v>
      </c>
    </row>
    <row r="80" customFormat="false" ht="12.75" hidden="false" customHeight="false" outlineLevel="0" collapsed="false">
      <c r="A80" s="1" t="s">
        <v>226</v>
      </c>
      <c r="B80" s="0" t="n">
        <v>0.00157730508960826</v>
      </c>
      <c r="C80" s="0" t="n">
        <v>0.00208933664854283</v>
      </c>
      <c r="D80" s="0" t="n">
        <v>0.00249079315140845</v>
      </c>
      <c r="E80" s="0" t="n">
        <v>0.00276928439983523</v>
      </c>
      <c r="F80" s="0" t="n">
        <v>0.00298515712969806</v>
      </c>
      <c r="G80" s="0" t="n">
        <v>0.00322682795268256</v>
      </c>
    </row>
    <row r="81" customFormat="false" ht="12.75" hidden="false" customHeight="false" outlineLevel="0" collapsed="false">
      <c r="A81" s="1" t="s">
        <v>227</v>
      </c>
      <c r="B81" s="0" t="n">
        <v>0.00105603858516208</v>
      </c>
      <c r="C81" s="0" t="n">
        <v>0.0013989456335208</v>
      </c>
      <c r="D81" s="0" t="n">
        <v>0.00166782321304737</v>
      </c>
      <c r="E81" s="0" t="n">
        <v>0.00185436277660342</v>
      </c>
      <c r="F81" s="0" t="n">
        <v>0.00199896756370574</v>
      </c>
      <c r="G81" s="0" t="n">
        <v>0.00216084407725278</v>
      </c>
    </row>
    <row r="82" customFormat="false" ht="12.75" hidden="false" customHeight="false" outlineLevel="0" collapsed="false">
      <c r="A82" s="1" t="s">
        <v>228</v>
      </c>
      <c r="B82" s="0" t="n">
        <v>0.00105171478158264</v>
      </c>
      <c r="C82" s="0" t="n">
        <v>0.00139319702243259</v>
      </c>
      <c r="D82" s="0" t="n">
        <v>0.00166095225158582</v>
      </c>
      <c r="E82" s="0" t="n">
        <v>0.00184670891785833</v>
      </c>
      <c r="F82" s="0" t="n">
        <v>0.00199070487092336</v>
      </c>
      <c r="G82" s="0" t="n">
        <v>0.00215190197835385</v>
      </c>
    </row>
    <row r="83" customFormat="false" ht="12.75" hidden="false" customHeight="false" outlineLevel="0" collapsed="false">
      <c r="A83" s="1" t="s">
        <v>229</v>
      </c>
      <c r="B83" s="0" t="n">
        <v>0.00187358173279523</v>
      </c>
      <c r="C83" s="0" t="n">
        <v>0.00251080156709673</v>
      </c>
      <c r="D83" s="0" t="n">
        <v>0.00301757661122437</v>
      </c>
      <c r="E83" s="0" t="n">
        <v>0.00337504067174704</v>
      </c>
      <c r="F83" s="0" t="n">
        <v>0.00365482622405849</v>
      </c>
      <c r="G83" s="0" t="n">
        <v>0.00396505423949018</v>
      </c>
    </row>
    <row r="84" customFormat="false" ht="12.75" hidden="false" customHeight="false" outlineLevel="0" collapsed="false">
      <c r="A84" s="1" t="s">
        <v>230</v>
      </c>
      <c r="B84" s="0" t="n">
        <v>0.00216993424537995</v>
      </c>
      <c r="C84" s="0" t="n">
        <v>0.00293232768604928</v>
      </c>
      <c r="D84" s="0" t="n">
        <v>0.0035444000640056</v>
      </c>
      <c r="E84" s="0" t="n">
        <v>0.00398081421476736</v>
      </c>
      <c r="F84" s="0" t="n">
        <v>0.00432449132318914</v>
      </c>
      <c r="G84" s="0" t="n">
        <v>0.0047032567785604</v>
      </c>
    </row>
    <row r="85" customFormat="false" ht="12.75" hidden="false" customHeight="false" outlineLevel="0" collapsed="false">
      <c r="A85" s="1" t="s">
        <v>231</v>
      </c>
      <c r="B85" s="0" t="n">
        <v>0.00134803362156922</v>
      </c>
      <c r="C85" s="0" t="n">
        <v>0.00181469611109439</v>
      </c>
      <c r="D85" s="0" t="n">
        <v>0.00218775822238515</v>
      </c>
      <c r="E85" s="0" t="n">
        <v>0.00245247518457661</v>
      </c>
      <c r="F85" s="0" t="n">
        <v>0.00266037223844815</v>
      </c>
      <c r="G85" s="0" t="n">
        <v>0.00289011565772542</v>
      </c>
    </row>
    <row r="86" customFormat="false" ht="12.75" hidden="false" customHeight="false" outlineLevel="0" collapsed="false">
      <c r="A86" s="1" t="s">
        <v>232</v>
      </c>
      <c r="B86" s="0" t="n">
        <v>0.00105153148065095</v>
      </c>
      <c r="C86" s="0" t="n">
        <v>0.00139288689036647</v>
      </c>
      <c r="D86" s="0" t="n">
        <v>0.001660526048825</v>
      </c>
      <c r="E86" s="0" t="n">
        <v>0.00184618847314254</v>
      </c>
      <c r="F86" s="0" t="n">
        <v>0.00199010511518248</v>
      </c>
      <c r="G86" s="0" t="n">
        <v>0.00215122038114238</v>
      </c>
    </row>
    <row r="87" customFormat="false" ht="12.75" hidden="false" customHeight="false" outlineLevel="0" collapsed="false">
      <c r="A87" s="1" t="s">
        <v>233</v>
      </c>
      <c r="B87" s="0" t="n">
        <v>0.00119549360308109</v>
      </c>
      <c r="C87" s="0" t="n">
        <v>0.001600061074042</v>
      </c>
      <c r="D87" s="0" t="n">
        <v>0.00192133144972142</v>
      </c>
      <c r="E87" s="0" t="n">
        <v>0.0021475568090306</v>
      </c>
      <c r="F87" s="0" t="n">
        <v>0.00232444781859361</v>
      </c>
      <c r="G87" s="0" t="n">
        <v>0.00252077762515772</v>
      </c>
    </row>
    <row r="88" customFormat="false" ht="12.75" hidden="false" customHeight="false" outlineLevel="0" collapsed="false">
      <c r="A88" s="1" t="s">
        <v>234</v>
      </c>
      <c r="B88" s="0" t="n">
        <v>0.000674258577153527</v>
      </c>
      <c r="C88" s="0" t="n">
        <v>0.000909695743948657</v>
      </c>
      <c r="D88" s="0" t="n">
        <v>0.00109837869895905</v>
      </c>
      <c r="E88" s="0" t="n">
        <v>0.00123264321495994</v>
      </c>
      <c r="F88" s="0" t="n">
        <v>0.00133825769395763</v>
      </c>
      <c r="G88" s="0" t="n">
        <v>0.00145478522934154</v>
      </c>
    </row>
    <row r="89" customFormat="false" ht="12.75" hidden="false" customHeight="false" outlineLevel="0" collapsed="false">
      <c r="A89" s="1" t="s">
        <v>235</v>
      </c>
      <c r="B89" s="0" t="n">
        <v>0.000669934787211</v>
      </c>
      <c r="C89" s="0" t="n">
        <v>0.000903947123713144</v>
      </c>
      <c r="D89" s="0" t="n">
        <v>0.00109150770376542</v>
      </c>
      <c r="E89" s="0" t="n">
        <v>0.00122498929988177</v>
      </c>
      <c r="F89" s="0" t="n">
        <v>0.0013299949247932</v>
      </c>
      <c r="G89" s="0" t="n">
        <v>0.00144584303442362</v>
      </c>
    </row>
    <row r="90" customFormat="false" ht="12.75" hidden="false" customHeight="false" outlineLevel="0" collapsed="false">
      <c r="A90" s="1" t="s">
        <v>236</v>
      </c>
      <c r="B90" s="0" t="n">
        <v>0.000669740209483585</v>
      </c>
      <c r="C90" s="0" t="n">
        <v>0.00090362778879515</v>
      </c>
      <c r="D90" s="0" t="n">
        <v>0.00109107534063076</v>
      </c>
      <c r="E90" s="0" t="n">
        <v>0.00122446597427623</v>
      </c>
      <c r="F90" s="0" t="n">
        <v>0.00132939536339941</v>
      </c>
      <c r="G90" s="0" t="n">
        <v>0.00144516448252766</v>
      </c>
    </row>
    <row r="91" customFormat="false" ht="12.75" hidden="false" customHeight="false" outlineLevel="0" collapsed="false">
      <c r="A91" s="1" t="s">
        <v>237</v>
      </c>
      <c r="B91" s="0" t="n">
        <v>0.000663669302235485</v>
      </c>
      <c r="C91" s="0" t="n">
        <v>0.00130402756401421</v>
      </c>
      <c r="D91" s="0" t="n">
        <v>0.00152984708624336</v>
      </c>
      <c r="E91" s="0" t="n">
        <v>0.00151998751572082</v>
      </c>
      <c r="F91" s="0" t="n">
        <v>0.00153399595294985</v>
      </c>
      <c r="G91" s="0" t="n">
        <v>0.00180623109269145</v>
      </c>
    </row>
    <row r="92" customFormat="false" ht="12.75" hidden="false" customHeight="false" outlineLevel="0" collapsed="false">
      <c r="A92" s="1" t="s">
        <v>238</v>
      </c>
      <c r="B92" s="0" t="n">
        <v>0.000672026766095286</v>
      </c>
      <c r="C92" s="0" t="n">
        <v>0.000906999765643942</v>
      </c>
      <c r="D92" s="0" t="n">
        <v>0.00109538309181812</v>
      </c>
      <c r="E92" s="0" t="n">
        <v>0.00122949281890484</v>
      </c>
      <c r="F92" s="0" t="n">
        <v>0.0013350115158374</v>
      </c>
      <c r="G92" s="0" t="n">
        <v>0.00145140495807513</v>
      </c>
    </row>
    <row r="93" customFormat="false" ht="12.75" hidden="false" customHeight="false" outlineLevel="0" collapsed="false">
      <c r="A93" s="1" t="s">
        <v>239</v>
      </c>
      <c r="B93" s="0" t="n">
        <v>0.00141867826933685</v>
      </c>
      <c r="C93" s="0" t="n">
        <v>0.00191012233034093</v>
      </c>
      <c r="D93" s="0" t="n">
        <v>0.00230307093142784</v>
      </c>
      <c r="E93" s="0" t="n">
        <v>0.00258195999976402</v>
      </c>
      <c r="F93" s="0" t="n">
        <v>0.00280101443520369</v>
      </c>
      <c r="G93" s="0" t="n">
        <v>0.00304305784749511</v>
      </c>
    </row>
    <row r="94" customFormat="false" ht="12.75" hidden="false" customHeight="false" outlineLevel="0" collapsed="false">
      <c r="A94" s="1" t="s">
        <v>240</v>
      </c>
      <c r="B94" s="0" t="n">
        <v>0.00142160537275093</v>
      </c>
      <c r="C94" s="0" t="n">
        <v>0.00271081091706283</v>
      </c>
      <c r="D94" s="0" t="n">
        <v>0.0031689734307943</v>
      </c>
      <c r="E94" s="0" t="n">
        <v>0.00315848117412908</v>
      </c>
      <c r="F94" s="0" t="n">
        <v>0.00320343291137171</v>
      </c>
      <c r="G94" s="0" t="n">
        <v>0.00377791151631555</v>
      </c>
    </row>
    <row r="95" customFormat="false" ht="12.75" hidden="false" customHeight="false" outlineLevel="0" collapsed="false">
      <c r="A95" s="1" t="s">
        <v>241</v>
      </c>
      <c r="B95" s="0" t="n">
        <v>0.000744759472634669</v>
      </c>
      <c r="C95" s="0" t="n">
        <v>0.00141713099999397</v>
      </c>
      <c r="D95" s="0" t="n">
        <v>0.00165632186746272</v>
      </c>
      <c r="E95" s="0" t="n">
        <v>0.00165120053220825</v>
      </c>
      <c r="F95" s="0" t="n">
        <v>0.00167497589666858</v>
      </c>
      <c r="G95" s="0" t="n">
        <v>0.00197482341738968</v>
      </c>
    </row>
    <row r="96" customFormat="false" ht="12.75" hidden="false" customHeight="false" outlineLevel="0" collapsed="false">
      <c r="A96" s="1" t="s">
        <v>242</v>
      </c>
      <c r="B96" s="0" t="n">
        <v>0.00074086563869877</v>
      </c>
      <c r="C96" s="0" t="n">
        <v>0.00141080517345135</v>
      </c>
      <c r="D96" s="0" t="n">
        <v>0.00164907964197296</v>
      </c>
      <c r="E96" s="0" t="n">
        <v>0.00164384698359845</v>
      </c>
      <c r="F96" s="0" t="n">
        <v>0.00166731009288905</v>
      </c>
      <c r="G96" s="0" t="n">
        <v>0.00196572240750328</v>
      </c>
    </row>
    <row r="97" customFormat="false" ht="12.75" hidden="false" customHeight="false" outlineLevel="0" collapsed="false">
      <c r="A97" s="1" t="s">
        <v>243</v>
      </c>
      <c r="B97" s="0" t="n">
        <v>0.00187528733582668</v>
      </c>
      <c r="C97" s="0" t="n">
        <v>0.0025121505274355</v>
      </c>
      <c r="D97" s="0" t="n">
        <v>0.0030184211057489</v>
      </c>
      <c r="E97" s="0" t="n">
        <v>0.00337534966397646</v>
      </c>
      <c r="F97" s="0" t="n">
        <v>0.00365463549008402</v>
      </c>
      <c r="G97" s="0" t="n">
        <v>0.00396439799803022</v>
      </c>
    </row>
    <row r="98" customFormat="false" ht="12.75" hidden="false" customHeight="false" outlineLevel="0" collapsed="false">
      <c r="A98" s="1" t="s">
        <v>244</v>
      </c>
      <c r="B98" s="0" t="n">
        <v>0.00187358173279523</v>
      </c>
      <c r="C98" s="0" t="n">
        <v>0.00251080156709673</v>
      </c>
      <c r="D98" s="0" t="n">
        <v>0.00301757661122437</v>
      </c>
      <c r="E98" s="0" t="n">
        <v>0.00337504067174704</v>
      </c>
      <c r="F98" s="0" t="n">
        <v>0.00365482622405849</v>
      </c>
      <c r="G98" s="0" t="n">
        <v>0.00396505423949018</v>
      </c>
    </row>
    <row r="99" customFormat="false" ht="12.75" hidden="false" customHeight="false" outlineLevel="0" collapsed="false">
      <c r="A99" s="1" t="s">
        <v>245</v>
      </c>
      <c r="B99" s="0" t="n">
        <v>0.00135340338688459</v>
      </c>
      <c r="C99" s="0" t="n">
        <v>0.00182159155159689</v>
      </c>
      <c r="D99" s="0" t="n">
        <v>0.00219579614719457</v>
      </c>
      <c r="E99" s="0" t="n">
        <v>0.00246126132354318</v>
      </c>
      <c r="F99" s="0" t="n">
        <v>0.00266971813741746</v>
      </c>
      <c r="G99" s="0" t="n">
        <v>0.00290011065393763</v>
      </c>
    </row>
    <row r="100" customFormat="false" ht="12.75" hidden="false" customHeight="false" outlineLevel="0" collapsed="false">
      <c r="A100" s="1" t="s">
        <v>246</v>
      </c>
      <c r="B100" s="0" t="n">
        <v>0.00135235737771881</v>
      </c>
      <c r="C100" s="0" t="n">
        <v>0.00182044470398019</v>
      </c>
      <c r="D100" s="0" t="n">
        <v>0.00219462919958177</v>
      </c>
      <c r="E100" s="0" t="n">
        <v>0.00246012909169514</v>
      </c>
      <c r="F100" s="0" t="n">
        <v>0.00266863500905229</v>
      </c>
      <c r="G100" s="0" t="n">
        <v>0.00289905786280875</v>
      </c>
    </row>
    <row r="101" customFormat="false" ht="12.75" hidden="false" customHeight="false" outlineLevel="0" collapsed="false">
      <c r="A101" s="1" t="s">
        <v>247</v>
      </c>
      <c r="B101" s="0" t="n">
        <v>0.00125260717416718</v>
      </c>
      <c r="C101" s="0" t="n">
        <v>0.00233192049718665</v>
      </c>
      <c r="D101" s="0" t="n">
        <v>0.00271835021889862</v>
      </c>
      <c r="E101" s="0" t="n">
        <v>0.00271635081252082</v>
      </c>
      <c r="F101" s="0" t="n">
        <v>0.00276530897575372</v>
      </c>
      <c r="G101" s="0" t="n">
        <v>0.00326331337922086</v>
      </c>
    </row>
    <row r="102" customFormat="false" ht="12.75" hidden="false" customHeight="false" outlineLevel="0" collapsed="false">
      <c r="A102" s="1" t="s">
        <v>248</v>
      </c>
      <c r="B102" s="0" t="n">
        <v>0.00204233110280505</v>
      </c>
      <c r="C102" s="0" t="n">
        <v>0.00390159811285756</v>
      </c>
      <c r="D102" s="0" t="n">
        <v>0.00456226285264628</v>
      </c>
      <c r="E102" s="0" t="n">
        <v>0.00454622178662397</v>
      </c>
      <c r="F102" s="0" t="n">
        <v>0.00460872769237618</v>
      </c>
      <c r="G102" s="0" t="n">
        <v>0.00543289424329406</v>
      </c>
    </row>
    <row r="103" customFormat="false" ht="12.75" hidden="false" customHeight="false" outlineLevel="0" collapsed="false">
      <c r="A103" s="1" t="s">
        <v>249</v>
      </c>
      <c r="B103" s="0" t="n">
        <v>0.00216993424537995</v>
      </c>
      <c r="C103" s="0" t="n">
        <v>0.00293232768604928</v>
      </c>
      <c r="D103" s="0" t="n">
        <v>0.0035444000640056</v>
      </c>
      <c r="E103" s="0" t="n">
        <v>0.00398081421476736</v>
      </c>
      <c r="F103" s="0" t="n">
        <v>0.00432449132318914</v>
      </c>
      <c r="G103" s="0" t="n">
        <v>0.0047032567785604</v>
      </c>
    </row>
    <row r="104" customFormat="false" ht="12.75" hidden="false" customHeight="false" outlineLevel="0" collapsed="false">
      <c r="A104" s="1" t="s">
        <v>250</v>
      </c>
      <c r="B104" s="0" t="n">
        <v>0.00204233110280505</v>
      </c>
      <c r="C104" s="0" t="n">
        <v>0.00390159811285756</v>
      </c>
      <c r="D104" s="0" t="n">
        <v>0.00456226285264628</v>
      </c>
      <c r="E104" s="0" t="n">
        <v>0.00454622178662397</v>
      </c>
      <c r="F104" s="0" t="n">
        <v>0.00460872769237618</v>
      </c>
      <c r="G104" s="0" t="n">
        <v>0.00543289424329406</v>
      </c>
    </row>
    <row r="105" customFormat="false" ht="12.75" hidden="false" customHeight="false" outlineLevel="0" collapsed="false">
      <c r="A105" s="1" t="s">
        <v>251</v>
      </c>
      <c r="B105" s="0" t="n">
        <v>0.0013671758523705</v>
      </c>
      <c r="C105" s="0" t="n">
        <v>0.00260842211284438</v>
      </c>
      <c r="D105" s="0" t="n">
        <v>0.00304965381160861</v>
      </c>
      <c r="E105" s="0" t="n">
        <v>0.00303936059995202</v>
      </c>
      <c r="F105" s="0" t="n">
        <v>0.00308179227234464</v>
      </c>
      <c r="G105" s="0" t="n">
        <v>0.003633073063876</v>
      </c>
    </row>
    <row r="106" customFormat="false" ht="12.75" hidden="false" customHeight="false" outlineLevel="0" collapsed="false">
      <c r="A106" s="1" t="s">
        <v>252</v>
      </c>
      <c r="B106" s="0" t="n">
        <v>0.00136552897591393</v>
      </c>
      <c r="C106" s="0" t="n">
        <v>0.00260790038221573</v>
      </c>
      <c r="D106" s="0" t="n">
        <v>0.00304940279516382</v>
      </c>
      <c r="E106" s="0" t="n">
        <v>0.00303877988677617</v>
      </c>
      <c r="F106" s="0" t="n">
        <v>0.00308069951096599</v>
      </c>
      <c r="G106" s="0" t="n">
        <v>0.00363163455358269</v>
      </c>
    </row>
    <row r="107" customFormat="false" ht="12.75" hidden="false" customHeight="false" outlineLevel="0" collapsed="false">
      <c r="A107" s="1" t="s">
        <v>253</v>
      </c>
      <c r="B107" s="0" t="n">
        <v>0.00136049734348245</v>
      </c>
      <c r="C107" s="0" t="n">
        <v>0.00260802552153881</v>
      </c>
      <c r="D107" s="0" t="n">
        <v>0.00304902160718019</v>
      </c>
      <c r="E107" s="0" t="n">
        <v>0.00303471845147914</v>
      </c>
      <c r="F107" s="0" t="n">
        <v>0.00307294256235297</v>
      </c>
      <c r="G107" s="0" t="n">
        <v>0.00362262344405413</v>
      </c>
    </row>
    <row r="108" customFormat="false" ht="12.75" hidden="false" customHeight="false" outlineLevel="0" collapsed="false">
      <c r="A108" s="1" t="s">
        <v>254</v>
      </c>
      <c r="B108" s="0" t="n">
        <v>0.00134784290481774</v>
      </c>
      <c r="C108" s="0" t="n">
        <v>0.00181437966724345</v>
      </c>
      <c r="D108" s="0" t="n">
        <v>0.00218732744073535</v>
      </c>
      <c r="E108" s="0" t="n">
        <v>0.00245195207882043</v>
      </c>
      <c r="F108" s="0" t="n">
        <v>0.00265977163473672</v>
      </c>
      <c r="G108" s="0" t="n">
        <v>0.00288943487993486</v>
      </c>
    </row>
    <row r="109" customFormat="false" ht="12.75" hidden="false" customHeight="false" outlineLevel="0" collapsed="false">
      <c r="A109" s="1" t="s">
        <v>255</v>
      </c>
      <c r="B109" s="0" t="n">
        <v>0.00136160924797365</v>
      </c>
      <c r="C109" s="0" t="n">
        <v>0.00260105594413741</v>
      </c>
      <c r="D109" s="0" t="n">
        <v>0.00304148676468148</v>
      </c>
      <c r="E109" s="0" t="n">
        <v>0.00303080989618355</v>
      </c>
      <c r="F109" s="0" t="n">
        <v>0.0030724961696104</v>
      </c>
      <c r="G109" s="0" t="n">
        <v>0.00362192845932205</v>
      </c>
    </row>
    <row r="110" customFormat="false" ht="12.75" hidden="false" customHeight="false" outlineLevel="0" collapsed="false">
      <c r="A110" s="1" t="s">
        <v>256</v>
      </c>
      <c r="B110" s="0" t="n">
        <v>0.000680791604114255</v>
      </c>
      <c r="C110" s="0" t="n">
        <v>0.00130053098200123</v>
      </c>
      <c r="D110" s="0" t="n">
        <v>0.00152074906815133</v>
      </c>
      <c r="E110" s="0" t="n">
        <v>0.00151540595112087</v>
      </c>
      <c r="F110" s="0" t="n">
        <v>0.00153624505504377</v>
      </c>
      <c r="G110" s="0" t="n">
        <v>0.00181096455544114</v>
      </c>
    </row>
    <row r="111" customFormat="false" ht="12.75" hidden="false" customHeight="false" outlineLevel="0" collapsed="false">
      <c r="A111" s="1" t="s">
        <v>257</v>
      </c>
      <c r="B111" s="0" t="n">
        <v>0.00125260717416718</v>
      </c>
      <c r="C111" s="0" t="n">
        <v>0.00233192049718665</v>
      </c>
      <c r="D111" s="0" t="n">
        <v>0.00271835021889862</v>
      </c>
      <c r="E111" s="0" t="n">
        <v>0.00271635081252082</v>
      </c>
      <c r="F111" s="0" t="n">
        <v>0.00276530897575372</v>
      </c>
      <c r="G111" s="0" t="n">
        <v>0.00326331337922086</v>
      </c>
    </row>
    <row r="112" customFormat="false" ht="12.75" hidden="false" customHeight="false" outlineLevel="0" collapsed="false">
      <c r="A112" s="1" t="s">
        <v>258</v>
      </c>
      <c r="B112" s="0" t="n">
        <v>0.00145344412333891</v>
      </c>
      <c r="C112" s="0" t="n">
        <v>0.00287370054976821</v>
      </c>
      <c r="D112" s="0" t="n">
        <v>0.00337374247629015</v>
      </c>
      <c r="E112" s="0" t="n">
        <v>0.00334985378541779</v>
      </c>
      <c r="F112" s="0" t="n">
        <v>0.00337742268494195</v>
      </c>
      <c r="G112" s="0" t="n">
        <v>0.00397581155781296</v>
      </c>
    </row>
    <row r="113" customFormat="false" ht="12.75" hidden="false" customHeight="false" outlineLevel="0" collapsed="false">
      <c r="A113" s="1" t="s">
        <v>259</v>
      </c>
      <c r="B113" s="0" t="n">
        <v>0.000778266075330637</v>
      </c>
      <c r="C113" s="0" t="n">
        <v>0.00158055342101589</v>
      </c>
      <c r="D113" s="0" t="n">
        <v>0.00186116109910236</v>
      </c>
      <c r="E113" s="0" t="n">
        <v>0.00184299402647324</v>
      </c>
      <c r="F113" s="0" t="n">
        <v>0.00185047110865085</v>
      </c>
      <c r="G113" s="0" t="n">
        <v>0.00217599270017344</v>
      </c>
    </row>
    <row r="114" customFormat="false" ht="12.75" hidden="false" customHeight="false" outlineLevel="0" collapsed="false">
      <c r="A114" s="1" t="s">
        <v>260</v>
      </c>
      <c r="B114" s="0" t="n">
        <v>0.00077659137215628</v>
      </c>
      <c r="C114" s="0" t="n">
        <v>0.00158001559519365</v>
      </c>
      <c r="D114" s="0" t="n">
        <v>0.00186090555770516</v>
      </c>
      <c r="E114" s="0" t="n">
        <v>0.00184241619496846</v>
      </c>
      <c r="F114" s="0" t="n">
        <v>0.00184938259536228</v>
      </c>
      <c r="G114" s="0" t="n">
        <v>0.00217455308621077</v>
      </c>
    </row>
    <row r="115" customFormat="false" ht="12.75" hidden="false" customHeight="false" outlineLevel="0" collapsed="false">
      <c r="A115" s="1" t="s">
        <v>261</v>
      </c>
      <c r="B115" s="0" t="n">
        <v>0.000772697546386132</v>
      </c>
      <c r="C115" s="0" t="n">
        <v>0.00157368976738966</v>
      </c>
      <c r="D115" s="0" t="n">
        <v>0.00185366339978012</v>
      </c>
      <c r="E115" s="0" t="n">
        <v>0.00183506278264725</v>
      </c>
      <c r="F115" s="0" t="n">
        <v>0.00184171692415226</v>
      </c>
      <c r="G115" s="0" t="n">
        <v>0.00216545207689956</v>
      </c>
    </row>
    <row r="116" customFormat="false" ht="12.75" hidden="false" customHeight="false" outlineLevel="0" collapsed="false">
      <c r="A116" s="1" t="s">
        <v>262</v>
      </c>
      <c r="B116" s="0" t="n">
        <v>0.00077267157408607</v>
      </c>
      <c r="C116" s="0" t="n">
        <v>0.00157317381444565</v>
      </c>
      <c r="D116" s="0" t="n">
        <v>0.00185299146215295</v>
      </c>
      <c r="E116" s="0" t="n">
        <v>0.00183444602797506</v>
      </c>
      <c r="F116" s="0" t="n">
        <v>0.00184117789860807</v>
      </c>
      <c r="G116" s="0" t="n">
        <v>0.00216484723406772</v>
      </c>
    </row>
    <row r="117" customFormat="false" ht="12.75" hidden="false" customHeight="false" outlineLevel="0" collapsed="false">
      <c r="A117" s="1" t="s">
        <v>263</v>
      </c>
      <c r="B117" s="0" t="n">
        <v>0.000864535312163146</v>
      </c>
      <c r="C117" s="0" t="n">
        <v>0.00184580967034115</v>
      </c>
      <c r="D117" s="0" t="n">
        <v>0.00218523293915183</v>
      </c>
      <c r="E117" s="0" t="n">
        <v>0.0021534875883659</v>
      </c>
      <c r="F117" s="0" t="n">
        <v>0.0021461119700021</v>
      </c>
      <c r="G117" s="0" t="n">
        <v>0.0025187294972907</v>
      </c>
    </row>
    <row r="118" customFormat="false" ht="12.75" hidden="false" customHeight="false" outlineLevel="0" collapsed="false">
      <c r="A118" s="1" t="s">
        <v>264</v>
      </c>
      <c r="B118" s="0" t="n">
        <v>0.000773927937649674</v>
      </c>
      <c r="C118" s="0" t="n">
        <v>0.00157782300860167</v>
      </c>
      <c r="D118" s="0" t="n">
        <v>0.00185874029175869</v>
      </c>
      <c r="E118" s="0" t="n">
        <v>0.00183989779613262</v>
      </c>
      <c r="F118" s="0" t="n">
        <v>0.00184627790258163</v>
      </c>
      <c r="G118" s="0" t="n">
        <v>0.00217073007030415</v>
      </c>
    </row>
    <row r="119" customFormat="false" ht="12.75" hidden="false" customHeight="false" outlineLevel="0" collapsed="false">
      <c r="A119" s="1" t="s">
        <v>265</v>
      </c>
      <c r="B119" s="0" t="n">
        <v>0.0013671758523705</v>
      </c>
      <c r="C119" s="0" t="n">
        <v>0.00260842211284438</v>
      </c>
      <c r="D119" s="0" t="n">
        <v>0.00304965381160861</v>
      </c>
      <c r="E119" s="0" t="n">
        <v>0.00303936059995202</v>
      </c>
      <c r="F119" s="0" t="n">
        <v>0.00308179227234464</v>
      </c>
      <c r="G119" s="0" t="n">
        <v>0.003633073063876</v>
      </c>
    </row>
    <row r="120" customFormat="false" ht="12.75" hidden="false" customHeight="false" outlineLevel="0" collapsed="false">
      <c r="A120" s="1" t="s">
        <v>266</v>
      </c>
      <c r="B120" s="0" t="n">
        <v>0.00216993424537995</v>
      </c>
      <c r="C120" s="0" t="n">
        <v>0.00293232768604928</v>
      </c>
      <c r="D120" s="0" t="n">
        <v>0.0035444000640056</v>
      </c>
      <c r="E120" s="0" t="n">
        <v>0.00398081421476736</v>
      </c>
      <c r="F120" s="0" t="n">
        <v>0.00432449132318914</v>
      </c>
      <c r="G120" s="0" t="n">
        <v>0.0047032567785604</v>
      </c>
    </row>
    <row r="121" customFormat="false" ht="12.75" hidden="false" customHeight="false" outlineLevel="0" collapsed="false">
      <c r="A121" s="1" t="s">
        <v>267</v>
      </c>
      <c r="B121" s="0" t="n">
        <v>0.00135347431532942</v>
      </c>
      <c r="C121" s="0" t="n">
        <v>0.00182164764885822</v>
      </c>
      <c r="D121" s="0" t="n">
        <v>0.00219583126596617</v>
      </c>
      <c r="E121" s="0" t="n">
        <v>0.00246127417315584</v>
      </c>
      <c r="F121" s="0" t="n">
        <v>0.0026697102056397</v>
      </c>
      <c r="G121" s="0" t="n">
        <v>0.00290008336377378</v>
      </c>
    </row>
    <row r="122" customFormat="false" ht="12.75" hidden="false" customHeight="false" outlineLevel="0" collapsed="false">
      <c r="A122" s="1" t="s">
        <v>268</v>
      </c>
      <c r="B122" s="0" t="n">
        <v>0.00105715953548422</v>
      </c>
      <c r="C122" s="0" t="n">
        <v>0.00140015221797734</v>
      </c>
      <c r="D122" s="0" t="n">
        <v>0.00166902821256015</v>
      </c>
      <c r="E122" s="0" t="n">
        <v>0.00185550995955305</v>
      </c>
      <c r="F122" s="0" t="n">
        <v>0.00200004406134388</v>
      </c>
      <c r="G122" s="0" t="n">
        <v>0.0021618701560996</v>
      </c>
    </row>
    <row r="123" customFormat="false" ht="12.75" hidden="false" customHeight="false" outlineLevel="0" collapsed="false">
      <c r="A123" s="1" t="s">
        <v>269</v>
      </c>
      <c r="B123" s="0" t="n">
        <v>0.00105715953548422</v>
      </c>
      <c r="C123" s="0" t="n">
        <v>0.00140015221797734</v>
      </c>
      <c r="D123" s="0" t="n">
        <v>0.00166902821256015</v>
      </c>
      <c r="E123" s="0" t="n">
        <v>0.00185550995955305</v>
      </c>
      <c r="F123" s="0" t="n">
        <v>0.00200004406134388</v>
      </c>
      <c r="G123" s="0" t="n">
        <v>0.0021618701560996</v>
      </c>
    </row>
    <row r="124" customFormat="false" ht="12.75" hidden="false" customHeight="false" outlineLevel="0" collapsed="false">
      <c r="A124" s="1" t="s">
        <v>270</v>
      </c>
      <c r="B124" s="0" t="n">
        <v>0.00135347431532942</v>
      </c>
      <c r="C124" s="0" t="n">
        <v>0.00182164764885822</v>
      </c>
      <c r="D124" s="0" t="n">
        <v>0.00219583126596617</v>
      </c>
      <c r="E124" s="0" t="n">
        <v>0.00246127417315584</v>
      </c>
      <c r="F124" s="0" t="n">
        <v>0.0026697102056397</v>
      </c>
      <c r="G124" s="0" t="n">
        <v>0.00290008336377378</v>
      </c>
    </row>
    <row r="125" customFormat="false" ht="12.75" hidden="false" customHeight="false" outlineLevel="0" collapsed="false">
      <c r="A125" s="1" t="s">
        <v>271</v>
      </c>
      <c r="B125" s="0" t="n">
        <v>0.00135347431532942</v>
      </c>
      <c r="C125" s="0" t="n">
        <v>0.00182164764885822</v>
      </c>
      <c r="D125" s="0" t="n">
        <v>0.00219583126596617</v>
      </c>
      <c r="E125" s="0" t="n">
        <v>0.00246127417315584</v>
      </c>
      <c r="F125" s="0" t="n">
        <v>0.0026697102056397</v>
      </c>
      <c r="G125" s="0" t="n">
        <v>0.00290008336377378</v>
      </c>
    </row>
    <row r="126" customFormat="false" ht="12.75" hidden="false" customHeight="false" outlineLevel="0" collapsed="false">
      <c r="A126" s="1" t="s">
        <v>272</v>
      </c>
      <c r="B126" s="0" t="n">
        <v>0.0013671758523705</v>
      </c>
      <c r="C126" s="0" t="n">
        <v>0.00260842211284438</v>
      </c>
      <c r="D126" s="0" t="n">
        <v>0.00304965381160861</v>
      </c>
      <c r="E126" s="0" t="n">
        <v>0.00303936059995202</v>
      </c>
      <c r="F126" s="0" t="n">
        <v>0.00308179227234464</v>
      </c>
      <c r="G126" s="0" t="n">
        <v>0.003633073063876</v>
      </c>
    </row>
    <row r="127" customFormat="false" ht="12.75" hidden="false" customHeight="false" outlineLevel="0" collapsed="false">
      <c r="A127" s="1" t="s">
        <v>273</v>
      </c>
      <c r="B127" s="0" t="n">
        <v>0.00137089486833556</v>
      </c>
      <c r="C127" s="0" t="n">
        <v>0.0026073309343416</v>
      </c>
      <c r="D127" s="0" t="n">
        <v>0.0030475148212343</v>
      </c>
      <c r="E127" s="0" t="n">
        <v>0.00303877272943139</v>
      </c>
      <c r="F127" s="0" t="n">
        <v>0.00308349385714918</v>
      </c>
      <c r="G127" s="0" t="n">
        <v>0.00363626293952549</v>
      </c>
    </row>
    <row r="128" customFormat="false" ht="12.75" hidden="false" customHeight="false" outlineLevel="0" collapsed="false">
      <c r="A128" s="1" t="s">
        <v>274</v>
      </c>
      <c r="B128" s="0" t="n">
        <v>0.000691583251920785</v>
      </c>
      <c r="C128" s="0" t="n">
        <v>0.00131531132060137</v>
      </c>
      <c r="D128" s="0" t="n">
        <v>0.00153721250716396</v>
      </c>
      <c r="E128" s="0" t="n">
        <v>0.00153254051949708</v>
      </c>
      <c r="F128" s="0" t="n">
        <v>0.00155477757487364</v>
      </c>
      <c r="G128" s="0" t="n">
        <v>0.00183325818732086</v>
      </c>
    </row>
    <row r="129" customFormat="false" ht="12.75" hidden="false" customHeight="false" outlineLevel="0" collapsed="false">
      <c r="A129" s="1" t="s">
        <v>275</v>
      </c>
      <c r="B129" s="0" t="n">
        <v>0.000691583251920785</v>
      </c>
      <c r="C129" s="0" t="n">
        <v>0.00131531132060137</v>
      </c>
      <c r="D129" s="0" t="n">
        <v>0.00153721250716396</v>
      </c>
      <c r="E129" s="0" t="n">
        <v>0.00153254051949708</v>
      </c>
      <c r="F129" s="0" t="n">
        <v>0.00155477757487364</v>
      </c>
      <c r="G129" s="0" t="n">
        <v>0.00183325818732086</v>
      </c>
    </row>
    <row r="130" customFormat="false" ht="12.75" hidden="false" customHeight="false" outlineLevel="0" collapsed="false">
      <c r="A130" s="1" t="s">
        <v>276</v>
      </c>
      <c r="B130" s="0" t="n">
        <v>0.000189336857667884</v>
      </c>
      <c r="C130" s="0" t="n">
        <v>0.000552659528663046</v>
      </c>
      <c r="D130" s="0" t="n">
        <v>0.000672654818053813</v>
      </c>
      <c r="E130" s="0" t="n">
        <v>0.000646629780626893</v>
      </c>
      <c r="F130" s="0" t="n">
        <v>0.000619159432906045</v>
      </c>
      <c r="G130" s="0" t="n">
        <v>0.000718910493523346</v>
      </c>
    </row>
    <row r="131" customFormat="false" ht="12.75" hidden="false" customHeight="false" outlineLevel="0" collapsed="false">
      <c r="A131" s="1" t="s">
        <v>277</v>
      </c>
      <c r="B131" s="0" t="n">
        <v>9.87662547850665E-005</v>
      </c>
      <c r="C131" s="0" t="n">
        <v>0.000284660591194375</v>
      </c>
      <c r="D131" s="0" t="n">
        <v>0.000346143043698337</v>
      </c>
      <c r="E131" s="0" t="n">
        <v>0.000333036764995558</v>
      </c>
      <c r="F131" s="0" t="n">
        <v>0.000319335276806421</v>
      </c>
      <c r="G131" s="0" t="n">
        <v>0.00037091000190528</v>
      </c>
    </row>
    <row r="132" customFormat="false" ht="12.75" hidden="false" customHeight="false" outlineLevel="0" collapsed="false">
      <c r="A132" s="1" t="s">
        <v>278</v>
      </c>
      <c r="B132" s="0" t="n">
        <v>0.00135235737771881</v>
      </c>
      <c r="C132" s="0" t="n">
        <v>0.00182044470398019</v>
      </c>
      <c r="D132" s="0" t="n">
        <v>0.00219462919958177</v>
      </c>
      <c r="E132" s="0" t="n">
        <v>0.00246012909169514</v>
      </c>
      <c r="F132" s="0" t="n">
        <v>0.00266863500905229</v>
      </c>
      <c r="G132" s="0" t="n">
        <v>0.00289905786280875</v>
      </c>
    </row>
    <row r="133" customFormat="false" ht="12.75" hidden="false" customHeight="false" outlineLevel="0" collapsed="false">
      <c r="A133" s="1" t="s">
        <v>279</v>
      </c>
      <c r="B133" s="0" t="n">
        <v>9.97088957610033E-005</v>
      </c>
      <c r="C133" s="0" t="n">
        <v>0.000286329755195693</v>
      </c>
      <c r="D133" s="0" t="n">
        <v>0.000348076272771199</v>
      </c>
      <c r="E133" s="0" t="n">
        <v>0.000334981907881394</v>
      </c>
      <c r="F133" s="0" t="n">
        <v>0.000321339989270772</v>
      </c>
      <c r="G133" s="0" t="n">
        <v>0.000373294684345931</v>
      </c>
    </row>
    <row r="134" customFormat="false" ht="12.75" hidden="false" customHeight="false" outlineLevel="0" collapsed="false">
      <c r="A134" s="1" t="s">
        <v>280</v>
      </c>
      <c r="B134" s="0" t="n">
        <v>9.58486783435753E-005</v>
      </c>
      <c r="C134" s="0" t="n">
        <v>0.000280012823184083</v>
      </c>
      <c r="D134" s="0" t="n">
        <v>0.000340831358840967</v>
      </c>
      <c r="E134" s="0" t="n">
        <v>0.000327624566314618</v>
      </c>
      <c r="F134" s="0" t="n">
        <v>0.000313673480811407</v>
      </c>
      <c r="G134" s="0" t="n">
        <v>0.000364194272353798</v>
      </c>
    </row>
    <row r="135" customFormat="false" ht="12.75" hidden="false" customHeight="false" outlineLevel="0" collapsed="false">
      <c r="A135" s="1" t="s">
        <v>281</v>
      </c>
      <c r="B135" s="0" t="n">
        <v>9.5767954052217E-005</v>
      </c>
      <c r="C135" s="0" t="n">
        <v>0.000279488986113694</v>
      </c>
      <c r="D135" s="0" t="n">
        <v>0.000340168576095399</v>
      </c>
      <c r="E135" s="0" t="n">
        <v>0.000327013547994559</v>
      </c>
      <c r="F135" s="0" t="n">
        <v>0.000313132219512441</v>
      </c>
      <c r="G135" s="0" t="n">
        <v>0.000363588899907851</v>
      </c>
    </row>
    <row r="136" customFormat="false" ht="12.75" hidden="false" customHeight="false" outlineLevel="0" collapsed="false">
      <c r="A136" s="1" t="s">
        <v>282</v>
      </c>
      <c r="B136" s="0" t="n">
        <v>0.000663669302235485</v>
      </c>
      <c r="C136" s="0" t="n">
        <v>0.00130402756401421</v>
      </c>
      <c r="D136" s="0" t="n">
        <v>0.00152984708624336</v>
      </c>
      <c r="E136" s="0" t="n">
        <v>0.00151998751572082</v>
      </c>
      <c r="F136" s="0" t="n">
        <v>0.00153399595294985</v>
      </c>
      <c r="G136" s="0" t="n">
        <v>0.00180623109269145</v>
      </c>
    </row>
    <row r="137" customFormat="false" ht="12.75" hidden="false" customHeight="false" outlineLevel="0" collapsed="false">
      <c r="A137" s="1" t="s">
        <v>283</v>
      </c>
      <c r="B137" s="0" t="n">
        <v>0.00018767248234091</v>
      </c>
      <c r="C137" s="0" t="n">
        <v>0.000552129509744485</v>
      </c>
      <c r="D137" s="0" t="n">
        <v>0.00067240234279605</v>
      </c>
      <c r="E137" s="0" t="n">
        <v>0.000646050875046727</v>
      </c>
      <c r="F137" s="0" t="n">
        <v>0.00061806851783812</v>
      </c>
      <c r="G137" s="0" t="n">
        <v>0.000717471417889705</v>
      </c>
    </row>
    <row r="138" customFormat="false" ht="12.75" hidden="false" customHeight="false" outlineLevel="0" collapsed="false">
      <c r="A138" s="1" t="s">
        <v>284</v>
      </c>
      <c r="B138" s="0" t="n">
        <v>0.000183780722224247</v>
      </c>
      <c r="C138" s="0" t="n">
        <v>0.000545805254601565</v>
      </c>
      <c r="D138" s="0" t="n">
        <v>0.000665160809646562</v>
      </c>
      <c r="E138" s="0" t="n">
        <v>0.000638697253599669</v>
      </c>
      <c r="F138" s="0" t="n">
        <v>0.000610402366219656</v>
      </c>
      <c r="G138" s="0" t="n">
        <v>0.000708370515577416</v>
      </c>
    </row>
    <row r="139" customFormat="false" ht="12.75" hidden="false" customHeight="false" outlineLevel="0" collapsed="false">
      <c r="A139" s="1" t="s">
        <v>285</v>
      </c>
      <c r="B139" s="0" t="n">
        <v>0.000183562235209434</v>
      </c>
      <c r="C139" s="0" t="n">
        <v>0.000545400070686337</v>
      </c>
      <c r="D139" s="0" t="n">
        <v>0.000664621392045208</v>
      </c>
      <c r="E139" s="0" t="n">
        <v>0.000638092026689379</v>
      </c>
      <c r="F139" s="0" t="n">
        <v>0.000609786028338421</v>
      </c>
      <c r="G139" s="0" t="n">
        <v>0.000707776137670291</v>
      </c>
    </row>
    <row r="140" customFormat="false" ht="12.75" hidden="false" customHeight="false" outlineLevel="0" collapsed="false">
      <c r="A140" s="1" t="s">
        <v>286</v>
      </c>
      <c r="B140" s="0" t="n">
        <v>0.000275618484911968</v>
      </c>
      <c r="C140" s="0" t="n">
        <v>0.000817925097851179</v>
      </c>
      <c r="D140" s="0" t="n">
        <v>0.000996730301399614</v>
      </c>
      <c r="E140" s="0" t="n">
        <v>0.000957122053567878</v>
      </c>
      <c r="F140" s="0" t="n">
        <v>0.000914797433220315</v>
      </c>
      <c r="G140" s="0" t="n">
        <v>0.00106164793354214</v>
      </c>
    </row>
    <row r="141" customFormat="false" ht="12.75" hidden="false" customHeight="false" outlineLevel="0" collapsed="false">
      <c r="A141" s="1" t="s">
        <v>287</v>
      </c>
      <c r="B141" s="0" t="n">
        <v>0.000185010472567667</v>
      </c>
      <c r="C141" s="0" t="n">
        <v>0.000549935663114364</v>
      </c>
      <c r="D141" s="0" t="n">
        <v>0.000670235739472095</v>
      </c>
      <c r="E141" s="0" t="n">
        <v>0.00064353234788754</v>
      </c>
      <c r="F141" s="0" t="n">
        <v>0.000614964557866072</v>
      </c>
      <c r="G141" s="0" t="n">
        <v>0.000713648308466459</v>
      </c>
    </row>
    <row r="142" customFormat="false" ht="12.75" hidden="false" customHeight="false" outlineLevel="0" collapsed="false">
      <c r="A142" s="1" t="s">
        <v>288</v>
      </c>
      <c r="B142" s="0" t="n">
        <v>9.31202301970528E-005</v>
      </c>
      <c r="C142" s="0" t="n">
        <v>0.000277299755479019</v>
      </c>
      <c r="D142" s="0" t="n">
        <v>0.000338001278951284</v>
      </c>
      <c r="E142" s="0" t="n">
        <v>0.000324493061946859</v>
      </c>
      <c r="F142" s="0" t="n">
        <v>0.000310027285974077</v>
      </c>
      <c r="G142" s="0" t="n">
        <v>0.000359766205295271</v>
      </c>
    </row>
    <row r="143" customFormat="false" ht="12.75" hidden="false" customHeight="false" outlineLevel="0" collapsed="false">
      <c r="A143" s="1" t="s">
        <v>289</v>
      </c>
      <c r="B143" s="0" t="n">
        <v>9.43600839218546E-005</v>
      </c>
      <c r="C143" s="0" t="n">
        <v>0.000281948071080355</v>
      </c>
      <c r="D143" s="0" t="n">
        <v>0.0003437541504925</v>
      </c>
      <c r="E143" s="0" t="n">
        <v>0.00032994683303899</v>
      </c>
      <c r="F143" s="0" t="n">
        <v>0.000315126179889156</v>
      </c>
      <c r="G143" s="0" t="n">
        <v>0.000365648904026659</v>
      </c>
    </row>
    <row r="144" customFormat="false" ht="12.75" hidden="false" customHeight="false" outlineLevel="0" collapsed="false">
      <c r="A144" s="1" t="s">
        <v>290</v>
      </c>
      <c r="B144" s="0" t="n">
        <v>0.00422288934674087</v>
      </c>
      <c r="C144" s="0" t="n">
        <v>0.00559375456015217</v>
      </c>
      <c r="D144" s="0" t="n">
        <v>0.00666857964368009</v>
      </c>
      <c r="E144" s="0" t="n">
        <v>0.00741419073247058</v>
      </c>
      <c r="F144" s="0" t="n">
        <v>0.00799215298940504</v>
      </c>
      <c r="G144" s="0" t="n">
        <v>0.00863918390907986</v>
      </c>
    </row>
    <row r="145" customFormat="false" ht="12.75" hidden="false" customHeight="false" outlineLevel="0" collapsed="false">
      <c r="A145" s="1" t="s">
        <v>291</v>
      </c>
      <c r="B145" s="0" t="n">
        <v>0.00856260168287328</v>
      </c>
      <c r="C145" s="0" t="n">
        <v>0.0114952818324129</v>
      </c>
      <c r="D145" s="0" t="n">
        <v>0.0138324414949915</v>
      </c>
      <c r="E145" s="0" t="n">
        <v>0.0154849310970799</v>
      </c>
      <c r="F145" s="0" t="n">
        <v>0.0167800887684988</v>
      </c>
      <c r="G145" s="0" t="n">
        <v>0.0182142317299415</v>
      </c>
    </row>
    <row r="146" customFormat="false" ht="12.75" hidden="false" customHeight="false" outlineLevel="0" collapsed="false">
      <c r="A146" s="1" t="s">
        <v>292</v>
      </c>
      <c r="B146" s="0" t="n">
        <v>0.00856255283598316</v>
      </c>
      <c r="C146" s="0" t="n">
        <v>0.0114952342814114</v>
      </c>
      <c r="D146" s="0" t="n">
        <v>0.0138323991966051</v>
      </c>
      <c r="E146" s="0" t="n">
        <v>0.015484895938735</v>
      </c>
      <c r="F146" s="0" t="n">
        <v>0.0167800607394269</v>
      </c>
      <c r="G146" s="0" t="n">
        <v>0.0182142099120862</v>
      </c>
    </row>
    <row r="147" customFormat="false" ht="12.75" hidden="false" customHeight="false" outlineLevel="0" collapsed="false">
      <c r="A147" s="1" t="s">
        <v>293</v>
      </c>
      <c r="B147" s="0" t="n">
        <v>0.00718769627959623</v>
      </c>
      <c r="C147" s="0" t="n">
        <v>0.0137307580602724</v>
      </c>
      <c r="D147" s="0" t="n">
        <v>0.0160557807902607</v>
      </c>
      <c r="E147" s="0" t="n">
        <v>0.0159993858489554</v>
      </c>
      <c r="F147" s="0" t="n">
        <v>0.0162194130366334</v>
      </c>
      <c r="G147" s="0" t="n">
        <v>0.0191198407734264</v>
      </c>
    </row>
    <row r="148" customFormat="false" ht="12.75" hidden="false" customHeight="false" outlineLevel="0" collapsed="false">
      <c r="A148" s="1" t="s">
        <v>99</v>
      </c>
      <c r="B148" s="0" t="n">
        <v>0.00429931432476643</v>
      </c>
      <c r="C148" s="0" t="n">
        <v>0.00569243054825694</v>
      </c>
      <c r="D148" s="0" t="n">
        <v>0.00678406955620444</v>
      </c>
      <c r="E148" s="0" t="n">
        <v>0.00754082301723902</v>
      </c>
      <c r="F148" s="0" t="n">
        <v>0.00812718444403173</v>
      </c>
      <c r="G148" s="0" t="n">
        <v>0.00878388229363668</v>
      </c>
    </row>
    <row r="149" customFormat="false" ht="12.75" hidden="false" customHeight="false" outlineLevel="0" collapsed="false">
      <c r="A149" s="1" t="s">
        <v>100</v>
      </c>
      <c r="B149" s="0" t="n">
        <v>0.00366971176835804</v>
      </c>
      <c r="C149" s="0" t="n">
        <v>0.00696561020028077</v>
      </c>
      <c r="D149" s="0" t="n">
        <v>0.00813890303957477</v>
      </c>
      <c r="E149" s="0" t="n">
        <v>0.00811584512769508</v>
      </c>
      <c r="F149" s="0" t="n">
        <v>0.00823596770364667</v>
      </c>
      <c r="G149" s="0" t="n">
        <v>0.00971134791869695</v>
      </c>
    </row>
    <row r="150" customFormat="false" ht="12.75" hidden="false" customHeight="false" outlineLevel="0" collapsed="false">
      <c r="A150" s="1" t="s">
        <v>294</v>
      </c>
      <c r="B150" s="0" t="n">
        <v>0.00788910269780258</v>
      </c>
      <c r="C150" s="0" t="n">
        <v>0.0180666431847168</v>
      </c>
      <c r="D150" s="0" t="n">
        <v>0.0215402863987779</v>
      </c>
      <c r="E150" s="0" t="n">
        <v>0.0210934460027577</v>
      </c>
      <c r="F150" s="0" t="n">
        <v>0.0208130773561932</v>
      </c>
      <c r="G150" s="0" t="n">
        <v>0.0243628437479844</v>
      </c>
    </row>
    <row r="151" customFormat="false" ht="12.75" hidden="false" customHeight="false" outlineLevel="0" collapsed="false">
      <c r="A151" s="1" t="s">
        <v>295</v>
      </c>
      <c r="B151" s="0" t="n">
        <v>0.00762835179838342</v>
      </c>
      <c r="C151" s="0" t="n">
        <v>0.0188382958579566</v>
      </c>
      <c r="D151" s="0" t="n">
        <v>0.0226179794882294</v>
      </c>
      <c r="E151" s="0" t="n">
        <v>0.0220097297988519</v>
      </c>
      <c r="F151" s="0" t="n">
        <v>0.021500062742866</v>
      </c>
      <c r="G151" s="0" t="n">
        <v>0.02510004303742</v>
      </c>
    </row>
    <row r="152" customFormat="false" ht="12.75" hidden="false" customHeight="false" outlineLevel="0" collapsed="false">
      <c r="A152" s="1" t="s">
        <v>296</v>
      </c>
      <c r="B152" s="0" t="n">
        <v>3.90739465423874E-005</v>
      </c>
      <c r="C152" s="0" t="n">
        <v>5.28027763558751E-005</v>
      </c>
      <c r="D152" s="0" t="n">
        <v>6.3824792317123E-005</v>
      </c>
      <c r="E152" s="0" t="n">
        <v>7.16836870187223E-005</v>
      </c>
      <c r="F152" s="0" t="n">
        <v>7.78726192269148E-005</v>
      </c>
      <c r="G152" s="0" t="n">
        <v>8.46933833376224E-005</v>
      </c>
    </row>
    <row r="153" customFormat="false" ht="12.75" hidden="false" customHeight="false" outlineLevel="0" collapsed="false">
      <c r="A153" s="1" t="s">
        <v>297</v>
      </c>
      <c r="B153" s="0" t="n">
        <v>0.000649722459594454</v>
      </c>
      <c r="C153" s="0" t="n">
        <v>0.000861695663677484</v>
      </c>
      <c r="D153" s="0" t="n">
        <v>0.00102815368653156</v>
      </c>
      <c r="E153" s="0" t="n">
        <v>0.00114384153268137</v>
      </c>
      <c r="F153" s="0" t="n">
        <v>0.00123361538027218</v>
      </c>
      <c r="G153" s="0" t="n">
        <v>0.0013340086167607</v>
      </c>
    </row>
    <row r="154" customFormat="false" ht="12.75" hidden="false" customHeight="false" outlineLevel="0" collapsed="false">
      <c r="A154" s="1" t="s">
        <v>298</v>
      </c>
      <c r="B154" s="0" t="n">
        <v>0.00109944915958957</v>
      </c>
      <c r="C154" s="0" t="n">
        <v>0.00209755898575363</v>
      </c>
      <c r="D154" s="0" t="n">
        <v>0.00245235735472593</v>
      </c>
      <c r="E154" s="0" t="n">
        <v>0.0024440799724395</v>
      </c>
      <c r="F154" s="0" t="n">
        <v>0.0024782111114051</v>
      </c>
      <c r="G154" s="0" t="n">
        <v>0.00292153530010508</v>
      </c>
    </row>
    <row r="155" customFormat="false" ht="12.75" hidden="false" customHeight="false" outlineLevel="0" collapsed="false">
      <c r="A155" s="1" t="s">
        <v>299</v>
      </c>
      <c r="B155" s="0" t="n">
        <v>4.2535926357953E-005</v>
      </c>
      <c r="C155" s="0" t="n">
        <v>5.7065084826335E-005</v>
      </c>
      <c r="D155" s="0" t="n">
        <v>6.86346905758586E-005</v>
      </c>
      <c r="E155" s="0" t="n">
        <v>7.68075068570052E-005</v>
      </c>
      <c r="F155" s="0" t="n">
        <v>8.32096990997949E-005</v>
      </c>
      <c r="G155" s="0" t="n">
        <v>9.03025935204462E-005</v>
      </c>
    </row>
    <row r="156" customFormat="false" ht="12.75" hidden="false" customHeight="false" outlineLevel="0" collapsed="false">
      <c r="A156" s="1" t="s">
        <v>300</v>
      </c>
      <c r="B156" s="0" t="n">
        <v>4.87097892536863E-005</v>
      </c>
      <c r="C156" s="0" t="n">
        <v>6.52586907073282E-005</v>
      </c>
      <c r="D156" s="0" t="n">
        <v>7.84157111365093E-005</v>
      </c>
      <c r="E156" s="0" t="n">
        <v>8.76928914650089E-005</v>
      </c>
      <c r="F156" s="0" t="n">
        <v>9.49525787593879E-005</v>
      </c>
      <c r="G156" s="0" t="n">
        <v>0.00010300383867982</v>
      </c>
    </row>
    <row r="157" customFormat="false" ht="12.75" hidden="false" customHeight="false" outlineLevel="0" collapsed="false">
      <c r="A157" s="1" t="s">
        <v>301</v>
      </c>
      <c r="B157" s="0" t="n">
        <v>6.03926323854949E-005</v>
      </c>
      <c r="C157" s="0" t="n">
        <v>8.14626409804545E-005</v>
      </c>
      <c r="D157" s="0" t="n">
        <v>9.83443698972635E-005</v>
      </c>
      <c r="E157" s="0" t="n">
        <v>0.000110353895227156</v>
      </c>
      <c r="F157" s="0" t="n">
        <v>0.000119799296202564</v>
      </c>
      <c r="G157" s="0" t="n">
        <v>0.000130222292149452</v>
      </c>
    </row>
    <row r="158" customFormat="false" ht="12.75" hidden="false" customHeight="false" outlineLevel="0" collapsed="false">
      <c r="A158" s="1" t="s">
        <v>302</v>
      </c>
      <c r="B158" s="0" t="n">
        <v>3.3320369661583E-005</v>
      </c>
      <c r="C158" s="0" t="n">
        <v>6.34199265293143E-005</v>
      </c>
      <c r="D158" s="0" t="n">
        <v>7.41018117868869E-005</v>
      </c>
      <c r="E158" s="0" t="n">
        <v>7.38537994021263E-005</v>
      </c>
      <c r="F158" s="0" t="n">
        <v>7.49356503987338E-005</v>
      </c>
      <c r="G158" s="0" t="n">
        <v>8.84358565244353E-005</v>
      </c>
    </row>
    <row r="159" customFormat="false" ht="12.75" hidden="false" customHeight="false" outlineLevel="0" collapsed="false">
      <c r="A159" s="1" t="s">
        <v>303</v>
      </c>
      <c r="B159" s="0" t="n">
        <v>3.94742624399307E-005</v>
      </c>
      <c r="C159" s="0" t="n">
        <v>8.27623524157423E-005</v>
      </c>
      <c r="D159" s="0" t="n">
        <v>9.78072316727121E-005</v>
      </c>
      <c r="E159" s="0" t="n">
        <v>9.65610161995017E-005</v>
      </c>
      <c r="F159" s="0" t="n">
        <v>9.64752639672109E-005</v>
      </c>
      <c r="G159" s="0" t="n">
        <v>0.000113255340934367</v>
      </c>
    </row>
    <row r="160" customFormat="false" ht="12.75" hidden="false" customHeight="false" outlineLevel="0" collapsed="false">
      <c r="A160" s="1" t="s">
        <v>304</v>
      </c>
      <c r="B160" s="0" t="n">
        <v>3.90739465423874E-005</v>
      </c>
      <c r="C160" s="0" t="n">
        <v>5.28027763558751E-005</v>
      </c>
      <c r="D160" s="0" t="n">
        <v>6.3824792317123E-005</v>
      </c>
      <c r="E160" s="0" t="n">
        <v>7.16836870187223E-005</v>
      </c>
      <c r="F160" s="0" t="n">
        <v>7.78726192269148E-005</v>
      </c>
      <c r="G160" s="0" t="n">
        <v>8.46933833376224E-005</v>
      </c>
    </row>
    <row r="161" customFormat="false" ht="12.75" hidden="false" customHeight="false" outlineLevel="0" collapsed="false">
      <c r="A161" s="1" t="s">
        <v>305</v>
      </c>
      <c r="B161" s="0" t="n">
        <v>0.000550564247200357</v>
      </c>
      <c r="C161" s="0" t="n">
        <v>0.00159606346468443</v>
      </c>
      <c r="D161" s="0" t="n">
        <v>0.00194161127431525</v>
      </c>
      <c r="E161" s="0" t="n">
        <v>0.00186734668450753</v>
      </c>
      <c r="F161" s="0" t="n">
        <v>0.0017893817023398</v>
      </c>
      <c r="G161" s="0" t="n">
        <v>0.0020781000142242</v>
      </c>
    </row>
    <row r="162" customFormat="false" ht="12.75" hidden="false" customHeight="false" outlineLevel="0" collapsed="false">
      <c r="A162" s="1" t="s">
        <v>306</v>
      </c>
      <c r="B162" s="0" t="n">
        <v>4.16446562961098E-005</v>
      </c>
      <c r="C162" s="0" t="n">
        <v>9.20695712811221E-005</v>
      </c>
      <c r="D162" s="0" t="n">
        <v>0.000109393951626367</v>
      </c>
      <c r="E162" s="0" t="n">
        <v>0.000107457759154323</v>
      </c>
      <c r="F162" s="0" t="n">
        <v>0.000106540153119021</v>
      </c>
      <c r="G162" s="0" t="n">
        <v>0.000124845917998762</v>
      </c>
    </row>
    <row r="163" customFormat="false" ht="12.75" hidden="false" customHeight="false" outlineLevel="0" collapsed="false">
      <c r="A163" s="1" t="s">
        <v>307</v>
      </c>
      <c r="B163" s="0" t="n">
        <v>0.000610655126954861</v>
      </c>
      <c r="C163" s="0" t="n">
        <v>0.000808892419984189</v>
      </c>
      <c r="D163" s="0" t="n">
        <v>0.000964320595557197</v>
      </c>
      <c r="E163" s="0" t="n">
        <v>0.00107214223338098</v>
      </c>
      <c r="F163" s="0" t="n">
        <v>0.00115572062166474</v>
      </c>
      <c r="G163" s="0" t="n">
        <v>0.00124928673920992</v>
      </c>
    </row>
    <row r="164" customFormat="false" ht="12.75" hidden="false" customHeight="false" outlineLevel="0" collapsed="false">
      <c r="A164" s="1" t="s">
        <v>308</v>
      </c>
      <c r="B164" s="0" t="n">
        <v>0.000649722459594454</v>
      </c>
      <c r="C164" s="0" t="n">
        <v>0.000861695663677484</v>
      </c>
      <c r="D164" s="0" t="n">
        <v>0.00102815368653156</v>
      </c>
      <c r="E164" s="0" t="n">
        <v>0.00114384153268137</v>
      </c>
      <c r="F164" s="0" t="n">
        <v>0.00123361538027218</v>
      </c>
      <c r="G164" s="0" t="n">
        <v>0.0013340086167607</v>
      </c>
    </row>
    <row r="165" customFormat="false" ht="12.75" hidden="false" customHeight="false" outlineLevel="0" collapsed="false">
      <c r="A165" s="1" t="s">
        <v>309</v>
      </c>
      <c r="B165" s="0" t="n">
        <v>0.00189826008215929</v>
      </c>
      <c r="C165" s="0" t="n">
        <v>0.00255990610374643</v>
      </c>
      <c r="D165" s="0" t="n">
        <v>0.00308988676534718</v>
      </c>
      <c r="E165" s="0" t="n">
        <v>0.00346679452043697</v>
      </c>
      <c r="F165" s="0" t="n">
        <v>0.00376317794293675</v>
      </c>
      <c r="G165" s="0" t="n">
        <v>0.00409029346035804</v>
      </c>
    </row>
    <row r="166" customFormat="false" ht="12.75" hidden="false" customHeight="false" outlineLevel="0" collapsed="false">
      <c r="A166" s="1" t="s">
        <v>310</v>
      </c>
      <c r="B166" s="0" t="n">
        <v>0.000614111751920568</v>
      </c>
      <c r="C166" s="0" t="n">
        <v>0.000813158310674469</v>
      </c>
      <c r="D166" s="0" t="n">
        <v>0.000969143719834947</v>
      </c>
      <c r="E166" s="0" t="n">
        <v>0.00107728814515149</v>
      </c>
      <c r="F166" s="0" t="n">
        <v>0.00116108765836203</v>
      </c>
      <c r="G166" s="0" t="n">
        <v>0.00125493360938572</v>
      </c>
    </row>
    <row r="167" customFormat="false" ht="12.75" hidden="false" customHeight="false" outlineLevel="0" collapsed="false">
      <c r="A167" s="1" t="s">
        <v>311</v>
      </c>
      <c r="B167" s="0" t="n">
        <v>0.000620313648650703</v>
      </c>
      <c r="C167" s="0" t="n">
        <v>0.000821361984970291</v>
      </c>
      <c r="D167" s="0" t="n">
        <v>0.00097891403806311</v>
      </c>
      <c r="E167" s="0" t="n">
        <v>0.0010881429018115</v>
      </c>
      <c r="F167" s="0" t="n">
        <v>0.0011727819484474</v>
      </c>
      <c r="G167" s="0" t="n">
        <v>0.00126756894983362</v>
      </c>
    </row>
    <row r="168" customFormat="false" ht="12.75" hidden="false" customHeight="false" outlineLevel="0" collapsed="false">
      <c r="A168" s="1" t="s">
        <v>312</v>
      </c>
      <c r="B168" s="0" t="n">
        <v>0.000631992537343834</v>
      </c>
      <c r="C168" s="0" t="n">
        <v>0.00083755042509547</v>
      </c>
      <c r="D168" s="0" t="n">
        <v>0.000998815589373337</v>
      </c>
      <c r="E168" s="0" t="n">
        <v>0.0011107666592826</v>
      </c>
      <c r="F168" s="0" t="n">
        <v>0.00119758260549836</v>
      </c>
      <c r="G168" s="0" t="n">
        <v>0.00129473253547107</v>
      </c>
    </row>
    <row r="169" customFormat="false" ht="12.75" hidden="false" customHeight="false" outlineLevel="0" collapsed="false">
      <c r="A169" s="1" t="s">
        <v>313</v>
      </c>
      <c r="B169" s="0" t="n">
        <v>0.000611747861040576</v>
      </c>
      <c r="C169" s="0" t="n">
        <v>0.000810682707355165</v>
      </c>
      <c r="D169" s="0" t="n">
        <v>0.00096674247176227</v>
      </c>
      <c r="E169" s="0" t="n">
        <v>0.00107507212301315</v>
      </c>
      <c r="F169" s="0" t="n">
        <v>0.00115907617020962</v>
      </c>
      <c r="G169" s="0" t="n">
        <v>0.00125308343828449</v>
      </c>
    </row>
    <row r="170" customFormat="false" ht="12.75" hidden="false" customHeight="false" outlineLevel="0" collapsed="false">
      <c r="A170" s="1" t="s">
        <v>314</v>
      </c>
      <c r="B170" s="0" t="n">
        <v>0.000621756673854036</v>
      </c>
      <c r="C170" s="0" t="n">
        <v>0.000825166105240303</v>
      </c>
      <c r="D170" s="0" t="n">
        <v>0.000985036834596784</v>
      </c>
      <c r="E170" s="0" t="n">
        <v>0.00109625995324866</v>
      </c>
      <c r="F170" s="0" t="n">
        <v>0.00118262080504698</v>
      </c>
      <c r="G170" s="0" t="n">
        <v>0.00127914006891594</v>
      </c>
    </row>
    <row r="171" customFormat="false" ht="12.75" hidden="false" customHeight="false" outlineLevel="0" collapsed="false">
      <c r="A171" s="1" t="s">
        <v>315</v>
      </c>
      <c r="B171" s="0" t="n">
        <v>0.000610655126954861</v>
      </c>
      <c r="C171" s="0" t="n">
        <v>0.000808892419984189</v>
      </c>
      <c r="D171" s="0" t="n">
        <v>0.000964320595557197</v>
      </c>
      <c r="E171" s="0" t="n">
        <v>0.00107214223338098</v>
      </c>
      <c r="F171" s="0" t="n">
        <v>0.00115572062166474</v>
      </c>
      <c r="G171" s="0" t="n">
        <v>0.00124928673920992</v>
      </c>
    </row>
    <row r="172" customFormat="false" ht="12.75" hidden="false" customHeight="false" outlineLevel="0" collapsed="false">
      <c r="A172" s="1" t="s">
        <v>316</v>
      </c>
      <c r="B172" s="0" t="n">
        <v>0.00107485342553825</v>
      </c>
      <c r="C172" s="0" t="n">
        <v>0.00241679374484673</v>
      </c>
      <c r="D172" s="0" t="n">
        <v>0.00287630169981667</v>
      </c>
      <c r="E172" s="0" t="n">
        <v>0.00282115720404317</v>
      </c>
      <c r="F172" s="0" t="n">
        <v>0.00279074039328638</v>
      </c>
      <c r="G172" s="0" t="n">
        <v>0.00326891673160849</v>
      </c>
    </row>
    <row r="173" customFormat="false" ht="12.75" hidden="false" customHeight="false" outlineLevel="0" collapsed="false">
      <c r="A173" s="1" t="s">
        <v>317</v>
      </c>
      <c r="B173" s="0" t="n">
        <v>0.00062614110528598</v>
      </c>
      <c r="C173" s="0" t="n">
        <v>0.0008317305104583</v>
      </c>
      <c r="D173" s="0" t="n">
        <v>0.000993497333635526</v>
      </c>
      <c r="E173" s="0" t="n">
        <v>0.00110619001272761</v>
      </c>
      <c r="F173" s="0" t="n">
        <v>0.00119376034286393</v>
      </c>
      <c r="G173" s="0" t="n">
        <v>0.00129155554081046</v>
      </c>
    </row>
    <row r="174" customFormat="false" ht="12.75" hidden="false" customHeight="false" outlineLevel="0" collapsed="false">
      <c r="A174" s="1" t="s">
        <v>318</v>
      </c>
      <c r="B174" s="0" t="n">
        <v>0.00106631402835279</v>
      </c>
      <c r="C174" s="0" t="n">
        <v>0.00203701715884203</v>
      </c>
      <c r="D174" s="0" t="n">
        <v>0.00238195108961826</v>
      </c>
      <c r="E174" s="0" t="n">
        <v>0.00237358690642546</v>
      </c>
      <c r="F174" s="0" t="n">
        <v>0.00240622874579305</v>
      </c>
      <c r="G174" s="0" t="n">
        <v>0.00283651945201376</v>
      </c>
    </row>
    <row r="175" customFormat="false" ht="12.75" hidden="false" customHeight="false" outlineLevel="0" collapsed="false">
      <c r="A175" s="1" t="s">
        <v>319</v>
      </c>
      <c r="B175" s="0" t="n">
        <v>0.00109944915958957</v>
      </c>
      <c r="C175" s="0" t="n">
        <v>0.00209755898575363</v>
      </c>
      <c r="D175" s="0" t="n">
        <v>0.00245235735472593</v>
      </c>
      <c r="E175" s="0" t="n">
        <v>0.0024440799724395</v>
      </c>
      <c r="F175" s="0" t="n">
        <v>0.0024782111114051</v>
      </c>
      <c r="G175" s="0" t="n">
        <v>0.00292153530010508</v>
      </c>
    </row>
    <row r="176" customFormat="false" ht="12.75" hidden="false" customHeight="false" outlineLevel="0" collapsed="false">
      <c r="A176" s="1" t="s">
        <v>320</v>
      </c>
      <c r="B176" s="0" t="n">
        <v>0.00189826008215929</v>
      </c>
      <c r="C176" s="0" t="n">
        <v>0.00255990610374643</v>
      </c>
      <c r="D176" s="0" t="n">
        <v>0.00308988676534718</v>
      </c>
      <c r="E176" s="0" t="n">
        <v>0.00346679452043697</v>
      </c>
      <c r="F176" s="0" t="n">
        <v>0.00376317794293675</v>
      </c>
      <c r="G176" s="0" t="n">
        <v>0.00409029346035804</v>
      </c>
    </row>
    <row r="177" customFormat="false" ht="12.75" hidden="false" customHeight="false" outlineLevel="0" collapsed="false">
      <c r="A177" s="1" t="s">
        <v>321</v>
      </c>
      <c r="B177" s="0" t="n">
        <v>0.00107024035966041</v>
      </c>
      <c r="C177" s="0" t="n">
        <v>0.00204078001741384</v>
      </c>
      <c r="D177" s="0" t="n">
        <v>0.00238583104340284</v>
      </c>
      <c r="E177" s="0" t="n">
        <v>0.00237791147673039</v>
      </c>
      <c r="F177" s="0" t="n">
        <v>0.0024113192970268</v>
      </c>
      <c r="G177" s="0" t="n">
        <v>0.00284273233370354</v>
      </c>
    </row>
    <row r="178" customFormat="false" ht="12.75" hidden="false" customHeight="false" outlineLevel="0" collapsed="false">
      <c r="A178" s="1" t="s">
        <v>322</v>
      </c>
      <c r="B178" s="0" t="n">
        <v>0.00107592919523796</v>
      </c>
      <c r="C178" s="0" t="n">
        <v>0.00204968462415752</v>
      </c>
      <c r="D178" s="0" t="n">
        <v>0.00239597189765591</v>
      </c>
      <c r="E178" s="0" t="n">
        <v>0.00238825987687821</v>
      </c>
      <c r="F178" s="0" t="n">
        <v>0.00242218382542201</v>
      </c>
      <c r="G178" s="0" t="n">
        <v>0.00285565269687832</v>
      </c>
    </row>
    <row r="179" customFormat="false" ht="12.75" hidden="false" customHeight="false" outlineLevel="0" collapsed="false">
      <c r="A179" s="1" t="s">
        <v>323</v>
      </c>
      <c r="B179" s="0" t="n">
        <v>0.00108487006185097</v>
      </c>
      <c r="C179" s="0" t="n">
        <v>0.00206937201295226</v>
      </c>
      <c r="D179" s="0" t="n">
        <v>0.002419350866612</v>
      </c>
      <c r="E179" s="0" t="n">
        <v>0.00241123030228617</v>
      </c>
      <c r="F179" s="0" t="n">
        <v>0.00244497182010032</v>
      </c>
      <c r="G179" s="0" t="n">
        <v>0.00288236831794448</v>
      </c>
    </row>
    <row r="180" customFormat="false" ht="12.75" hidden="false" customHeight="false" outlineLevel="0" collapsed="false">
      <c r="A180" s="1" t="s">
        <v>324</v>
      </c>
      <c r="B180" s="0" t="n">
        <v>0.00106650127691556</v>
      </c>
      <c r="C180" s="0" t="n">
        <v>0.00203995213525929</v>
      </c>
      <c r="D180" s="0" t="n">
        <v>0.00238573563239831</v>
      </c>
      <c r="E180" s="0" t="n">
        <v>0.0023770334507379</v>
      </c>
      <c r="F180" s="0" t="n">
        <v>0.0024092276036224</v>
      </c>
      <c r="G180" s="0" t="n">
        <v>0.00283990690420994</v>
      </c>
    </row>
    <row r="181" customFormat="false" ht="12.75" hidden="false" customHeight="false" outlineLevel="0" collapsed="false">
      <c r="A181" s="1" t="s">
        <v>325</v>
      </c>
      <c r="B181" s="0" t="n">
        <v>0.00107268822057957</v>
      </c>
      <c r="C181" s="0" t="n">
        <v>0.00205921904941252</v>
      </c>
      <c r="D181" s="0" t="n">
        <v>0.00240929651170835</v>
      </c>
      <c r="E181" s="0" t="n">
        <v>0.00239959079444206</v>
      </c>
      <c r="F181" s="0" t="n">
        <v>0.00243067910057384</v>
      </c>
      <c r="G181" s="0" t="n">
        <v>0.00286476757211409</v>
      </c>
    </row>
    <row r="182" customFormat="false" ht="12.75" hidden="false" customHeight="false" outlineLevel="0" collapsed="false">
      <c r="A182" s="1" t="s">
        <v>326</v>
      </c>
      <c r="B182" s="0" t="n">
        <v>0.00106631402835279</v>
      </c>
      <c r="C182" s="0" t="n">
        <v>0.00203701715884203</v>
      </c>
      <c r="D182" s="0" t="n">
        <v>0.00238195108961826</v>
      </c>
      <c r="E182" s="0" t="n">
        <v>0.00237358690642546</v>
      </c>
      <c r="F182" s="0" t="n">
        <v>0.00240622874579305</v>
      </c>
      <c r="G182" s="0" t="n">
        <v>0.00283651945201376</v>
      </c>
    </row>
    <row r="183" customFormat="false" ht="12.75" hidden="false" customHeight="false" outlineLevel="0" collapsed="false">
      <c r="A183" s="1" t="s">
        <v>327</v>
      </c>
      <c r="B183" s="0" t="n">
        <v>0.00158371929330862</v>
      </c>
      <c r="C183" s="0" t="n">
        <v>0.00357255919227474</v>
      </c>
      <c r="D183" s="0" t="n">
        <v>0.00425317779223855</v>
      </c>
      <c r="E183" s="0" t="n">
        <v>0.0041704423545327</v>
      </c>
      <c r="F183" s="0" t="n">
        <v>0.00412361583218793</v>
      </c>
      <c r="G183" s="0" t="n">
        <v>0.00482960516361425</v>
      </c>
    </row>
    <row r="184" customFormat="false" ht="12.75" hidden="false" customHeight="false" outlineLevel="0" collapsed="false">
      <c r="A184" s="1" t="s">
        <v>328</v>
      </c>
      <c r="B184" s="0" t="n">
        <v>0.00107488078878477</v>
      </c>
      <c r="C184" s="0" t="n">
        <v>0.00206853392228103</v>
      </c>
      <c r="D184" s="0" t="n">
        <v>0.00242089370793114</v>
      </c>
      <c r="E184" s="0" t="n">
        <v>0.00241050694466845</v>
      </c>
      <c r="F184" s="0" t="n">
        <v>0.0024407659565797</v>
      </c>
      <c r="G184" s="0" t="n">
        <v>0.00287636615125977</v>
      </c>
    </row>
    <row r="185" customFormat="false" ht="12.75" hidden="false" customHeight="false" outlineLevel="0" collapsed="false">
      <c r="A185" s="1" t="s">
        <v>329</v>
      </c>
      <c r="B185" s="0" t="n">
        <v>3.45159713567375E-006</v>
      </c>
      <c r="C185" s="0" t="n">
        <v>4.2606247843438E-006</v>
      </c>
      <c r="D185" s="0" t="n">
        <v>4.81801603419251E-006</v>
      </c>
      <c r="E185" s="0" t="n">
        <v>5.14119705628544E-006</v>
      </c>
      <c r="F185" s="0" t="n">
        <v>5.36275663285819E-006</v>
      </c>
      <c r="G185" s="0" t="n">
        <v>5.64293284504768E-006</v>
      </c>
    </row>
    <row r="186" customFormat="false" ht="12.75" hidden="false" customHeight="false" outlineLevel="0" collapsed="false">
      <c r="A186" s="1" t="s">
        <v>330</v>
      </c>
      <c r="B186" s="0" t="n">
        <v>4.2535926357953E-005</v>
      </c>
      <c r="C186" s="0" t="n">
        <v>5.7065084826335E-005</v>
      </c>
      <c r="D186" s="0" t="n">
        <v>6.86346905758586E-005</v>
      </c>
      <c r="E186" s="0" t="n">
        <v>7.68075068570052E-005</v>
      </c>
      <c r="F186" s="0" t="n">
        <v>8.32096990997949E-005</v>
      </c>
      <c r="G186" s="0" t="n">
        <v>9.03025935204462E-005</v>
      </c>
    </row>
    <row r="187" customFormat="false" ht="12.75" hidden="false" customHeight="false" outlineLevel="0" collapsed="false">
      <c r="A187" s="1" t="s">
        <v>331</v>
      </c>
      <c r="B187" s="0" t="n">
        <v>0.000614111751920568</v>
      </c>
      <c r="C187" s="0" t="n">
        <v>0.000813158310674469</v>
      </c>
      <c r="D187" s="0" t="n">
        <v>0.000969143719834947</v>
      </c>
      <c r="E187" s="0" t="n">
        <v>0.00107728814515149</v>
      </c>
      <c r="F187" s="0" t="n">
        <v>0.00116108765836203</v>
      </c>
      <c r="G187" s="0" t="n">
        <v>0.00125493360938572</v>
      </c>
    </row>
    <row r="188" customFormat="false" ht="12.75" hidden="false" customHeight="false" outlineLevel="0" collapsed="false">
      <c r="A188" s="1" t="s">
        <v>332</v>
      </c>
      <c r="B188" s="0" t="n">
        <v>0.00107024035966041</v>
      </c>
      <c r="C188" s="0" t="n">
        <v>0.00204078001741384</v>
      </c>
      <c r="D188" s="0" t="n">
        <v>0.00238583104340284</v>
      </c>
      <c r="E188" s="0" t="n">
        <v>0.00237791147673039</v>
      </c>
      <c r="F188" s="0" t="n">
        <v>0.0024113192970268</v>
      </c>
      <c r="G188" s="0" t="n">
        <v>0.00284273233370354</v>
      </c>
    </row>
    <row r="189" customFormat="false" ht="12.75" hidden="false" customHeight="false" outlineLevel="0" collapsed="false">
      <c r="A189" s="1" t="s">
        <v>333</v>
      </c>
      <c r="B189" s="0" t="n">
        <v>1.31125636971877E-005</v>
      </c>
      <c r="C189" s="0" t="n">
        <v>1.67296324449134E-005</v>
      </c>
      <c r="D189" s="0" t="n">
        <v>1.94076098162658E-005</v>
      </c>
      <c r="E189" s="0" t="n">
        <v>2.11349597949118E-005</v>
      </c>
      <c r="F189" s="0" t="n">
        <v>2.24144552182587E-005</v>
      </c>
      <c r="G189" s="0" t="n">
        <v>2.39128591161316E-005</v>
      </c>
    </row>
    <row r="190" customFormat="false" ht="12.75" hidden="false" customHeight="false" outlineLevel="0" collapsed="false">
      <c r="A190" s="1" t="s">
        <v>334</v>
      </c>
      <c r="B190" s="0" t="n">
        <v>2.48022186333334E-005</v>
      </c>
      <c r="C190" s="0" t="n">
        <v>3.29448254088219E-005</v>
      </c>
      <c r="D190" s="0" t="n">
        <v>3.9351533511491E-005</v>
      </c>
      <c r="E190" s="0" t="n">
        <v>4.38144711589127E-005</v>
      </c>
      <c r="F190" s="0" t="n">
        <v>4.7282400172913E-005</v>
      </c>
      <c r="G190" s="0" t="n">
        <v>5.11553560041779E-005</v>
      </c>
    </row>
    <row r="191" customFormat="false" ht="12.75" hidden="false" customHeight="false" outlineLevel="0" collapsed="false">
      <c r="A191" s="1" t="s">
        <v>335</v>
      </c>
      <c r="B191" s="0" t="n">
        <v>4.54430501190707E-006</v>
      </c>
      <c r="C191" s="0" t="n">
        <v>6.05104590490751E-006</v>
      </c>
      <c r="D191" s="0" t="n">
        <v>7.24019301406256E-006</v>
      </c>
      <c r="E191" s="0" t="n">
        <v>8.07153766808873E-006</v>
      </c>
      <c r="F191" s="0" t="n">
        <v>8.71888825089945E-006</v>
      </c>
      <c r="G191" s="0" t="n">
        <v>9.44034548762094E-006</v>
      </c>
    </row>
    <row r="192" customFormat="false" ht="12.75" hidden="false" customHeight="false" outlineLevel="0" collapsed="false">
      <c r="A192" s="1" t="s">
        <v>336</v>
      </c>
      <c r="B192" s="0" t="n">
        <v>1.02484938567389E-005</v>
      </c>
      <c r="C192" s="0" t="n">
        <v>2.59773435675096E-005</v>
      </c>
      <c r="D192" s="0" t="n">
        <v>3.12519620370941E-005</v>
      </c>
      <c r="E192" s="0" t="n">
        <v>3.03404081105359E-005</v>
      </c>
      <c r="F192" s="0" t="n">
        <v>2.95398157229371E-005</v>
      </c>
      <c r="G192" s="0" t="n">
        <v>3.44742706152061E-005</v>
      </c>
    </row>
    <row r="193" customFormat="false" ht="12.75" hidden="false" customHeight="false" outlineLevel="0" collapsed="false">
      <c r="A193" s="1" t="s">
        <v>337</v>
      </c>
      <c r="B193" s="0" t="n">
        <v>3.45159713567375E-006</v>
      </c>
      <c r="C193" s="0" t="n">
        <v>4.2606247843438E-006</v>
      </c>
      <c r="D193" s="0" t="n">
        <v>4.81801603419251E-006</v>
      </c>
      <c r="E193" s="0" t="n">
        <v>5.14119705628544E-006</v>
      </c>
      <c r="F193" s="0" t="n">
        <v>5.36275663285819E-006</v>
      </c>
      <c r="G193" s="0" t="n">
        <v>5.64293284504768E-006</v>
      </c>
    </row>
    <row r="194" customFormat="false" ht="12.75" hidden="false" customHeight="false" outlineLevel="0" collapsed="false">
      <c r="A194" s="1" t="s">
        <v>338</v>
      </c>
      <c r="B194" s="0" t="n">
        <v>0.000521340073852811</v>
      </c>
      <c r="C194" s="0" t="n">
        <v>0.00153929063826032</v>
      </c>
      <c r="D194" s="0" t="n">
        <v>0.00187509381492267</v>
      </c>
      <c r="E194" s="0" t="n">
        <v>0.0018011797058372</v>
      </c>
      <c r="F194" s="0" t="n">
        <v>0.00172248543830608</v>
      </c>
      <c r="G194" s="0" t="n">
        <v>0.00199929751329584</v>
      </c>
    </row>
    <row r="195" customFormat="false" ht="12.75" hidden="false" customHeight="false" outlineLevel="0" collapsed="false">
      <c r="A195" s="1" t="s">
        <v>339</v>
      </c>
      <c r="B195" s="0" t="n">
        <v>1.244525936477E-005</v>
      </c>
      <c r="C195" s="0" t="n">
        <v>3.52667888042482E-005</v>
      </c>
      <c r="D195" s="0" t="n">
        <v>4.28186257764557E-005</v>
      </c>
      <c r="E195" s="0" t="n">
        <v>4.12356977880604E-005</v>
      </c>
      <c r="F195" s="0" t="n">
        <v>3.96165680886966E-005</v>
      </c>
      <c r="G195" s="0" t="n">
        <v>4.60631939939755E-005</v>
      </c>
    </row>
    <row r="196" customFormat="false" ht="12.75" hidden="false" customHeight="false" outlineLevel="0" collapsed="false">
      <c r="A196" s="1" t="s">
        <v>340</v>
      </c>
      <c r="B196" s="0" t="n">
        <v>4.87097892536863E-005</v>
      </c>
      <c r="C196" s="0" t="n">
        <v>6.52586907073282E-005</v>
      </c>
      <c r="D196" s="0" t="n">
        <v>7.84157111365093E-005</v>
      </c>
      <c r="E196" s="0" t="n">
        <v>8.76928914650089E-005</v>
      </c>
      <c r="F196" s="0" t="n">
        <v>9.49525787593879E-005</v>
      </c>
      <c r="G196" s="0" t="n">
        <v>0.00010300383867982</v>
      </c>
    </row>
    <row r="197" customFormat="false" ht="12.75" hidden="false" customHeight="false" outlineLevel="0" collapsed="false">
      <c r="A197" s="1" t="s">
        <v>341</v>
      </c>
      <c r="B197" s="0" t="n">
        <v>0.000620313648650703</v>
      </c>
      <c r="C197" s="0" t="n">
        <v>0.000821361984970291</v>
      </c>
      <c r="D197" s="0" t="n">
        <v>0.00097891403806311</v>
      </c>
      <c r="E197" s="0" t="n">
        <v>0.0010881429018115</v>
      </c>
      <c r="F197" s="0" t="n">
        <v>0.0011727819484474</v>
      </c>
      <c r="G197" s="0" t="n">
        <v>0.00126756894983362</v>
      </c>
    </row>
    <row r="198" customFormat="false" ht="12.75" hidden="false" customHeight="false" outlineLevel="0" collapsed="false">
      <c r="A198" s="1" t="s">
        <v>342</v>
      </c>
      <c r="B198" s="0" t="n">
        <v>0.00107592919523796</v>
      </c>
      <c r="C198" s="0" t="n">
        <v>0.00204968462415752</v>
      </c>
      <c r="D198" s="0" t="n">
        <v>0.00239597189765591</v>
      </c>
      <c r="E198" s="0" t="n">
        <v>0.00238825987687821</v>
      </c>
      <c r="F198" s="0" t="n">
        <v>0.00242218382542201</v>
      </c>
      <c r="G198" s="0" t="n">
        <v>0.00285565269687832</v>
      </c>
    </row>
    <row r="199" customFormat="false" ht="12.75" hidden="false" customHeight="false" outlineLevel="0" collapsed="false">
      <c r="A199" s="1" t="s">
        <v>343</v>
      </c>
      <c r="B199" s="0" t="n">
        <v>1.31125636971877E-005</v>
      </c>
      <c r="C199" s="0" t="n">
        <v>1.67296324449134E-005</v>
      </c>
      <c r="D199" s="0" t="n">
        <v>1.94076098162658E-005</v>
      </c>
      <c r="E199" s="0" t="n">
        <v>2.11349597949118E-005</v>
      </c>
      <c r="F199" s="0" t="n">
        <v>2.24144552182587E-005</v>
      </c>
      <c r="G199" s="0" t="n">
        <v>2.39128591161316E-005</v>
      </c>
    </row>
    <row r="200" customFormat="false" ht="12.75" hidden="false" customHeight="false" outlineLevel="0" collapsed="false">
      <c r="A200" s="1" t="s">
        <v>344</v>
      </c>
      <c r="B200" s="0" t="n">
        <v>1.92792023551182E-005</v>
      </c>
      <c r="C200" s="0" t="n">
        <v>2.49003327021884E-005</v>
      </c>
      <c r="D200" s="0" t="n">
        <v>2.9150135894373E-005</v>
      </c>
      <c r="E200" s="0" t="n">
        <v>3.19683175413317E-005</v>
      </c>
      <c r="F200" s="0" t="n">
        <v>3.40935785355337E-005</v>
      </c>
      <c r="G200" s="0" t="n">
        <v>3.65385929145488E-005</v>
      </c>
    </row>
    <row r="201" customFormat="false" ht="12.75" hidden="false" customHeight="false" outlineLevel="0" collapsed="false">
      <c r="A201" s="1" t="s">
        <v>345</v>
      </c>
      <c r="B201" s="0" t="n">
        <v>3.10310283101449E-005</v>
      </c>
      <c r="C201" s="0" t="n">
        <v>4.11451376946239E-005</v>
      </c>
      <c r="D201" s="0" t="n">
        <v>4.90851172632516E-005</v>
      </c>
      <c r="E201" s="0" t="n">
        <v>5.46013909730214E-005</v>
      </c>
      <c r="F201" s="0" t="n">
        <v>5.88811175475209E-005</v>
      </c>
      <c r="G201" s="0" t="n">
        <v>6.36680989952878E-005</v>
      </c>
    </row>
    <row r="202" customFormat="false" ht="12.75" hidden="false" customHeight="false" outlineLevel="0" collapsed="false">
      <c r="A202" s="1" t="s">
        <v>346</v>
      </c>
      <c r="B202" s="0" t="n">
        <v>1.07334811630934E-005</v>
      </c>
      <c r="C202" s="0" t="n">
        <v>1.42519667168767E-005</v>
      </c>
      <c r="D202" s="0" t="n">
        <v>1.70190541305354E-005</v>
      </c>
      <c r="E202" s="0" t="n">
        <v>1.89455468580596E-005</v>
      </c>
      <c r="F202" s="0" t="n">
        <v>2.04420429817074E-005</v>
      </c>
      <c r="G202" s="0" t="n">
        <v>2.21138567406437E-005</v>
      </c>
    </row>
    <row r="203" customFormat="false" ht="12.75" hidden="false" customHeight="false" outlineLevel="0" collapsed="false">
      <c r="A203" s="1" t="s">
        <v>347</v>
      </c>
      <c r="B203" s="0" t="n">
        <v>1.59369780280161E-005</v>
      </c>
      <c r="C203" s="0" t="n">
        <v>3.48519370199128E-005</v>
      </c>
      <c r="D203" s="0" t="n">
        <v>4.13354338868121E-005</v>
      </c>
      <c r="E203" s="0" t="n">
        <v>4.06233966047731E-005</v>
      </c>
      <c r="F203" s="0" t="n">
        <v>4.03604916812851E-005</v>
      </c>
      <c r="G203" s="0" t="n">
        <v>4.74094512148135E-005</v>
      </c>
    </row>
    <row r="204" customFormat="false" ht="12.75" hidden="false" customHeight="false" outlineLevel="0" collapsed="false">
      <c r="A204" s="1" t="s">
        <v>348</v>
      </c>
      <c r="B204" s="0" t="n">
        <v>9.65041757780526E-006</v>
      </c>
      <c r="C204" s="0" t="n">
        <v>1.24658220697586E-005</v>
      </c>
      <c r="D204" s="0" t="n">
        <v>1.45948459327256E-005</v>
      </c>
      <c r="E204" s="0" t="n">
        <v>1.60070670816851E-005</v>
      </c>
      <c r="F204" s="0" t="n">
        <v>1.70722475199645E-005</v>
      </c>
      <c r="G204" s="0" t="n">
        <v>1.82974723382282E-005</v>
      </c>
    </row>
    <row r="205" customFormat="false" ht="12.75" hidden="false" customHeight="false" outlineLevel="0" collapsed="false">
      <c r="A205" s="1" t="s">
        <v>349</v>
      </c>
      <c r="B205" s="0" t="n">
        <v>0.000527036237370998</v>
      </c>
      <c r="C205" s="0" t="n">
        <v>0.00154819304180777</v>
      </c>
      <c r="D205" s="0" t="n">
        <v>0.00188523106718489</v>
      </c>
      <c r="E205" s="0" t="n">
        <v>0.00181152751130813</v>
      </c>
      <c r="F205" s="0" t="n">
        <v>0.00173335187398522</v>
      </c>
      <c r="G205" s="0" t="n">
        <v>0.00201221766669748</v>
      </c>
    </row>
    <row r="206" customFormat="false" ht="12.75" hidden="false" customHeight="false" outlineLevel="0" collapsed="false">
      <c r="A206" s="1" t="s">
        <v>350</v>
      </c>
      <c r="B206" s="0" t="n">
        <v>1.81379701220773E-005</v>
      </c>
      <c r="C206" s="0" t="n">
        <v>4.4131541278917E-005</v>
      </c>
      <c r="D206" s="0" t="n">
        <v>5.29645634308014E-005</v>
      </c>
      <c r="E206" s="0" t="n">
        <v>5.16559757411878E-005</v>
      </c>
      <c r="F206" s="0" t="n">
        <v>5.05737465430731E-005</v>
      </c>
      <c r="G206" s="0" t="n">
        <v>5.89981711715281E-005</v>
      </c>
    </row>
    <row r="207" customFormat="false" ht="12.75" hidden="false" customHeight="false" outlineLevel="0" collapsed="false">
      <c r="A207" s="1" t="s">
        <v>351</v>
      </c>
      <c r="B207" s="0" t="n">
        <v>6.03926323854949E-005</v>
      </c>
      <c r="C207" s="0" t="n">
        <v>8.14626409804545E-005</v>
      </c>
      <c r="D207" s="0" t="n">
        <v>9.83443698972635E-005</v>
      </c>
      <c r="E207" s="0" t="n">
        <v>0.000110353895227156</v>
      </c>
      <c r="F207" s="0" t="n">
        <v>0.000119799296202564</v>
      </c>
      <c r="G207" s="0" t="n">
        <v>0.000130222292149452</v>
      </c>
    </row>
    <row r="208" customFormat="false" ht="12.75" hidden="false" customHeight="false" outlineLevel="0" collapsed="false">
      <c r="A208" s="1" t="s">
        <v>352</v>
      </c>
      <c r="B208" s="0" t="n">
        <v>0.000631992537343834</v>
      </c>
      <c r="C208" s="0" t="n">
        <v>0.00083755042509547</v>
      </c>
      <c r="D208" s="0" t="n">
        <v>0.000998815589373337</v>
      </c>
      <c r="E208" s="0" t="n">
        <v>0.0011107666592826</v>
      </c>
      <c r="F208" s="0" t="n">
        <v>0.00119758260549836</v>
      </c>
      <c r="G208" s="0" t="n">
        <v>0.00129473253547107</v>
      </c>
    </row>
    <row r="209" customFormat="false" ht="12.75" hidden="false" customHeight="false" outlineLevel="0" collapsed="false">
      <c r="A209" s="1" t="s">
        <v>353</v>
      </c>
      <c r="B209" s="0" t="n">
        <v>0.00108487006185097</v>
      </c>
      <c r="C209" s="0" t="n">
        <v>0.00206937201295226</v>
      </c>
      <c r="D209" s="0" t="n">
        <v>0.002419350866612</v>
      </c>
      <c r="E209" s="0" t="n">
        <v>0.00241123030228617</v>
      </c>
      <c r="F209" s="0" t="n">
        <v>0.00244497182010032</v>
      </c>
      <c r="G209" s="0" t="n">
        <v>0.00288236831794448</v>
      </c>
    </row>
    <row r="210" customFormat="false" ht="12.75" hidden="false" customHeight="false" outlineLevel="0" collapsed="false">
      <c r="A210" s="1" t="s">
        <v>354</v>
      </c>
      <c r="B210" s="0" t="n">
        <v>2.48022186333334E-005</v>
      </c>
      <c r="C210" s="0" t="n">
        <v>3.29448254088219E-005</v>
      </c>
      <c r="D210" s="0" t="n">
        <v>3.9351533511491E-005</v>
      </c>
      <c r="E210" s="0" t="n">
        <v>4.38144711589127E-005</v>
      </c>
      <c r="F210" s="0" t="n">
        <v>4.7282400172913E-005</v>
      </c>
      <c r="G210" s="0" t="n">
        <v>5.11553560041779E-005</v>
      </c>
    </row>
    <row r="211" customFormat="false" ht="12.75" hidden="false" customHeight="false" outlineLevel="0" collapsed="false">
      <c r="A211" s="1" t="s">
        <v>355</v>
      </c>
      <c r="B211" s="0" t="n">
        <v>3.10310283101449E-005</v>
      </c>
      <c r="C211" s="0" t="n">
        <v>4.11451376946239E-005</v>
      </c>
      <c r="D211" s="0" t="n">
        <v>4.90851172632516E-005</v>
      </c>
      <c r="E211" s="0" t="n">
        <v>5.46013909730214E-005</v>
      </c>
      <c r="F211" s="0" t="n">
        <v>5.88811175475209E-005</v>
      </c>
      <c r="G211" s="0" t="n">
        <v>6.36680989952878E-005</v>
      </c>
    </row>
    <row r="212" customFormat="false" ht="12.75" hidden="false" customHeight="false" outlineLevel="0" collapsed="false">
      <c r="A212" s="1" t="s">
        <v>356</v>
      </c>
      <c r="B212" s="0" t="n">
        <v>4.27031614761501E-005</v>
      </c>
      <c r="C212" s="0" t="n">
        <v>5.73449777471473E-005</v>
      </c>
      <c r="D212" s="0" t="n">
        <v>6.90173291030843E-005</v>
      </c>
      <c r="E212" s="0" t="n">
        <v>7.72733177706068E-005</v>
      </c>
      <c r="F212" s="0" t="n">
        <v>8.37454076451809E-005</v>
      </c>
      <c r="G212" s="0" t="n">
        <v>9.09105295871436E-005</v>
      </c>
    </row>
    <row r="213" customFormat="false" ht="12.75" hidden="false" customHeight="false" outlineLevel="0" collapsed="false">
      <c r="A213" s="1" t="s">
        <v>357</v>
      </c>
      <c r="B213" s="0" t="n">
        <v>1.86862523559029E-005</v>
      </c>
      <c r="C213" s="0" t="n">
        <v>3.53017278859362E-005</v>
      </c>
      <c r="D213" s="0" t="n">
        <v>4.12134350004514E-005</v>
      </c>
      <c r="E213" s="0" t="n">
        <v>4.11057355009582E-005</v>
      </c>
      <c r="F213" s="0" t="n">
        <v>4.17440178288674E-005</v>
      </c>
      <c r="G213" s="0" t="n">
        <v>4.92502484691808E-005</v>
      </c>
    </row>
    <row r="214" customFormat="false" ht="12.75" hidden="false" customHeight="false" outlineLevel="0" collapsed="false">
      <c r="A214" s="1" t="s">
        <v>358</v>
      </c>
      <c r="B214" s="0" t="n">
        <v>2.48623332247741E-005</v>
      </c>
      <c r="C214" s="0" t="n">
        <v>5.45550929206884E-005</v>
      </c>
      <c r="D214" s="0" t="n">
        <v>6.47561753905739E-005</v>
      </c>
      <c r="E214" s="0" t="n">
        <v>6.36390388303255E-005</v>
      </c>
      <c r="F214" s="0" t="n">
        <v>6.31646000082914E-005</v>
      </c>
      <c r="G214" s="0" t="n">
        <v>7.40718198147332E-005</v>
      </c>
    </row>
    <row r="215" customFormat="false" ht="12.75" hidden="false" customHeight="false" outlineLevel="0" collapsed="false">
      <c r="A215" s="1" t="s">
        <v>359</v>
      </c>
      <c r="B215" s="0" t="n">
        <v>2.13645856965506E-005</v>
      </c>
      <c r="C215" s="0" t="n">
        <v>2.86774798557342E-005</v>
      </c>
      <c r="D215" s="0" t="n">
        <v>3.45043500983754E-005</v>
      </c>
      <c r="E215" s="0" t="n">
        <v>3.86233951994146E-005</v>
      </c>
      <c r="F215" s="0" t="n">
        <v>4.18513655992883E-005</v>
      </c>
      <c r="G215" s="0" t="n">
        <v>4.54261497165862E-005</v>
      </c>
    </row>
    <row r="216" customFormat="false" ht="12.75" hidden="false" customHeight="false" outlineLevel="0" collapsed="false">
      <c r="A216" s="1" t="s">
        <v>360</v>
      </c>
      <c r="B216" s="0" t="n">
        <v>0.000535969558067237</v>
      </c>
      <c r="C216" s="0" t="n">
        <v>0.00156787694967239</v>
      </c>
      <c r="D216" s="0" t="n">
        <v>0.00190860946179854</v>
      </c>
      <c r="E216" s="0" t="n">
        <v>0.00183449868628163</v>
      </c>
      <c r="F216" s="0" t="n">
        <v>0.00175614059690584</v>
      </c>
      <c r="G216" s="0" t="n">
        <v>0.00203893305809584</v>
      </c>
    </row>
    <row r="217" customFormat="false" ht="12.75" hidden="false" customHeight="false" outlineLevel="0" collapsed="false">
      <c r="A217" s="1" t="s">
        <v>361</v>
      </c>
      <c r="B217" s="0" t="n">
        <v>2.70327270809532E-005</v>
      </c>
      <c r="C217" s="0" t="n">
        <v>6.38623117860682E-005</v>
      </c>
      <c r="D217" s="0" t="n">
        <v>7.63428953442287E-005</v>
      </c>
      <c r="E217" s="0" t="n">
        <v>7.45357817851467E-005</v>
      </c>
      <c r="F217" s="0" t="n">
        <v>7.3229489160101E-005</v>
      </c>
      <c r="G217" s="0" t="n">
        <v>8.56623968791275E-005</v>
      </c>
    </row>
    <row r="218" customFormat="false" ht="12.75" hidden="false" customHeight="false" outlineLevel="0" collapsed="false">
      <c r="A218" s="1" t="s">
        <v>362</v>
      </c>
      <c r="B218" s="0" t="n">
        <v>0.000550564247200357</v>
      </c>
      <c r="C218" s="0" t="n">
        <v>0.00159606346468443</v>
      </c>
      <c r="D218" s="0" t="n">
        <v>0.00194161127431525</v>
      </c>
      <c r="E218" s="0" t="n">
        <v>0.00186734668450753</v>
      </c>
      <c r="F218" s="0" t="n">
        <v>0.0017893817023398</v>
      </c>
      <c r="G218" s="0" t="n">
        <v>0.0020781000142242</v>
      </c>
    </row>
    <row r="219" customFormat="false" ht="12.75" hidden="false" customHeight="false" outlineLevel="0" collapsed="false">
      <c r="A219" s="1" t="s">
        <v>363</v>
      </c>
      <c r="B219" s="0" t="n">
        <v>0.00107485342553825</v>
      </c>
      <c r="C219" s="0" t="n">
        <v>0.00241679374484673</v>
      </c>
      <c r="D219" s="0" t="n">
        <v>0.00287630169981667</v>
      </c>
      <c r="E219" s="0" t="n">
        <v>0.00282115720404317</v>
      </c>
      <c r="F219" s="0" t="n">
        <v>0.00279074039328638</v>
      </c>
      <c r="G219" s="0" t="n">
        <v>0.00326891673160849</v>
      </c>
    </row>
    <row r="220" customFormat="false" ht="12.75" hidden="false" customHeight="false" outlineLevel="0" collapsed="false">
      <c r="A220" s="1" t="s">
        <v>364</v>
      </c>
      <c r="B220" s="0" t="n">
        <v>0.00158371929330862</v>
      </c>
      <c r="C220" s="0" t="n">
        <v>0.00357255919227474</v>
      </c>
      <c r="D220" s="0" t="n">
        <v>0.00425317779223855</v>
      </c>
      <c r="E220" s="0" t="n">
        <v>0.0041704423545327</v>
      </c>
      <c r="F220" s="0" t="n">
        <v>0.00412361583218793</v>
      </c>
      <c r="G220" s="0" t="n">
        <v>0.00482960516361425</v>
      </c>
    </row>
    <row r="221" customFormat="false" ht="12.75" hidden="false" customHeight="false" outlineLevel="0" collapsed="false">
      <c r="A221" s="1" t="s">
        <v>365</v>
      </c>
      <c r="B221" s="0" t="n">
        <v>0.000521340073852811</v>
      </c>
      <c r="C221" s="0" t="n">
        <v>0.00153929063826032</v>
      </c>
      <c r="D221" s="0" t="n">
        <v>0.00187509381492267</v>
      </c>
      <c r="E221" s="0" t="n">
        <v>0.0018011797058372</v>
      </c>
      <c r="F221" s="0" t="n">
        <v>0.00172248543830608</v>
      </c>
      <c r="G221" s="0" t="n">
        <v>0.00199929751329584</v>
      </c>
    </row>
    <row r="222" customFormat="false" ht="12.75" hidden="false" customHeight="false" outlineLevel="0" collapsed="false">
      <c r="A222" s="1" t="s">
        <v>366</v>
      </c>
      <c r="B222" s="0" t="n">
        <v>0.000527036237370998</v>
      </c>
      <c r="C222" s="0" t="n">
        <v>0.00154819304180777</v>
      </c>
      <c r="D222" s="0" t="n">
        <v>0.00188523106718489</v>
      </c>
      <c r="E222" s="0" t="n">
        <v>0.00181152751130813</v>
      </c>
      <c r="F222" s="0" t="n">
        <v>0.00173335187398522</v>
      </c>
      <c r="G222" s="0" t="n">
        <v>0.00201221766669748</v>
      </c>
    </row>
    <row r="223" customFormat="false" ht="12.75" hidden="false" customHeight="false" outlineLevel="0" collapsed="false">
      <c r="A223" s="1" t="s">
        <v>367</v>
      </c>
      <c r="B223" s="0" t="n">
        <v>0.000535969558067237</v>
      </c>
      <c r="C223" s="0" t="n">
        <v>0.00156787694967239</v>
      </c>
      <c r="D223" s="0" t="n">
        <v>0.00190860946179854</v>
      </c>
      <c r="E223" s="0" t="n">
        <v>0.00183449868628163</v>
      </c>
      <c r="F223" s="0" t="n">
        <v>0.00175614059690584</v>
      </c>
      <c r="G223" s="0" t="n">
        <v>0.00203893305809584</v>
      </c>
    </row>
    <row r="224" customFormat="false" ht="12.75" hidden="false" customHeight="false" outlineLevel="0" collapsed="false">
      <c r="A224" s="1" t="s">
        <v>368</v>
      </c>
      <c r="B224" s="0" t="n">
        <v>0.00051761191556633</v>
      </c>
      <c r="C224" s="0" t="n">
        <v>0.00153846075222519</v>
      </c>
      <c r="D224" s="0" t="n">
        <v>0.00187499395681733</v>
      </c>
      <c r="E224" s="0" t="n">
        <v>0.0018003007039584</v>
      </c>
      <c r="F224" s="0" t="n">
        <v>0.00172039593794946</v>
      </c>
      <c r="G224" s="0" t="n">
        <v>0.00199647188798583</v>
      </c>
    </row>
    <row r="225" customFormat="false" ht="12.75" hidden="false" customHeight="false" outlineLevel="0" collapsed="false">
      <c r="A225" s="1" t="s">
        <v>369</v>
      </c>
      <c r="B225" s="0" t="n">
        <v>0.000523805751295414</v>
      </c>
      <c r="C225" s="0" t="n">
        <v>0.00155773067519167</v>
      </c>
      <c r="D225" s="0" t="n">
        <v>0.00189855508766036</v>
      </c>
      <c r="E225" s="0" t="n">
        <v>0.00182285709305241</v>
      </c>
      <c r="F225" s="0" t="n">
        <v>0.00174184661296694</v>
      </c>
      <c r="G225" s="0" t="n">
        <v>0.00202133283339212</v>
      </c>
    </row>
    <row r="226" customFormat="false" ht="12.75" hidden="false" customHeight="false" outlineLevel="0" collapsed="false">
      <c r="A226" s="1" t="s">
        <v>370</v>
      </c>
      <c r="B226" s="0" t="n">
        <v>0.000517441332309445</v>
      </c>
      <c r="C226" s="0" t="n">
        <v>0.00153553372815736</v>
      </c>
      <c r="D226" s="0" t="n">
        <v>0.00187121073340188</v>
      </c>
      <c r="E226" s="0" t="n">
        <v>0.00179685220885419</v>
      </c>
      <c r="F226" s="0" t="n">
        <v>0.00171739505522287</v>
      </c>
      <c r="G226" s="0" t="n">
        <v>0.00199308490961717</v>
      </c>
    </row>
    <row r="227" customFormat="false" ht="12.75" hidden="false" customHeight="false" outlineLevel="0" collapsed="false">
      <c r="A227" s="1" t="s">
        <v>371</v>
      </c>
      <c r="B227" s="0" t="n">
        <v>0.00103487564280423</v>
      </c>
      <c r="C227" s="0" t="n">
        <v>0.00307106429016746</v>
      </c>
      <c r="D227" s="0" t="n">
        <v>0.00374242116603144</v>
      </c>
      <c r="E227" s="0" t="n">
        <v>0.00359370546852545</v>
      </c>
      <c r="F227" s="0" t="n">
        <v>0.00343479111536435</v>
      </c>
      <c r="G227" s="0" t="n">
        <v>0.00398616968379248</v>
      </c>
    </row>
    <row r="228" customFormat="false" ht="12.75" hidden="false" customHeight="false" outlineLevel="0" collapsed="false">
      <c r="A228" s="1" t="s">
        <v>372</v>
      </c>
      <c r="B228" s="0" t="n">
        <v>0.00052598798814389</v>
      </c>
      <c r="C228" s="0" t="n">
        <v>0.00156703762505295</v>
      </c>
      <c r="D228" s="0" t="n">
        <v>0.0019101491123867</v>
      </c>
      <c r="E228" s="0" t="n">
        <v>0.00183377428315761</v>
      </c>
      <c r="F228" s="0" t="n">
        <v>0.00175193589216583</v>
      </c>
      <c r="G228" s="0" t="n">
        <v>0.00203293087511681</v>
      </c>
    </row>
    <row r="229" customFormat="false" ht="12.75" hidden="false" customHeight="false" outlineLevel="0" collapsed="false">
      <c r="A229" s="1" t="s">
        <v>373</v>
      </c>
      <c r="B229" s="0" t="n">
        <v>4.16446562961098E-005</v>
      </c>
      <c r="C229" s="0" t="n">
        <v>9.20695712811221E-005</v>
      </c>
      <c r="D229" s="0" t="n">
        <v>0.000109393951626367</v>
      </c>
      <c r="E229" s="0" t="n">
        <v>0.000107457759154323</v>
      </c>
      <c r="F229" s="0" t="n">
        <v>0.000106540153119021</v>
      </c>
      <c r="G229" s="0" t="n">
        <v>0.000124845917998762</v>
      </c>
    </row>
    <row r="230" customFormat="false" ht="12.75" hidden="false" customHeight="false" outlineLevel="0" collapsed="false">
      <c r="A230" s="1" t="s">
        <v>374</v>
      </c>
      <c r="B230" s="0" t="n">
        <v>0.00062614110528598</v>
      </c>
      <c r="C230" s="0" t="n">
        <v>0.0008317305104583</v>
      </c>
      <c r="D230" s="0" t="n">
        <v>0.000993497333635526</v>
      </c>
      <c r="E230" s="0" t="n">
        <v>0.00110619001272761</v>
      </c>
      <c r="F230" s="0" t="n">
        <v>0.00119376034286393</v>
      </c>
      <c r="G230" s="0" t="n">
        <v>0.00129155554081046</v>
      </c>
    </row>
    <row r="231" customFormat="false" ht="12.75" hidden="false" customHeight="false" outlineLevel="0" collapsed="false">
      <c r="A231" s="1" t="s">
        <v>375</v>
      </c>
      <c r="B231" s="0" t="n">
        <v>0.00107488078878477</v>
      </c>
      <c r="C231" s="0" t="n">
        <v>0.00206853392228103</v>
      </c>
      <c r="D231" s="0" t="n">
        <v>0.00242089370793114</v>
      </c>
      <c r="E231" s="0" t="n">
        <v>0.00241050694466845</v>
      </c>
      <c r="F231" s="0" t="n">
        <v>0.0024407659565797</v>
      </c>
      <c r="G231" s="0" t="n">
        <v>0.00287636615125977</v>
      </c>
    </row>
    <row r="232" customFormat="false" ht="12.75" hidden="false" customHeight="false" outlineLevel="0" collapsed="false">
      <c r="A232" s="1" t="s">
        <v>376</v>
      </c>
      <c r="B232" s="0" t="n">
        <v>1.244525936477E-005</v>
      </c>
      <c r="C232" s="0" t="n">
        <v>3.52667888042482E-005</v>
      </c>
      <c r="D232" s="0" t="n">
        <v>4.28186257764557E-005</v>
      </c>
      <c r="E232" s="0" t="n">
        <v>4.12356977880604E-005</v>
      </c>
      <c r="F232" s="0" t="n">
        <v>3.96165680886966E-005</v>
      </c>
      <c r="G232" s="0" t="n">
        <v>4.60631939939755E-005</v>
      </c>
    </row>
    <row r="233" customFormat="false" ht="12.75" hidden="false" customHeight="false" outlineLevel="0" collapsed="false">
      <c r="A233" s="1" t="s">
        <v>377</v>
      </c>
      <c r="B233" s="0" t="n">
        <v>1.81379701220773E-005</v>
      </c>
      <c r="C233" s="0" t="n">
        <v>4.4131541278917E-005</v>
      </c>
      <c r="D233" s="0" t="n">
        <v>5.29645634308014E-005</v>
      </c>
      <c r="E233" s="0" t="n">
        <v>5.16559757411878E-005</v>
      </c>
      <c r="F233" s="0" t="n">
        <v>5.05737465430731E-005</v>
      </c>
      <c r="G233" s="0" t="n">
        <v>5.89981711715281E-005</v>
      </c>
    </row>
    <row r="234" customFormat="false" ht="12.75" hidden="false" customHeight="false" outlineLevel="0" collapsed="false">
      <c r="A234" s="1" t="s">
        <v>378</v>
      </c>
      <c r="B234" s="0" t="n">
        <v>2.70327270809532E-005</v>
      </c>
      <c r="C234" s="0" t="n">
        <v>6.38623117860682E-005</v>
      </c>
      <c r="D234" s="0" t="n">
        <v>7.63428953442287E-005</v>
      </c>
      <c r="E234" s="0" t="n">
        <v>7.45357817851467E-005</v>
      </c>
      <c r="F234" s="0" t="n">
        <v>7.3229489160101E-005</v>
      </c>
      <c r="G234" s="0" t="n">
        <v>8.56623968791275E-005</v>
      </c>
    </row>
    <row r="235" customFormat="false" ht="12.75" hidden="false" customHeight="false" outlineLevel="0" collapsed="false">
      <c r="A235" s="1" t="s">
        <v>379</v>
      </c>
      <c r="B235" s="0" t="n">
        <v>8.72760575850799E-006</v>
      </c>
      <c r="C235" s="0" t="n">
        <v>3.44468354581731E-005</v>
      </c>
      <c r="D235" s="0" t="n">
        <v>4.27143464766958E-005</v>
      </c>
      <c r="E235" s="0" t="n">
        <v>4.03326967286752E-005</v>
      </c>
      <c r="F235" s="0" t="n">
        <v>3.74864498709749E-005</v>
      </c>
      <c r="G235" s="0" t="n">
        <v>4.31884169351076E-005</v>
      </c>
    </row>
    <row r="236" customFormat="false" ht="12.75" hidden="false" customHeight="false" outlineLevel="0" collapsed="false">
      <c r="A236" s="1" t="s">
        <v>380</v>
      </c>
      <c r="B236" s="0" t="n">
        <v>1.49216724414498E-005</v>
      </c>
      <c r="C236" s="0" t="n">
        <v>5.36900860558286E-005</v>
      </c>
      <c r="D236" s="0" t="n">
        <v>6.62301627507776E-005</v>
      </c>
      <c r="E236" s="0" t="n">
        <v>6.28516767081234E-005</v>
      </c>
      <c r="F236" s="0" t="n">
        <v>5.89452207676658E-005</v>
      </c>
      <c r="G236" s="0" t="n">
        <v>6.81503929614676E-005</v>
      </c>
    </row>
    <row r="237" customFormat="false" ht="12.75" hidden="false" customHeight="false" outlineLevel="0" collapsed="false">
      <c r="A237" s="1" t="s">
        <v>381</v>
      </c>
      <c r="B237" s="0" t="n">
        <v>8.52589415115998E-006</v>
      </c>
      <c r="C237" s="0" t="n">
        <v>3.153396390552E-005</v>
      </c>
      <c r="D237" s="0" t="n">
        <v>3.89856825293428E-005</v>
      </c>
      <c r="E237" s="0" t="n">
        <v>3.69628422210684E-005</v>
      </c>
      <c r="F237" s="0" t="n">
        <v>3.45683759035982E-005</v>
      </c>
      <c r="G237" s="0" t="n">
        <v>3.9868588377872E-005</v>
      </c>
    </row>
    <row r="238" customFormat="false" ht="12.75" hidden="false" customHeight="false" outlineLevel="0" collapsed="false">
      <c r="A238" s="1" t="s">
        <v>382</v>
      </c>
      <c r="B238" s="0" t="n">
        <v>0.00052598798814389</v>
      </c>
      <c r="C238" s="0" t="n">
        <v>0.00156703762505295</v>
      </c>
      <c r="D238" s="0" t="n">
        <v>0.0019101491123867</v>
      </c>
      <c r="E238" s="0" t="n">
        <v>0.00183377428315761</v>
      </c>
      <c r="F238" s="0" t="n">
        <v>0.00175193589216583</v>
      </c>
      <c r="G238" s="0" t="n">
        <v>0.00203293087511681</v>
      </c>
    </row>
    <row r="239" customFormat="false" ht="12.75" hidden="false" customHeight="false" outlineLevel="0" collapsed="false">
      <c r="A239" s="1" t="s">
        <v>383</v>
      </c>
      <c r="B239" s="0" t="n">
        <v>1.71002320488333E-005</v>
      </c>
      <c r="C239" s="0" t="n">
        <v>6.29960435536242E-005</v>
      </c>
      <c r="D239" s="0" t="n">
        <v>7.78844474203541E-005</v>
      </c>
      <c r="E239" s="0" t="n">
        <v>7.388470825769E-005</v>
      </c>
      <c r="F239" s="0" t="n">
        <v>6.91426794289082E-005</v>
      </c>
      <c r="G239" s="0" t="n">
        <v>7.97415452154516E-005</v>
      </c>
    </row>
    <row r="240" customFormat="false" ht="12.75" hidden="false" customHeight="false" outlineLevel="0" collapsed="false">
      <c r="A240" s="1" t="s">
        <v>384</v>
      </c>
      <c r="B240" s="0" t="n">
        <v>7.45148225633228E-005</v>
      </c>
      <c r="C240" s="0" t="n">
        <v>0.000100712590432184</v>
      </c>
      <c r="D240" s="0" t="n">
        <v>0.000121748923820247</v>
      </c>
      <c r="E240" s="0" t="n">
        <v>0.000136751260264043</v>
      </c>
      <c r="F240" s="0" t="n">
        <v>0.000148567055943422</v>
      </c>
      <c r="G240" s="0" t="n">
        <v>0.000161587652772958</v>
      </c>
    </row>
    <row r="241" customFormat="false" ht="12.75" hidden="false" customHeight="false" outlineLevel="0" collapsed="false">
      <c r="A241" s="1" t="s">
        <v>385</v>
      </c>
      <c r="B241" s="0" t="n">
        <v>0.00148147270262173</v>
      </c>
      <c r="C241" s="0" t="n">
        <v>0.00196341228019236</v>
      </c>
      <c r="D241" s="0" t="n">
        <v>0.00234152659631628</v>
      </c>
      <c r="E241" s="0" t="n">
        <v>0.00260403272667442</v>
      </c>
      <c r="F241" s="0" t="n">
        <v>0.00280760917750634</v>
      </c>
      <c r="G241" s="0" t="n">
        <v>0.00303540923887297</v>
      </c>
    </row>
    <row r="242" customFormat="false" ht="12.75" hidden="false" customHeight="false" outlineLevel="0" collapsed="false">
      <c r="A242" s="1" t="s">
        <v>386</v>
      </c>
      <c r="B242" s="0" t="n">
        <v>0.00156254657353445</v>
      </c>
      <c r="C242" s="0" t="n">
        <v>0.00298231420980909</v>
      </c>
      <c r="D242" s="0" t="n">
        <v>0.00348695184725968</v>
      </c>
      <c r="E242" s="0" t="n">
        <v>0.00347504117939451</v>
      </c>
      <c r="F242" s="0" t="n">
        <v>0.00352333628678252</v>
      </c>
      <c r="G242" s="0" t="n">
        <v>0.0041535333676725</v>
      </c>
    </row>
    <row r="243" customFormat="false" ht="12.75" hidden="false" customHeight="false" outlineLevel="0" collapsed="false">
      <c r="A243" s="1" t="s">
        <v>387</v>
      </c>
      <c r="B243" s="0" t="n">
        <v>4.12819955791084E-005</v>
      </c>
      <c r="C243" s="0" t="n">
        <v>5.53327263222125E-005</v>
      </c>
      <c r="D243" s="0" t="n">
        <v>6.65095944718026E-005</v>
      </c>
      <c r="E243" s="0" t="n">
        <v>7.43954200405836E-005</v>
      </c>
      <c r="F243" s="0" t="n">
        <v>8.05685159183069E-005</v>
      </c>
      <c r="G243" s="0" t="n">
        <v>8.74123006028395E-005</v>
      </c>
    </row>
    <row r="244" customFormat="false" ht="12.75" hidden="false" customHeight="false" outlineLevel="0" collapsed="false">
      <c r="A244" s="1" t="s">
        <v>388</v>
      </c>
      <c r="B244" s="0" t="n">
        <v>4.54779073990768E-005</v>
      </c>
      <c r="C244" s="0" t="n">
        <v>6.09840224589754E-005</v>
      </c>
      <c r="D244" s="0" t="n">
        <v>7.33250210708192E-005</v>
      </c>
      <c r="E244" s="0" t="n">
        <v>8.20374218664942E-005</v>
      </c>
      <c r="F244" s="0" t="n">
        <v>8.88599111920269E-005</v>
      </c>
      <c r="G244" s="0" t="n">
        <v>9.64210689398036E-005</v>
      </c>
    </row>
    <row r="245" customFormat="false" ht="12.75" hidden="false" customHeight="false" outlineLevel="0" collapsed="false">
      <c r="A245" s="1" t="s">
        <v>389</v>
      </c>
      <c r="B245" s="0" t="n">
        <v>5.49570919149285E-005</v>
      </c>
      <c r="C245" s="0" t="n">
        <v>7.41419983992235E-005</v>
      </c>
      <c r="D245" s="0" t="n">
        <v>8.95159342727493E-005</v>
      </c>
      <c r="E245" s="0" t="n">
        <v>0.000100454919414404</v>
      </c>
      <c r="F245" s="0" t="n">
        <v>0.000109059278867857</v>
      </c>
      <c r="G245" s="0" t="n">
        <v>0.000118553168182194</v>
      </c>
    </row>
    <row r="246" customFormat="false" ht="12.75" hidden="false" customHeight="false" outlineLevel="0" collapsed="false">
      <c r="A246" s="1" t="s">
        <v>390</v>
      </c>
      <c r="B246" s="0" t="n">
        <v>3.16158233440731E-005</v>
      </c>
      <c r="C246" s="0" t="n">
        <v>5.85444376392356E-005</v>
      </c>
      <c r="D246" s="0" t="n">
        <v>6.81888892458118E-005</v>
      </c>
      <c r="E246" s="0" t="n">
        <v>6.81629611817057E-005</v>
      </c>
      <c r="F246" s="0" t="n">
        <v>6.94434761661822E-005</v>
      </c>
      <c r="G246" s="0" t="n">
        <v>8.19772399101261E-005</v>
      </c>
    </row>
    <row r="247" customFormat="false" ht="12.75" hidden="false" customHeight="false" outlineLevel="0" collapsed="false">
      <c r="A247" s="1" t="s">
        <v>391</v>
      </c>
      <c r="B247" s="0" t="n">
        <v>3.80074979869829E-005</v>
      </c>
      <c r="C247" s="0" t="n">
        <v>8.01172584591577E-005</v>
      </c>
      <c r="D247" s="0" t="n">
        <v>9.46684315658811E-005</v>
      </c>
      <c r="E247" s="0" t="n">
        <v>9.33395978615759E-005</v>
      </c>
      <c r="F247" s="0" t="n">
        <v>9.31572910430382E-005</v>
      </c>
      <c r="G247" s="0" t="n">
        <v>0.000109431117571725</v>
      </c>
    </row>
    <row r="248" customFormat="false" ht="12.75" hidden="false" customHeight="false" outlineLevel="0" collapsed="false">
      <c r="A248" s="1" t="s">
        <v>392</v>
      </c>
      <c r="B248" s="0" t="n">
        <v>3.72277080895463E-005</v>
      </c>
      <c r="C248" s="0" t="n">
        <v>5.0325395480199E-005</v>
      </c>
      <c r="D248" s="0" t="n">
        <v>6.08447100718679E-005</v>
      </c>
      <c r="E248" s="0" t="n">
        <v>6.83483961271781E-005</v>
      </c>
      <c r="F248" s="0" t="n">
        <v>7.42590308621604E-005</v>
      </c>
      <c r="G248" s="0" t="n">
        <v>8.0771521696154E-005</v>
      </c>
    </row>
    <row r="249" customFormat="false" ht="12.75" hidden="false" customHeight="false" outlineLevel="0" collapsed="false">
      <c r="A249" s="1" t="s">
        <v>393</v>
      </c>
      <c r="B249" s="0" t="n">
        <v>0.000161450255390856</v>
      </c>
      <c r="C249" s="0" t="n">
        <v>0.000443119660886754</v>
      </c>
      <c r="D249" s="0" t="n">
        <v>0.000536783877339672</v>
      </c>
      <c r="E249" s="0" t="n">
        <v>0.000518208224825164</v>
      </c>
      <c r="F249" s="0" t="n">
        <v>0.000499686378949457</v>
      </c>
      <c r="G249" s="0" t="n">
        <v>0.000581305609966646</v>
      </c>
    </row>
    <row r="250" customFormat="false" ht="12.75" hidden="false" customHeight="false" outlineLevel="0" collapsed="false">
      <c r="A250" s="1" t="s">
        <v>394</v>
      </c>
      <c r="B250" s="0" t="n">
        <v>3.5276746404945E-005</v>
      </c>
      <c r="C250" s="0" t="n">
        <v>7.11905905063947E-005</v>
      </c>
      <c r="D250" s="0" t="n">
        <v>8.37758239587132E-005</v>
      </c>
      <c r="E250" s="0" t="n">
        <v>8.30254499303012E-005</v>
      </c>
      <c r="F250" s="0" t="n">
        <v>8.34718288517764E-005</v>
      </c>
      <c r="G250" s="0" t="n">
        <v>9.82187897679393E-005</v>
      </c>
    </row>
    <row r="251" customFormat="false" ht="12.75" hidden="false" customHeight="false" outlineLevel="0" collapsed="false">
      <c r="A251" s="1" t="s">
        <v>395</v>
      </c>
      <c r="B251" s="0" t="n">
        <v>0.00148147270262173</v>
      </c>
      <c r="C251" s="0" t="n">
        <v>0.00196341228019236</v>
      </c>
      <c r="D251" s="0" t="n">
        <v>0.00234152659631628</v>
      </c>
      <c r="E251" s="0" t="n">
        <v>0.00260403272667442</v>
      </c>
      <c r="F251" s="0" t="n">
        <v>0.00280760917750634</v>
      </c>
      <c r="G251" s="0" t="n">
        <v>0.00303540923887297</v>
      </c>
    </row>
    <row r="252" customFormat="false" ht="12.75" hidden="false" customHeight="false" outlineLevel="0" collapsed="false">
      <c r="A252" s="1" t="s">
        <v>396</v>
      </c>
      <c r="B252" s="0" t="n">
        <v>0.00288845707308208</v>
      </c>
      <c r="C252" s="0" t="n">
        <v>0.00382613950833837</v>
      </c>
      <c r="D252" s="0" t="n">
        <v>0.00456133076372875</v>
      </c>
      <c r="E252" s="0" t="n">
        <v>0.00507133842491554</v>
      </c>
      <c r="F252" s="0" t="n">
        <v>0.00546667307462248</v>
      </c>
      <c r="G252" s="0" t="n">
        <v>0.00590925062996545</v>
      </c>
    </row>
    <row r="253" customFormat="false" ht="12.75" hidden="false" customHeight="false" outlineLevel="0" collapsed="false">
      <c r="A253" s="1" t="s">
        <v>397</v>
      </c>
      <c r="B253" s="0" t="n">
        <v>0.00329291539695943</v>
      </c>
      <c r="C253" s="0" t="n">
        <v>0.00442707946496169</v>
      </c>
      <c r="D253" s="0" t="n">
        <v>0.00533242144391232</v>
      </c>
      <c r="E253" s="0" t="n">
        <v>0.00597374976950859</v>
      </c>
      <c r="F253" s="0" t="n">
        <v>0.00647693784714205</v>
      </c>
      <c r="G253" s="0" t="n">
        <v>0.0070335313630575</v>
      </c>
    </row>
    <row r="254" customFormat="false" ht="12.75" hidden="false" customHeight="false" outlineLevel="0" collapsed="false">
      <c r="A254" s="1" t="s">
        <v>398</v>
      </c>
      <c r="B254" s="0" t="n">
        <v>0.00144825277316372</v>
      </c>
      <c r="C254" s="0" t="n">
        <v>0.00191803782602074</v>
      </c>
      <c r="D254" s="0" t="n">
        <v>0.00228628392281079</v>
      </c>
      <c r="E254" s="0" t="n">
        <v>0.00254166508993059</v>
      </c>
      <c r="F254" s="0" t="n">
        <v>0.00273959120375187</v>
      </c>
      <c r="G254" s="0" t="n">
        <v>0.00296120710779313</v>
      </c>
    </row>
    <row r="255" customFormat="false" ht="12.75" hidden="false" customHeight="false" outlineLevel="0" collapsed="false">
      <c r="A255" s="1" t="s">
        <v>399</v>
      </c>
      <c r="B255" s="0" t="n">
        <v>0.00145247348713581</v>
      </c>
      <c r="C255" s="0" t="n">
        <v>0.0019237152792132</v>
      </c>
      <c r="D255" s="0" t="n">
        <v>0.0022931249148043</v>
      </c>
      <c r="E255" s="0" t="n">
        <v>0.00254933088175547</v>
      </c>
      <c r="F255" s="0" t="n">
        <v>0.00274790439026527</v>
      </c>
      <c r="G255" s="0" t="n">
        <v>0.00297023612077679</v>
      </c>
    </row>
    <row r="256" customFormat="false" ht="12.75" hidden="false" customHeight="false" outlineLevel="0" collapsed="false">
      <c r="A256" s="1" t="s">
        <v>400</v>
      </c>
      <c r="B256" s="0" t="n">
        <v>0.001461956512272</v>
      </c>
      <c r="C256" s="0" t="n">
        <v>0.00193687426890273</v>
      </c>
      <c r="D256" s="0" t="n">
        <v>0.00230931361920826</v>
      </c>
      <c r="E256" s="0" t="n">
        <v>0.0025677431046798</v>
      </c>
      <c r="F256" s="0" t="n">
        <v>0.00276809572812187</v>
      </c>
      <c r="G256" s="0" t="n">
        <v>0.00299235752611218</v>
      </c>
    </row>
    <row r="257" customFormat="false" ht="12.75" hidden="false" customHeight="false" outlineLevel="0" collapsed="false">
      <c r="A257" s="1" t="s">
        <v>401</v>
      </c>
      <c r="B257" s="0" t="n">
        <v>0.00144453492840687</v>
      </c>
      <c r="C257" s="0" t="n">
        <v>0.00191357007078904</v>
      </c>
      <c r="D257" s="0" t="n">
        <v>0.0022813410758629</v>
      </c>
      <c r="E257" s="0" t="n">
        <v>0.00253648582064144</v>
      </c>
      <c r="F257" s="0" t="n">
        <v>0.0027342711572621</v>
      </c>
      <c r="G257" s="0" t="n">
        <v>0.00295568230194225</v>
      </c>
    </row>
    <row r="258" customFormat="false" ht="12.75" hidden="false" customHeight="false" outlineLevel="0" collapsed="false">
      <c r="A258" s="1" t="s">
        <v>402</v>
      </c>
      <c r="B258" s="0" t="n">
        <v>0.00145540991582466</v>
      </c>
      <c r="C258" s="0" t="n">
        <v>0.00192945522805759</v>
      </c>
      <c r="D258" s="0" t="n">
        <v>0.00230151995671889</v>
      </c>
      <c r="E258" s="0" t="n">
        <v>0.00255994491527206</v>
      </c>
      <c r="F258" s="0" t="n">
        <v>0.00276041049472597</v>
      </c>
      <c r="G258" s="0" t="n">
        <v>0.00298466947357707</v>
      </c>
    </row>
    <row r="259" customFormat="false" ht="12.75" hidden="false" customHeight="false" outlineLevel="0" collapsed="false">
      <c r="A259" s="1" t="s">
        <v>403</v>
      </c>
      <c r="B259" s="0" t="n">
        <v>0.00144424310917907</v>
      </c>
      <c r="C259" s="0" t="n">
        <v>0.00191308148739563</v>
      </c>
      <c r="D259" s="0" t="n">
        <v>0.00228067301912901</v>
      </c>
      <c r="E259" s="0" t="n">
        <v>0.00253567246532484</v>
      </c>
      <c r="F259" s="0" t="n">
        <v>0.00273333568783491</v>
      </c>
      <c r="G259" s="0" t="n">
        <v>0.0029546206540843</v>
      </c>
    </row>
    <row r="260" customFormat="false" ht="12.75" hidden="false" customHeight="false" outlineLevel="0" collapsed="false">
      <c r="A260" s="1" t="s">
        <v>404</v>
      </c>
      <c r="B260" s="0" t="n">
        <v>0.00164776880175014</v>
      </c>
      <c r="C260" s="0" t="n">
        <v>0.00220595940290821</v>
      </c>
      <c r="D260" s="0" t="n">
        <v>0.00264935787091778</v>
      </c>
      <c r="E260" s="0" t="n">
        <v>0.00296169054935163</v>
      </c>
      <c r="F260" s="0" t="n">
        <v>0.0032059602410382</v>
      </c>
      <c r="G260" s="0" t="n">
        <v>0.00347701880309088</v>
      </c>
    </row>
    <row r="261" customFormat="false" ht="12.75" hidden="false" customHeight="false" outlineLevel="0" collapsed="false">
      <c r="A261" s="1" t="s">
        <v>405</v>
      </c>
      <c r="B261" s="0" t="n">
        <v>0.00145087938702181</v>
      </c>
      <c r="C261" s="0" t="n">
        <v>0.00192287299285791</v>
      </c>
      <c r="D261" s="0" t="n">
        <v>0.00229318559012465</v>
      </c>
      <c r="E261" s="0" t="n">
        <v>0.00255027666743834</v>
      </c>
      <c r="F261" s="0" t="n">
        <v>0.00274965427438327</v>
      </c>
      <c r="G261" s="0" t="n">
        <v>0.00297275521524675</v>
      </c>
    </row>
    <row r="262" customFormat="false" ht="12.75" hidden="false" customHeight="false" outlineLevel="0" collapsed="false">
      <c r="A262" s="1" t="s">
        <v>406</v>
      </c>
      <c r="B262" s="0" t="n">
        <v>0.00156254657353445</v>
      </c>
      <c r="C262" s="0" t="n">
        <v>0.00298231420980909</v>
      </c>
      <c r="D262" s="0" t="n">
        <v>0.00348695184725968</v>
      </c>
      <c r="E262" s="0" t="n">
        <v>0.00347504117939451</v>
      </c>
      <c r="F262" s="0" t="n">
        <v>0.00352333628678252</v>
      </c>
      <c r="G262" s="0" t="n">
        <v>0.0041535333676725</v>
      </c>
    </row>
    <row r="263" customFormat="false" ht="12.75" hidden="false" customHeight="false" outlineLevel="0" collapsed="false">
      <c r="A263" s="1" t="s">
        <v>407</v>
      </c>
      <c r="B263" s="0" t="n">
        <v>0.00329291539695943</v>
      </c>
      <c r="C263" s="0" t="n">
        <v>0.00442707946496169</v>
      </c>
      <c r="D263" s="0" t="n">
        <v>0.00533242144391232</v>
      </c>
      <c r="E263" s="0" t="n">
        <v>0.00597374976950859</v>
      </c>
      <c r="F263" s="0" t="n">
        <v>0.00647693784714205</v>
      </c>
      <c r="G263" s="0" t="n">
        <v>0.0070335313630575</v>
      </c>
    </row>
    <row r="264" customFormat="false" ht="12.75" hidden="false" customHeight="false" outlineLevel="0" collapsed="false">
      <c r="A264" s="1" t="s">
        <v>408</v>
      </c>
      <c r="B264" s="0" t="n">
        <v>0.00306193603035351</v>
      </c>
      <c r="C264" s="0" t="n">
        <v>0.00584921734333808</v>
      </c>
      <c r="D264" s="0" t="n">
        <v>0.00683966275585923</v>
      </c>
      <c r="E264" s="0" t="n">
        <v>0.0068156501981677</v>
      </c>
      <c r="F264" s="0" t="n">
        <v>0.00690938892991779</v>
      </c>
      <c r="G264" s="0" t="n">
        <v>0.00814494746945039</v>
      </c>
    </row>
    <row r="265" customFormat="false" ht="12.75" hidden="false" customHeight="false" outlineLevel="0" collapsed="false">
      <c r="A265" s="1" t="s">
        <v>409</v>
      </c>
      <c r="B265" s="0" t="n">
        <v>0.00153555575338726</v>
      </c>
      <c r="C265" s="0" t="n">
        <v>0.00292899118770693</v>
      </c>
      <c r="D265" s="0" t="n">
        <v>0.00342434786940185</v>
      </c>
      <c r="E265" s="0" t="n">
        <v>0.00341286398936518</v>
      </c>
      <c r="F265" s="0" t="n">
        <v>0.00346062966208657</v>
      </c>
      <c r="G265" s="0" t="n">
        <v>0.0040797137373871</v>
      </c>
    </row>
    <row r="266" customFormat="false" ht="12.75" hidden="false" customHeight="false" outlineLevel="0" collapsed="false">
      <c r="A266" s="1" t="s">
        <v>410</v>
      </c>
      <c r="B266" s="0" t="n">
        <v>0.00153919378768764</v>
      </c>
      <c r="C266" s="0" t="n">
        <v>0.00293542468945012</v>
      </c>
      <c r="D266" s="0" t="n">
        <v>0.00343179887089514</v>
      </c>
      <c r="E266" s="0" t="n">
        <v>0.00342035251783294</v>
      </c>
      <c r="F266" s="0" t="n">
        <v>0.00346832001151087</v>
      </c>
      <c r="G266" s="0" t="n">
        <v>0.00408881079901833</v>
      </c>
    </row>
    <row r="267" customFormat="false" ht="12.75" hidden="false" customHeight="false" outlineLevel="0" collapsed="false">
      <c r="A267" s="1" t="s">
        <v>411</v>
      </c>
      <c r="B267" s="0" t="n">
        <v>0.00154633166964874</v>
      </c>
      <c r="C267" s="0" t="n">
        <v>0.00295147792665703</v>
      </c>
      <c r="D267" s="0" t="n">
        <v>0.00345090028091044</v>
      </c>
      <c r="E267" s="0" t="n">
        <v>0.00343908524244414</v>
      </c>
      <c r="F267" s="0" t="n">
        <v>0.00348685672789571</v>
      </c>
      <c r="G267" s="0" t="n">
        <v>0.00411054383657451</v>
      </c>
    </row>
    <row r="268" customFormat="false" ht="12.75" hidden="false" customHeight="false" outlineLevel="0" collapsed="false">
      <c r="A268" s="1" t="s">
        <v>412</v>
      </c>
      <c r="B268" s="0" t="n">
        <v>0.0015310192176401</v>
      </c>
      <c r="C268" s="0" t="n">
        <v>0.00292542046377104</v>
      </c>
      <c r="D268" s="0" t="n">
        <v>0.00342088140503792</v>
      </c>
      <c r="E268" s="0" t="n">
        <v>0.00340878509897257</v>
      </c>
      <c r="F268" s="0" t="n">
        <v>0.00345553212839581</v>
      </c>
      <c r="G268" s="0" t="n">
        <v>0.0040734168704257</v>
      </c>
    </row>
    <row r="269" customFormat="false" ht="12.75" hidden="false" customHeight="false" outlineLevel="0" collapsed="false">
      <c r="A269" s="1" t="s">
        <v>413</v>
      </c>
      <c r="B269" s="0" t="n">
        <v>0.00153737234309833</v>
      </c>
      <c r="C269" s="0" t="n">
        <v>0.00294695422243092</v>
      </c>
      <c r="D269" s="0" t="n">
        <v>0.00344735634795505</v>
      </c>
      <c r="E269" s="0" t="n">
        <v>0.00343399749164188</v>
      </c>
      <c r="F269" s="0" t="n">
        <v>0.00347930091511379</v>
      </c>
      <c r="G269" s="0" t="n">
        <v>0.00410090443353758</v>
      </c>
    </row>
    <row r="270" customFormat="false" ht="12.75" hidden="false" customHeight="false" outlineLevel="0" collapsed="false">
      <c r="A270" s="1" t="s">
        <v>414</v>
      </c>
      <c r="B270" s="0" t="n">
        <v>0.00153094216553387</v>
      </c>
      <c r="C270" s="0" t="n">
        <v>0.00292462753955422</v>
      </c>
      <c r="D270" s="0" t="n">
        <v>0.00341985241467953</v>
      </c>
      <c r="E270" s="0" t="n">
        <v>0.00340782705410546</v>
      </c>
      <c r="F270" s="0" t="n">
        <v>0.00345468265191712</v>
      </c>
      <c r="G270" s="0" t="n">
        <v>0.00407247531584013</v>
      </c>
    </row>
    <row r="271" customFormat="false" ht="12.75" hidden="false" customHeight="false" outlineLevel="0" collapsed="false">
      <c r="A271" s="1" t="s">
        <v>415</v>
      </c>
      <c r="B271" s="0" t="n">
        <v>0.00166079833405964</v>
      </c>
      <c r="C271" s="0" t="n">
        <v>0.00331002401990763</v>
      </c>
      <c r="D271" s="0" t="n">
        <v>0.00388950698376496</v>
      </c>
      <c r="E271" s="0" t="n">
        <v>0.00385882127057234</v>
      </c>
      <c r="F271" s="0" t="n">
        <v>0.00388573385002912</v>
      </c>
      <c r="G271" s="0" t="n">
        <v>0.00457271990709464</v>
      </c>
    </row>
    <row r="272" customFormat="false" ht="12.75" hidden="false" customHeight="false" outlineLevel="0" collapsed="false">
      <c r="A272" s="1" t="s">
        <v>416</v>
      </c>
      <c r="B272" s="0" t="n">
        <v>0.00153465054417352</v>
      </c>
      <c r="C272" s="0" t="n">
        <v>0.00293812692895379</v>
      </c>
      <c r="D272" s="0" t="n">
        <v>0.00343653370609001</v>
      </c>
      <c r="E272" s="0" t="n">
        <v>0.00342366260324752</v>
      </c>
      <c r="F272" s="0" t="n">
        <v>0.00346951213686219</v>
      </c>
      <c r="G272" s="0" t="n">
        <v>0.00408956695299463</v>
      </c>
    </row>
    <row r="273" customFormat="false" ht="12.75" hidden="false" customHeight="false" outlineLevel="0" collapsed="false">
      <c r="A273" s="1" t="s">
        <v>417</v>
      </c>
      <c r="B273" s="0" t="n">
        <v>4.12819955791084E-005</v>
      </c>
      <c r="C273" s="0" t="n">
        <v>5.53327263222125E-005</v>
      </c>
      <c r="D273" s="0" t="n">
        <v>6.65095944718026E-005</v>
      </c>
      <c r="E273" s="0" t="n">
        <v>7.43954200405836E-005</v>
      </c>
      <c r="F273" s="0" t="n">
        <v>8.05685159183069E-005</v>
      </c>
      <c r="G273" s="0" t="n">
        <v>8.74123006028395E-005</v>
      </c>
    </row>
    <row r="274" customFormat="false" ht="12.75" hidden="false" customHeight="false" outlineLevel="0" collapsed="false">
      <c r="A274" s="1" t="s">
        <v>418</v>
      </c>
      <c r="B274" s="0" t="n">
        <v>0.00144825277316372</v>
      </c>
      <c r="C274" s="0" t="n">
        <v>0.00191803782602074</v>
      </c>
      <c r="D274" s="0" t="n">
        <v>0.00228628392281079</v>
      </c>
      <c r="E274" s="0" t="n">
        <v>0.00254166508993059</v>
      </c>
      <c r="F274" s="0" t="n">
        <v>0.00273959120375187</v>
      </c>
      <c r="G274" s="0" t="n">
        <v>0.00296120710779313</v>
      </c>
    </row>
    <row r="275" customFormat="false" ht="12.75" hidden="false" customHeight="false" outlineLevel="0" collapsed="false">
      <c r="A275" s="1" t="s">
        <v>419</v>
      </c>
      <c r="B275" s="0" t="n">
        <v>0.00153555575338726</v>
      </c>
      <c r="C275" s="0" t="n">
        <v>0.00292899118770693</v>
      </c>
      <c r="D275" s="0" t="n">
        <v>0.00342434786940185</v>
      </c>
      <c r="E275" s="0" t="n">
        <v>0.00341286398936518</v>
      </c>
      <c r="F275" s="0" t="n">
        <v>0.00346062966208657</v>
      </c>
      <c r="G275" s="0" t="n">
        <v>0.0040797137373871</v>
      </c>
    </row>
    <row r="276" customFormat="false" ht="12.75" hidden="false" customHeight="false" outlineLevel="0" collapsed="false">
      <c r="A276" s="1" t="s">
        <v>420</v>
      </c>
      <c r="B276" s="0" t="n">
        <v>8.03941254778383E-006</v>
      </c>
      <c r="C276" s="0" t="n">
        <v>9.9377860007125E-006</v>
      </c>
      <c r="D276" s="0" t="n">
        <v>1.12504858565425E-005</v>
      </c>
      <c r="E276" s="0" t="n">
        <v>1.20160991562267E-005</v>
      </c>
      <c r="F276" s="0" t="n">
        <v>1.25434259221796E-005</v>
      </c>
      <c r="G276" s="0" t="n">
        <v>1.32071845370181E-005</v>
      </c>
    </row>
    <row r="277" customFormat="false" ht="12.75" hidden="false" customHeight="false" outlineLevel="0" collapsed="false">
      <c r="A277" s="1" t="s">
        <v>421</v>
      </c>
      <c r="B277" s="0" t="n">
        <v>1.22660573131011E-005</v>
      </c>
      <c r="C277" s="0" t="n">
        <v>1.56152574974889E-005</v>
      </c>
      <c r="D277" s="0" t="n">
        <v>1.8084924631821E-005</v>
      </c>
      <c r="E277" s="0" t="n">
        <v>1.96691814925291E-005</v>
      </c>
      <c r="F277" s="0" t="n">
        <v>2.08384022450115E-005</v>
      </c>
      <c r="G277" s="0" t="n">
        <v>2.22126380644582E-005</v>
      </c>
    </row>
    <row r="278" customFormat="false" ht="12.75" hidden="false" customHeight="false" outlineLevel="0" collapsed="false">
      <c r="A278" s="1" t="s">
        <v>422</v>
      </c>
      <c r="B278" s="0" t="n">
        <v>2.17343123421113E-005</v>
      </c>
      <c r="C278" s="0" t="n">
        <v>2.87618485634086E-005</v>
      </c>
      <c r="D278" s="0" t="n">
        <v>3.42648597557162E-005</v>
      </c>
      <c r="E278" s="0" t="n">
        <v>3.80766135277046E-005</v>
      </c>
      <c r="F278" s="0" t="n">
        <v>4.10286992965704E-005</v>
      </c>
      <c r="G278" s="0" t="n">
        <v>4.4336461332404E-005</v>
      </c>
    </row>
    <row r="279" customFormat="false" ht="12.75" hidden="false" customHeight="false" outlineLevel="0" collapsed="false">
      <c r="A279" s="1" t="s">
        <v>423</v>
      </c>
      <c r="B279" s="0" t="n">
        <v>4.33160908234326E-006</v>
      </c>
      <c r="C279" s="0" t="n">
        <v>5.47040421191729E-006</v>
      </c>
      <c r="D279" s="0" t="n">
        <v>6.29723933694277E-006</v>
      </c>
      <c r="E279" s="0" t="n">
        <v>6.81632198973104E-006</v>
      </c>
      <c r="F279" s="0" t="n">
        <v>7.19383424641017E-006</v>
      </c>
      <c r="G279" s="0" t="n">
        <v>7.64405020657759E-006</v>
      </c>
    </row>
    <row r="280" customFormat="false" ht="12.75" hidden="false" customHeight="false" outlineLevel="0" collapsed="false">
      <c r="A280" s="1" t="s">
        <v>424</v>
      </c>
      <c r="B280" s="0" t="n">
        <v>1.0965967716245E-005</v>
      </c>
      <c r="C280" s="0" t="n">
        <v>2.67283112934644E-005</v>
      </c>
      <c r="D280" s="0" t="n">
        <v>3.20749863422658E-005</v>
      </c>
      <c r="E280" s="0" t="n">
        <v>3.12595080266884E-005</v>
      </c>
      <c r="F280" s="0" t="n">
        <v>3.05675826776021E-005</v>
      </c>
      <c r="G280" s="0" t="n">
        <v>3.5623392191568E-005</v>
      </c>
    </row>
    <row r="281" customFormat="false" ht="12.75" hidden="false" customHeight="false" outlineLevel="0" collapsed="false">
      <c r="A281" s="1" t="s">
        <v>425</v>
      </c>
      <c r="B281" s="0" t="n">
        <v>4.0250452916272E-006</v>
      </c>
      <c r="C281" s="0" t="n">
        <v>4.96921628594841E-006</v>
      </c>
      <c r="D281" s="0" t="n">
        <v>5.61996672903936E-006</v>
      </c>
      <c r="E281" s="0" t="n">
        <v>5.99751335842585E-006</v>
      </c>
      <c r="F281" s="0" t="n">
        <v>6.25647199784548E-006</v>
      </c>
      <c r="G281" s="0" t="n">
        <v>6.58378075692072E-006</v>
      </c>
    </row>
    <row r="282" customFormat="false" ht="12.75" hidden="false" customHeight="false" outlineLevel="0" collapsed="false">
      <c r="A282" s="1" t="s">
        <v>426</v>
      </c>
      <c r="B282" s="0" t="n">
        <v>0.000134420293925278</v>
      </c>
      <c r="C282" s="0" t="n">
        <v>0.000389781409985415</v>
      </c>
      <c r="D282" s="0" t="n">
        <v>0.000474179269616015</v>
      </c>
      <c r="E282" s="0" t="n">
        <v>0.000456035311961933</v>
      </c>
      <c r="F282" s="0" t="n">
        <v>0.00043698260288455</v>
      </c>
      <c r="G282" s="0" t="n">
        <v>0.000507484875071148</v>
      </c>
    </row>
    <row r="283" customFormat="false" ht="12.75" hidden="false" customHeight="false" outlineLevel="0" collapsed="false">
      <c r="A283" s="1" t="s">
        <v>427</v>
      </c>
      <c r="B283" s="0" t="n">
        <v>8.22251384369611E-006</v>
      </c>
      <c r="C283" s="0" t="n">
        <v>1.78674244777944E-005</v>
      </c>
      <c r="D283" s="0" t="n">
        <v>2.11821473040556E-005</v>
      </c>
      <c r="E283" s="0" t="n">
        <v>2.08274336642284E-005</v>
      </c>
      <c r="F283" s="0" t="n">
        <v>2.06931323985778E-005</v>
      </c>
      <c r="G283" s="0" t="n">
        <v>2.42723172136267E-005</v>
      </c>
    </row>
    <row r="284" customFormat="false" ht="12.75" hidden="false" customHeight="false" outlineLevel="0" collapsed="false">
      <c r="A284" s="1" t="s">
        <v>428</v>
      </c>
      <c r="B284" s="0" t="n">
        <v>4.54779073990768E-005</v>
      </c>
      <c r="C284" s="0" t="n">
        <v>6.09840224589754E-005</v>
      </c>
      <c r="D284" s="0" t="n">
        <v>7.33250210708192E-005</v>
      </c>
      <c r="E284" s="0" t="n">
        <v>8.20374218664942E-005</v>
      </c>
      <c r="F284" s="0" t="n">
        <v>8.88599111920269E-005</v>
      </c>
      <c r="G284" s="0" t="n">
        <v>9.64210689398036E-005</v>
      </c>
    </row>
    <row r="285" customFormat="false" ht="12.75" hidden="false" customHeight="false" outlineLevel="0" collapsed="false">
      <c r="A285" s="1" t="s">
        <v>429</v>
      </c>
      <c r="B285" s="0" t="n">
        <v>0.00145247348713581</v>
      </c>
      <c r="C285" s="0" t="n">
        <v>0.0019237152792132</v>
      </c>
      <c r="D285" s="0" t="n">
        <v>0.0022931249148043</v>
      </c>
      <c r="E285" s="0" t="n">
        <v>0.00254933088175547</v>
      </c>
      <c r="F285" s="0" t="n">
        <v>0.00274790439026527</v>
      </c>
      <c r="G285" s="0" t="n">
        <v>0.00297023612077679</v>
      </c>
    </row>
    <row r="286" customFormat="false" ht="12.75" hidden="false" customHeight="false" outlineLevel="0" collapsed="false">
      <c r="A286" s="1" t="s">
        <v>430</v>
      </c>
      <c r="B286" s="0" t="n">
        <v>0.00153919378768764</v>
      </c>
      <c r="C286" s="0" t="n">
        <v>0.00293542468945012</v>
      </c>
      <c r="D286" s="0" t="n">
        <v>0.00343179887089514</v>
      </c>
      <c r="E286" s="0" t="n">
        <v>0.00342035251783294</v>
      </c>
      <c r="F286" s="0" t="n">
        <v>0.00346832001151087</v>
      </c>
      <c r="G286" s="0" t="n">
        <v>0.00408881079901833</v>
      </c>
    </row>
    <row r="287" customFormat="false" ht="12.75" hidden="false" customHeight="false" outlineLevel="0" collapsed="false">
      <c r="A287" s="1" t="s">
        <v>431</v>
      </c>
      <c r="B287" s="0" t="n">
        <v>1.22660573131011E-005</v>
      </c>
      <c r="C287" s="0" t="n">
        <v>1.56152574974889E-005</v>
      </c>
      <c r="D287" s="0" t="n">
        <v>1.8084924631821E-005</v>
      </c>
      <c r="E287" s="0" t="n">
        <v>1.96691814925291E-005</v>
      </c>
      <c r="F287" s="0" t="n">
        <v>2.08384022450115E-005</v>
      </c>
      <c r="G287" s="0" t="n">
        <v>2.22126380644582E-005</v>
      </c>
    </row>
    <row r="288" customFormat="false" ht="12.75" hidden="false" customHeight="false" outlineLevel="0" collapsed="false">
      <c r="A288" s="1" t="s">
        <v>432</v>
      </c>
      <c r="B288" s="0" t="n">
        <v>1.65071372497187E-005</v>
      </c>
      <c r="C288" s="0" t="n">
        <v>2.13040211823913E-005</v>
      </c>
      <c r="D288" s="0" t="n">
        <v>2.49262576617887E-005</v>
      </c>
      <c r="E288" s="0" t="n">
        <v>2.73245114259006E-005</v>
      </c>
      <c r="F288" s="0" t="n">
        <v>2.91312964565913E-005</v>
      </c>
      <c r="G288" s="0" t="n">
        <v>3.12119702436441E-005</v>
      </c>
    </row>
    <row r="289" customFormat="false" ht="12.75" hidden="false" customHeight="false" outlineLevel="0" collapsed="false">
      <c r="A289" s="1" t="s">
        <v>433</v>
      </c>
      <c r="B289" s="0" t="n">
        <v>2.59241041816206E-005</v>
      </c>
      <c r="C289" s="0" t="n">
        <v>3.44107960026841E-005</v>
      </c>
      <c r="D289" s="0" t="n">
        <v>4.10823166856348E-005</v>
      </c>
      <c r="E289" s="0" t="n">
        <v>4.57248570881511E-005</v>
      </c>
      <c r="F289" s="0" t="n">
        <v>4.93301360871385E-005</v>
      </c>
      <c r="G289" s="0" t="n">
        <v>5.33589308820673E-005</v>
      </c>
    </row>
    <row r="290" customFormat="false" ht="12.75" hidden="false" customHeight="false" outlineLevel="0" collapsed="false">
      <c r="A290" s="1" t="s">
        <v>434</v>
      </c>
      <c r="B290" s="0" t="n">
        <v>8.54226207263489E-006</v>
      </c>
      <c r="C290" s="0" t="n">
        <v>1.11331099716805E-005</v>
      </c>
      <c r="D290" s="0" t="n">
        <v>1.31194586741033E-005</v>
      </c>
      <c r="E290" s="0" t="n">
        <v>1.4460259325984E-005</v>
      </c>
      <c r="F290" s="0" t="n">
        <v>1.54826453330357E-005</v>
      </c>
      <c r="G290" s="0" t="n">
        <v>1.66460121346525E-005</v>
      </c>
    </row>
    <row r="291" customFormat="false" ht="12.75" hidden="false" customHeight="false" outlineLevel="0" collapsed="false">
      <c r="A291" s="1" t="s">
        <v>435</v>
      </c>
      <c r="B291" s="0" t="n">
        <v>1.46509441286956E-005</v>
      </c>
      <c r="C291" s="0" t="n">
        <v>3.31758449008029E-005</v>
      </c>
      <c r="D291" s="0" t="n">
        <v>3.95088505299409E-005</v>
      </c>
      <c r="E291" s="0" t="n">
        <v>3.87266529195517E-005</v>
      </c>
      <c r="F291" s="0" t="n">
        <v>3.82758018752525E-005</v>
      </c>
      <c r="G291" s="0" t="n">
        <v>4.48343665264601E-005</v>
      </c>
    </row>
    <row r="292" customFormat="false" ht="12.75" hidden="false" customHeight="false" outlineLevel="0" collapsed="false">
      <c r="A292" s="1" t="s">
        <v>436</v>
      </c>
      <c r="B292" s="0" t="n">
        <v>8.24326776644534E-006</v>
      </c>
      <c r="C292" s="0" t="n">
        <v>1.06343956026749E-005</v>
      </c>
      <c r="D292" s="0" t="n">
        <v>1.24387986167855E-005</v>
      </c>
      <c r="E292" s="0" t="n">
        <v>1.36324578726984E-005</v>
      </c>
      <c r="F292" s="0" t="n">
        <v>1.45312430483709E-005</v>
      </c>
      <c r="G292" s="0" t="n">
        <v>1.55668316966614E-005</v>
      </c>
    </row>
    <row r="293" customFormat="false" ht="12.75" hidden="false" customHeight="false" outlineLevel="0" collapsed="false">
      <c r="A293" s="1" t="s">
        <v>437</v>
      </c>
      <c r="B293" s="0" t="n">
        <v>0.000138061932909145</v>
      </c>
      <c r="C293" s="0" t="n">
        <v>0.000396215109782903</v>
      </c>
      <c r="D293" s="0" t="n">
        <v>0.000481629493564065</v>
      </c>
      <c r="E293" s="0" t="n">
        <v>0.000463523595508872</v>
      </c>
      <c r="F293" s="0" t="n">
        <v>0.000444673370642206</v>
      </c>
      <c r="G293" s="0" t="n">
        <v>0.000516581951234287</v>
      </c>
    </row>
    <row r="294" customFormat="false" ht="12.75" hidden="false" customHeight="false" outlineLevel="0" collapsed="false">
      <c r="A294" s="1" t="s">
        <v>438</v>
      </c>
      <c r="B294" s="0" t="n">
        <v>1.18505090752237E-005</v>
      </c>
      <c r="C294" s="0" t="n">
        <v>2.4265738268367E-005</v>
      </c>
      <c r="D294" s="0" t="n">
        <v>2.85907608986963E-005</v>
      </c>
      <c r="E294" s="0" t="n">
        <v>2.82936006696609E-005</v>
      </c>
      <c r="F294" s="0" t="n">
        <v>2.84113808179399E-005</v>
      </c>
      <c r="G294" s="0" t="n">
        <v>3.34818855919904E-005</v>
      </c>
    </row>
    <row r="295" customFormat="false" ht="12.75" hidden="false" customHeight="false" outlineLevel="0" collapsed="false">
      <c r="A295" s="1" t="s">
        <v>439</v>
      </c>
      <c r="B295" s="0" t="n">
        <v>5.49570919149285E-005</v>
      </c>
      <c r="C295" s="0" t="n">
        <v>7.41419983992235E-005</v>
      </c>
      <c r="D295" s="0" t="n">
        <v>8.95159342727493E-005</v>
      </c>
      <c r="E295" s="0" t="n">
        <v>0.000100454919414404</v>
      </c>
      <c r="F295" s="0" t="n">
        <v>0.000109059278867857</v>
      </c>
      <c r="G295" s="0" t="n">
        <v>0.000118553168182194</v>
      </c>
    </row>
    <row r="296" customFormat="false" ht="12.75" hidden="false" customHeight="false" outlineLevel="0" collapsed="false">
      <c r="A296" s="1" t="s">
        <v>440</v>
      </c>
      <c r="B296" s="0" t="n">
        <v>0.001461956512272</v>
      </c>
      <c r="C296" s="0" t="n">
        <v>0.00193687426890273</v>
      </c>
      <c r="D296" s="0" t="n">
        <v>0.00230931361920826</v>
      </c>
      <c r="E296" s="0" t="n">
        <v>0.0025677431046798</v>
      </c>
      <c r="F296" s="0" t="n">
        <v>0.00276809572812187</v>
      </c>
      <c r="G296" s="0" t="n">
        <v>0.00299235752611218</v>
      </c>
    </row>
    <row r="297" customFormat="false" ht="12.75" hidden="false" customHeight="false" outlineLevel="0" collapsed="false">
      <c r="A297" s="1" t="s">
        <v>441</v>
      </c>
      <c r="B297" s="0" t="n">
        <v>0.00154633166964874</v>
      </c>
      <c r="C297" s="0" t="n">
        <v>0.00295147792665703</v>
      </c>
      <c r="D297" s="0" t="n">
        <v>0.00345090028091044</v>
      </c>
      <c r="E297" s="0" t="n">
        <v>0.00343908524244414</v>
      </c>
      <c r="F297" s="0" t="n">
        <v>0.00348685672789571</v>
      </c>
      <c r="G297" s="0" t="n">
        <v>0.00411054383657451</v>
      </c>
    </row>
    <row r="298" customFormat="false" ht="12.75" hidden="false" customHeight="false" outlineLevel="0" collapsed="false">
      <c r="A298" s="1" t="s">
        <v>442</v>
      </c>
      <c r="B298" s="0" t="n">
        <v>2.17343123421113E-005</v>
      </c>
      <c r="C298" s="0" t="n">
        <v>2.87618485634086E-005</v>
      </c>
      <c r="D298" s="0" t="n">
        <v>3.42648597557162E-005</v>
      </c>
      <c r="E298" s="0" t="n">
        <v>3.80766135277046E-005</v>
      </c>
      <c r="F298" s="0" t="n">
        <v>4.10286992965704E-005</v>
      </c>
      <c r="G298" s="0" t="n">
        <v>4.4336461332404E-005</v>
      </c>
    </row>
    <row r="299" customFormat="false" ht="12.75" hidden="false" customHeight="false" outlineLevel="0" collapsed="false">
      <c r="A299" s="1" t="s">
        <v>443</v>
      </c>
      <c r="B299" s="0" t="n">
        <v>2.59241041816206E-005</v>
      </c>
      <c r="C299" s="0" t="n">
        <v>3.44107960026841E-005</v>
      </c>
      <c r="D299" s="0" t="n">
        <v>4.10823166856348E-005</v>
      </c>
      <c r="E299" s="0" t="n">
        <v>4.57248570881511E-005</v>
      </c>
      <c r="F299" s="0" t="n">
        <v>4.93301360871385E-005</v>
      </c>
      <c r="G299" s="0" t="n">
        <v>5.33589308820673E-005</v>
      </c>
    </row>
    <row r="300" customFormat="false" ht="12.75" hidden="false" customHeight="false" outlineLevel="0" collapsed="false">
      <c r="A300" s="1" t="s">
        <v>444</v>
      </c>
      <c r="B300" s="0" t="n">
        <v>3.54309616525917E-005</v>
      </c>
      <c r="C300" s="0" t="n">
        <v>4.75937729542021E-005</v>
      </c>
      <c r="D300" s="0" t="n">
        <v>5.72932572292779E-005</v>
      </c>
      <c r="E300" s="0" t="n">
        <v>6.41565560137208E-005</v>
      </c>
      <c r="F300" s="0" t="n">
        <v>6.95381055705042E-005</v>
      </c>
      <c r="G300" s="0" t="n">
        <v>7.54945659212836E-005</v>
      </c>
    </row>
    <row r="301" customFormat="false" ht="12.75" hidden="false" customHeight="false" outlineLevel="0" collapsed="false">
      <c r="A301" s="1" t="s">
        <v>445</v>
      </c>
      <c r="B301" s="0" t="n">
        <v>1.8031058949099E-005</v>
      </c>
      <c r="C301" s="0" t="n">
        <v>2.42918987359557E-005</v>
      </c>
      <c r="D301" s="0" t="n">
        <v>2.93013413387084E-005</v>
      </c>
      <c r="E301" s="0" t="n">
        <v>3.28594683053855E-005</v>
      </c>
      <c r="F301" s="0" t="n">
        <v>3.56554398931592E-005</v>
      </c>
      <c r="G301" s="0" t="n">
        <v>3.87434937162478E-005</v>
      </c>
    </row>
    <row r="302" customFormat="false" ht="12.75" hidden="false" customHeight="false" outlineLevel="0" collapsed="false">
      <c r="A302" s="1" t="s">
        <v>446</v>
      </c>
      <c r="B302" s="0" t="n">
        <v>2.17741973817407E-005</v>
      </c>
      <c r="C302" s="0" t="n">
        <v>4.9193331640046E-005</v>
      </c>
      <c r="D302" s="0" t="n">
        <v>5.86021350086608E-005</v>
      </c>
      <c r="E302" s="0" t="n">
        <v>5.74890182316619E-005</v>
      </c>
      <c r="F302" s="0" t="n">
        <v>5.68515581561559E-005</v>
      </c>
      <c r="G302" s="0" t="n">
        <v>6.65575855682213E-005</v>
      </c>
    </row>
    <row r="303" customFormat="false" ht="12.75" hidden="false" customHeight="false" outlineLevel="0" collapsed="false">
      <c r="A303" s="1" t="s">
        <v>447</v>
      </c>
      <c r="B303" s="0" t="n">
        <v>1.77293838253822E-005</v>
      </c>
      <c r="C303" s="0" t="n">
        <v>2.38166029190245E-005</v>
      </c>
      <c r="D303" s="0" t="n">
        <v>2.86712242008814E-005</v>
      </c>
      <c r="E303" s="0" t="n">
        <v>3.2106523287226E-005</v>
      </c>
      <c r="F303" s="0" t="n">
        <v>3.48002480056962E-005</v>
      </c>
      <c r="G303" s="0" t="n">
        <v>3.77816464860403E-005</v>
      </c>
    </row>
    <row r="304" customFormat="false" ht="12.75" hidden="false" customHeight="false" outlineLevel="0" collapsed="false">
      <c r="A304" s="1" t="s">
        <v>448</v>
      </c>
      <c r="B304" s="0" t="n">
        <v>0.000145258752088283</v>
      </c>
      <c r="C304" s="0" t="n">
        <v>0.000412259286875466</v>
      </c>
      <c r="D304" s="0" t="n">
        <v>0.000500708425207227</v>
      </c>
      <c r="E304" s="0" t="n">
        <v>0.00048225139147046</v>
      </c>
      <c r="F304" s="0" t="n">
        <v>0.000463221381196739</v>
      </c>
      <c r="G304" s="0" t="n">
        <v>0.000538313814596791</v>
      </c>
    </row>
    <row r="305" customFormat="false" ht="12.75" hidden="false" customHeight="false" outlineLevel="0" collapsed="false">
      <c r="A305" s="1" t="s">
        <v>449</v>
      </c>
      <c r="B305" s="0" t="n">
        <v>1.90102106203881E-005</v>
      </c>
      <c r="C305" s="0" t="n">
        <v>4.04178332151341E-005</v>
      </c>
      <c r="D305" s="0" t="n">
        <v>4.77981559119231E-005</v>
      </c>
      <c r="E305" s="0" t="n">
        <v>4.70939099657891E-005</v>
      </c>
      <c r="F305" s="0" t="n">
        <v>4.6967131933645E-005</v>
      </c>
      <c r="G305" s="0" t="n">
        <v>5.5203386466848E-005</v>
      </c>
    </row>
    <row r="306" customFormat="false" ht="12.75" hidden="false" customHeight="false" outlineLevel="0" collapsed="false">
      <c r="A306" s="1" t="s">
        <v>450</v>
      </c>
      <c r="B306" s="0" t="n">
        <v>0.000161450255390856</v>
      </c>
      <c r="C306" s="0" t="n">
        <v>0.000443119660886754</v>
      </c>
      <c r="D306" s="0" t="n">
        <v>0.000536783877339672</v>
      </c>
      <c r="E306" s="0" t="n">
        <v>0.000518208224825164</v>
      </c>
      <c r="F306" s="0" t="n">
        <v>0.000499686378949457</v>
      </c>
      <c r="G306" s="0" t="n">
        <v>0.000581305609966646</v>
      </c>
    </row>
    <row r="307" customFormat="false" ht="12.75" hidden="false" customHeight="false" outlineLevel="0" collapsed="false">
      <c r="A307" s="1" t="s">
        <v>451</v>
      </c>
      <c r="B307" s="0" t="n">
        <v>0.00164776880175014</v>
      </c>
      <c r="C307" s="0" t="n">
        <v>0.00220595940290821</v>
      </c>
      <c r="D307" s="0" t="n">
        <v>0.00264935787091778</v>
      </c>
      <c r="E307" s="0" t="n">
        <v>0.00296169054935163</v>
      </c>
      <c r="F307" s="0" t="n">
        <v>0.0032059602410382</v>
      </c>
      <c r="G307" s="0" t="n">
        <v>0.00347701880309088</v>
      </c>
    </row>
    <row r="308" customFormat="false" ht="12.75" hidden="false" customHeight="false" outlineLevel="0" collapsed="false">
      <c r="A308" s="1" t="s">
        <v>452</v>
      </c>
      <c r="B308" s="0" t="n">
        <v>0.00166079833405964</v>
      </c>
      <c r="C308" s="0" t="n">
        <v>0.00331002401990763</v>
      </c>
      <c r="D308" s="0" t="n">
        <v>0.00388950698376496</v>
      </c>
      <c r="E308" s="0" t="n">
        <v>0.00385882127057234</v>
      </c>
      <c r="F308" s="0" t="n">
        <v>0.00388573385002912</v>
      </c>
      <c r="G308" s="0" t="n">
        <v>0.00457271990709464</v>
      </c>
    </row>
    <row r="309" customFormat="false" ht="12.75" hidden="false" customHeight="false" outlineLevel="0" collapsed="false">
      <c r="A309" s="1" t="s">
        <v>453</v>
      </c>
      <c r="B309" s="0" t="n">
        <v>0.000553477137475422</v>
      </c>
      <c r="C309" s="0" t="n">
        <v>0.00160072712683595</v>
      </c>
      <c r="D309" s="0" t="n">
        <v>0.00194693642775642</v>
      </c>
      <c r="E309" s="0" t="n">
        <v>0.00187276061570145</v>
      </c>
      <c r="F309" s="0" t="n">
        <v>0.00179503990716709</v>
      </c>
      <c r="G309" s="0" t="n">
        <v>0.00208482602295999</v>
      </c>
    </row>
    <row r="310" customFormat="false" ht="12.75" hidden="false" customHeight="false" outlineLevel="0" collapsed="false">
      <c r="A310" s="1" t="s">
        <v>454</v>
      </c>
      <c r="B310" s="0" t="n">
        <v>0.000134420293925278</v>
      </c>
      <c r="C310" s="0" t="n">
        <v>0.000389781409985415</v>
      </c>
      <c r="D310" s="0" t="n">
        <v>0.000474179269616015</v>
      </c>
      <c r="E310" s="0" t="n">
        <v>0.000456035311961933</v>
      </c>
      <c r="F310" s="0" t="n">
        <v>0.00043698260288455</v>
      </c>
      <c r="G310" s="0" t="n">
        <v>0.000507484875071148</v>
      </c>
    </row>
    <row r="311" customFormat="false" ht="12.75" hidden="false" customHeight="false" outlineLevel="0" collapsed="false">
      <c r="A311" s="1" t="s">
        <v>455</v>
      </c>
      <c r="B311" s="0" t="n">
        <v>0.000138061932909145</v>
      </c>
      <c r="C311" s="0" t="n">
        <v>0.000396215109782903</v>
      </c>
      <c r="D311" s="0" t="n">
        <v>0.000481629493564065</v>
      </c>
      <c r="E311" s="0" t="n">
        <v>0.000463523595508872</v>
      </c>
      <c r="F311" s="0" t="n">
        <v>0.000444673370642206</v>
      </c>
      <c r="G311" s="0" t="n">
        <v>0.000516581951234287</v>
      </c>
    </row>
    <row r="312" customFormat="false" ht="12.75" hidden="false" customHeight="false" outlineLevel="0" collapsed="false">
      <c r="A312" s="1" t="s">
        <v>456</v>
      </c>
      <c r="B312" s="0" t="n">
        <v>0.000145258752088283</v>
      </c>
      <c r="C312" s="0" t="n">
        <v>0.000412259286875466</v>
      </c>
      <c r="D312" s="0" t="n">
        <v>0.000500708425207227</v>
      </c>
      <c r="E312" s="0" t="n">
        <v>0.00048225139147046</v>
      </c>
      <c r="F312" s="0" t="n">
        <v>0.000463221381196739</v>
      </c>
      <c r="G312" s="0" t="n">
        <v>0.000538313814596791</v>
      </c>
    </row>
    <row r="313" customFormat="false" ht="12.75" hidden="false" customHeight="false" outlineLevel="0" collapsed="false">
      <c r="A313" s="1" t="s">
        <v>457</v>
      </c>
      <c r="B313" s="0" t="n">
        <v>0.000129918330906363</v>
      </c>
      <c r="C313" s="0" t="n">
        <v>0.000386219102863167</v>
      </c>
      <c r="D313" s="0" t="n">
        <v>0.000470709841389511</v>
      </c>
      <c r="E313" s="0" t="n">
        <v>0.000451953195952973</v>
      </c>
      <c r="F313" s="0" t="n">
        <v>0.00043188528257746</v>
      </c>
      <c r="G313" s="0" t="n">
        <v>0.000501188462642261</v>
      </c>
    </row>
    <row r="314" customFormat="false" ht="12.75" hidden="false" customHeight="false" outlineLevel="0" collapsed="false">
      <c r="A314" s="1" t="s">
        <v>458</v>
      </c>
      <c r="B314" s="0" t="n">
        <v>0.000136281874249799</v>
      </c>
      <c r="C314" s="0" t="n">
        <v>0.000407745303072027</v>
      </c>
      <c r="D314" s="0" t="n">
        <v>0.000497176355250086</v>
      </c>
      <c r="E314" s="0" t="n">
        <v>0.000477164828886096</v>
      </c>
      <c r="F314" s="0" t="n">
        <v>0.000455658836621456</v>
      </c>
      <c r="G314" s="0" t="n">
        <v>0.000528675391720805</v>
      </c>
    </row>
    <row r="315" customFormat="false" ht="12.75" hidden="false" customHeight="false" outlineLevel="0" collapsed="false">
      <c r="A315" s="1" t="s">
        <v>459</v>
      </c>
      <c r="B315" s="0" t="n">
        <v>0.000129871537220679</v>
      </c>
      <c r="C315" s="0" t="n">
        <v>0.000385403277407817</v>
      </c>
      <c r="D315" s="0" t="n">
        <v>0.00046965555569948</v>
      </c>
      <c r="E315" s="0" t="n">
        <v>0.000450992766171439</v>
      </c>
      <c r="F315" s="0" t="n">
        <v>0.000431049923802833</v>
      </c>
      <c r="G315" s="0" t="n">
        <v>0.000500245054785208</v>
      </c>
    </row>
    <row r="316" customFormat="false" ht="12.75" hidden="false" customHeight="false" outlineLevel="0" collapsed="false">
      <c r="A316" s="1" t="s">
        <v>460</v>
      </c>
      <c r="B316" s="0" t="n">
        <v>0.000259745224213277</v>
      </c>
      <c r="C316" s="0" t="n">
        <v>0.000770808096924343</v>
      </c>
      <c r="D316" s="0" t="n">
        <v>0.000939311686559945</v>
      </c>
      <c r="E316" s="0" t="n">
        <v>0.000901985308355347</v>
      </c>
      <c r="F316" s="0" t="n">
        <v>0.000862099384501859</v>
      </c>
      <c r="G316" s="0" t="n">
        <v>0.00100049021614161</v>
      </c>
    </row>
    <row r="317" customFormat="false" ht="12.75" hidden="false" customHeight="false" outlineLevel="0" collapsed="false">
      <c r="A317" s="1" t="s">
        <v>461</v>
      </c>
      <c r="B317" s="0" t="n">
        <v>0.000133538384587557</v>
      </c>
      <c r="C317" s="0" t="n">
        <v>0.000398920124135869</v>
      </c>
      <c r="D317" s="0" t="n">
        <v>0.000486360907921894</v>
      </c>
      <c r="E317" s="0" t="n">
        <v>0.000466831460658573</v>
      </c>
      <c r="F317" s="0" t="n">
        <v>0.000445866179789311</v>
      </c>
      <c r="G317" s="0" t="n">
        <v>0.000517338297459701</v>
      </c>
    </row>
    <row r="318" customFormat="false" ht="12.75" hidden="false" customHeight="false" outlineLevel="0" collapsed="false">
      <c r="A318" s="1" t="s">
        <v>462</v>
      </c>
      <c r="B318" s="0" t="n">
        <v>3.5276746404945E-005</v>
      </c>
      <c r="C318" s="0" t="n">
        <v>7.11905905063947E-005</v>
      </c>
      <c r="D318" s="0" t="n">
        <v>8.37758239587132E-005</v>
      </c>
      <c r="E318" s="0" t="n">
        <v>8.30254499303012E-005</v>
      </c>
      <c r="F318" s="0" t="n">
        <v>8.34718288517764E-005</v>
      </c>
      <c r="G318" s="0" t="n">
        <v>9.82187897679393E-005</v>
      </c>
    </row>
    <row r="319" customFormat="false" ht="12.75" hidden="false" customHeight="false" outlineLevel="0" collapsed="false">
      <c r="A319" s="1" t="s">
        <v>463</v>
      </c>
      <c r="B319" s="0" t="n">
        <v>0.00145087938702181</v>
      </c>
      <c r="C319" s="0" t="n">
        <v>0.00192287299285791</v>
      </c>
      <c r="D319" s="0" t="n">
        <v>0.00229318559012465</v>
      </c>
      <c r="E319" s="0" t="n">
        <v>0.00255027666743834</v>
      </c>
      <c r="F319" s="0" t="n">
        <v>0.00274965427438327</v>
      </c>
      <c r="G319" s="0" t="n">
        <v>0.00297275521524675</v>
      </c>
    </row>
    <row r="320" customFormat="false" ht="12.75" hidden="false" customHeight="false" outlineLevel="0" collapsed="false">
      <c r="A320" s="1" t="s">
        <v>464</v>
      </c>
      <c r="B320" s="0" t="n">
        <v>0.00153465054417352</v>
      </c>
      <c r="C320" s="0" t="n">
        <v>0.00293812692895379</v>
      </c>
      <c r="D320" s="0" t="n">
        <v>0.00343653370609001</v>
      </c>
      <c r="E320" s="0" t="n">
        <v>0.00342366260324752</v>
      </c>
      <c r="F320" s="0" t="n">
        <v>0.00346951213686219</v>
      </c>
      <c r="G320" s="0" t="n">
        <v>0.00408956695299463</v>
      </c>
    </row>
    <row r="321" customFormat="false" ht="12.75" hidden="false" customHeight="false" outlineLevel="0" collapsed="false">
      <c r="A321" s="1" t="s">
        <v>465</v>
      </c>
      <c r="B321" s="0" t="n">
        <v>8.22251384369611E-006</v>
      </c>
      <c r="C321" s="0" t="n">
        <v>1.78674244777944E-005</v>
      </c>
      <c r="D321" s="0" t="n">
        <v>2.11821473040556E-005</v>
      </c>
      <c r="E321" s="0" t="n">
        <v>2.08274336642284E-005</v>
      </c>
      <c r="F321" s="0" t="n">
        <v>2.06931323985778E-005</v>
      </c>
      <c r="G321" s="0" t="n">
        <v>2.42723172136267E-005</v>
      </c>
    </row>
    <row r="322" customFormat="false" ht="12.75" hidden="false" customHeight="false" outlineLevel="0" collapsed="false">
      <c r="A322" s="1" t="s">
        <v>466</v>
      </c>
      <c r="B322" s="0" t="n">
        <v>1.18505090752237E-005</v>
      </c>
      <c r="C322" s="0" t="n">
        <v>2.4265738268367E-005</v>
      </c>
      <c r="D322" s="0" t="n">
        <v>2.85907608986963E-005</v>
      </c>
      <c r="E322" s="0" t="n">
        <v>2.82936006696609E-005</v>
      </c>
      <c r="F322" s="0" t="n">
        <v>2.84113808179399E-005</v>
      </c>
      <c r="G322" s="0" t="n">
        <v>3.34818855919904E-005</v>
      </c>
    </row>
    <row r="323" customFormat="false" ht="12.75" hidden="false" customHeight="false" outlineLevel="0" collapsed="false">
      <c r="A323" s="1" t="s">
        <v>467</v>
      </c>
      <c r="B323" s="0" t="n">
        <v>1.90102106203881E-005</v>
      </c>
      <c r="C323" s="0" t="n">
        <v>4.04178332151341E-005</v>
      </c>
      <c r="D323" s="0" t="n">
        <v>4.77981559119231E-005</v>
      </c>
      <c r="E323" s="0" t="n">
        <v>4.70939099657891E-005</v>
      </c>
      <c r="F323" s="0" t="n">
        <v>4.6967131933645E-005</v>
      </c>
      <c r="G323" s="0" t="n">
        <v>5.5203386466848E-005</v>
      </c>
    </row>
    <row r="324" customFormat="false" ht="12.75" hidden="false" customHeight="false" outlineLevel="0" collapsed="false">
      <c r="A324" s="1" t="s">
        <v>468</v>
      </c>
      <c r="B324" s="0" t="n">
        <v>3.71589860142486E-006</v>
      </c>
      <c r="C324" s="0" t="n">
        <v>1.43227206125697E-005</v>
      </c>
      <c r="D324" s="0" t="n">
        <v>1.77691931142172E-005</v>
      </c>
      <c r="E324" s="0" t="n">
        <v>1.68332156284433E-005</v>
      </c>
      <c r="F324" s="0" t="n">
        <v>1.56891134898232E-005</v>
      </c>
      <c r="G324" s="0" t="n">
        <v>1.80360506509743E-005</v>
      </c>
    </row>
    <row r="325" customFormat="false" ht="12.75" hidden="false" customHeight="false" outlineLevel="0" collapsed="false">
      <c r="A325" s="1" t="s">
        <v>469</v>
      </c>
      <c r="B325" s="0" t="n">
        <v>1.00369881732228E-005</v>
      </c>
      <c r="C325" s="0" t="n">
        <v>3.58733123872062E-005</v>
      </c>
      <c r="D325" s="0" t="n">
        <v>4.42510905889506E-005</v>
      </c>
      <c r="E325" s="0" t="n">
        <v>4.20166743504438E-005</v>
      </c>
      <c r="F325" s="0" t="n">
        <v>3.9404951854586E-005</v>
      </c>
      <c r="G325" s="0" t="n">
        <v>4.54885640184391E-005</v>
      </c>
    </row>
    <row r="326" customFormat="false" ht="12.75" hidden="false" customHeight="false" outlineLevel="0" collapsed="false">
      <c r="A326" s="1" t="s">
        <v>470</v>
      </c>
      <c r="B326" s="0" t="n">
        <v>3.68324534040843E-006</v>
      </c>
      <c r="C326" s="0" t="n">
        <v>1.34833549273485E-005</v>
      </c>
      <c r="D326" s="0" t="n">
        <v>1.66718579855713E-005</v>
      </c>
      <c r="E326" s="0" t="n">
        <v>1.58275529295085E-005</v>
      </c>
      <c r="F326" s="0" t="n">
        <v>1.48168793131019E-005</v>
      </c>
      <c r="G326" s="0" t="n">
        <v>1.70679209432055E-005</v>
      </c>
    </row>
    <row r="327" customFormat="false" ht="12.75" hidden="false" customHeight="false" outlineLevel="0" collapsed="false">
      <c r="A327" s="1" t="s">
        <v>471</v>
      </c>
      <c r="B327" s="0" t="n">
        <v>0.000133538384587557</v>
      </c>
      <c r="C327" s="0" t="n">
        <v>0.000398920124135869</v>
      </c>
      <c r="D327" s="0" t="n">
        <v>0.000486360907921894</v>
      </c>
      <c r="E327" s="0" t="n">
        <v>0.000466831460658573</v>
      </c>
      <c r="F327" s="0" t="n">
        <v>0.000445866179789311</v>
      </c>
      <c r="G327" s="0" t="n">
        <v>0.000517338297459701</v>
      </c>
    </row>
    <row r="328" customFormat="false" ht="12.75" hidden="false" customHeight="false" outlineLevel="0" collapsed="false">
      <c r="A328" s="1" t="s">
        <v>472</v>
      </c>
      <c r="B328" s="0" t="n">
        <v>7.33375975469454E-006</v>
      </c>
      <c r="C328" s="0" t="n">
        <v>2.70502205194558E-005</v>
      </c>
      <c r="D328" s="0" t="n">
        <v>3.34623185843477E-005</v>
      </c>
      <c r="E328" s="0" t="n">
        <v>3.17472394195862E-005</v>
      </c>
      <c r="F328" s="0" t="n">
        <v>2.96749604544389E-005</v>
      </c>
      <c r="G328" s="0" t="n">
        <v>3.41331427342743E-005</v>
      </c>
    </row>
    <row r="329" customFormat="false" ht="12.75" hidden="false" customHeight="false" outlineLevel="0" collapsed="false">
      <c r="A329" s="1" t="s">
        <v>473</v>
      </c>
      <c r="B329" s="0" t="n">
        <v>0.00128321149276487</v>
      </c>
      <c r="C329" s="0" t="n">
        <v>0.000665698168471405</v>
      </c>
      <c r="D329" s="0" t="n">
        <v>0.000437605270119713</v>
      </c>
      <c r="E329" s="0" t="n">
        <v>0.000444438234728741</v>
      </c>
      <c r="F329" s="0" t="n">
        <v>0.000451569524671322</v>
      </c>
      <c r="G329" s="0" t="n">
        <v>0.000246024962723016</v>
      </c>
    </row>
    <row r="330" customFormat="false" ht="12.75" hidden="false" customHeight="false" outlineLevel="0" collapsed="false">
      <c r="A330" s="1" t="s">
        <v>474</v>
      </c>
      <c r="B330" s="0" t="n">
        <v>0.00161137969152089</v>
      </c>
      <c r="C330" s="0" t="n">
        <v>0.00141540623822213</v>
      </c>
      <c r="D330" s="0" t="n">
        <v>0.00140123132541838</v>
      </c>
      <c r="E330" s="0" t="n">
        <v>0.00143232795311045</v>
      </c>
      <c r="F330" s="0" t="n">
        <v>0.00135732804874908</v>
      </c>
      <c r="G330" s="0" t="n">
        <v>0.0010449894539704</v>
      </c>
    </row>
    <row r="331" customFormat="false" ht="12.75" hidden="false" customHeight="false" outlineLevel="0" collapsed="false">
      <c r="A331" s="1" t="s">
        <v>475</v>
      </c>
      <c r="B331" s="0" t="n">
        <v>0.000474751683846957</v>
      </c>
      <c r="C331" s="0" t="n">
        <v>0.000676719183707005</v>
      </c>
      <c r="D331" s="0" t="n">
        <v>0.000858734602617677</v>
      </c>
      <c r="E331" s="0" t="n">
        <v>0.000952802481708115</v>
      </c>
      <c r="F331" s="0" t="n">
        <v>0.000928907490060294</v>
      </c>
      <c r="G331" s="0" t="n">
        <v>0.000773957552430214</v>
      </c>
    </row>
    <row r="332" customFormat="false" ht="12.75" hidden="false" customHeight="false" outlineLevel="0" collapsed="false">
      <c r="A332" s="1" t="s">
        <v>476</v>
      </c>
      <c r="B332" s="0" t="n">
        <v>0.00675011434021452</v>
      </c>
      <c r="C332" s="0" t="n">
        <v>0.00574964449922985</v>
      </c>
      <c r="D332" s="0" t="n">
        <v>0.00577835965076804</v>
      </c>
      <c r="E332" s="0" t="n">
        <v>0.00610269539364116</v>
      </c>
      <c r="F332" s="0" t="n">
        <v>0.0059108316028994</v>
      </c>
      <c r="G332" s="0" t="n">
        <v>0.00451549551930052</v>
      </c>
    </row>
    <row r="333" customFormat="false" ht="12.75" hidden="false" customHeight="false" outlineLevel="0" collapsed="false">
      <c r="A333" s="1" t="s">
        <v>42</v>
      </c>
      <c r="B333" s="0" t="n">
        <v>0.00470016275422783</v>
      </c>
      <c r="C333" s="0" t="n">
        <v>0.00243832736467059</v>
      </c>
      <c r="D333" s="0" t="n">
        <v>0.00160286586862662</v>
      </c>
      <c r="E333" s="0" t="n">
        <v>0.00162789371336519</v>
      </c>
      <c r="F333" s="0" t="n">
        <v>0.00165401429916276</v>
      </c>
      <c r="G333" s="0" t="n">
        <v>0.000901143214880877</v>
      </c>
    </row>
    <row r="334" customFormat="false" ht="12.75" hidden="false" customHeight="false" outlineLevel="0" collapsed="false">
      <c r="A334" s="1" t="s">
        <v>55</v>
      </c>
      <c r="B334" s="0" t="n">
        <v>0.00493757467816323</v>
      </c>
      <c r="C334" s="0" t="n">
        <v>0.00256149078142069</v>
      </c>
      <c r="D334" s="0" t="n">
        <v>0.00168382895815212</v>
      </c>
      <c r="E334" s="0" t="n">
        <v>0.00171012100025943</v>
      </c>
      <c r="F334" s="0" t="n">
        <v>0.0017375609469185</v>
      </c>
      <c r="G334" s="0" t="n">
        <v>0.000946661200406308</v>
      </c>
    </row>
    <row r="335" customFormat="false" ht="12.75" hidden="false" customHeight="false" outlineLevel="0" collapsed="false">
      <c r="A335" s="1" t="s">
        <v>25</v>
      </c>
      <c r="B335" s="0" t="n">
        <v>0.00470016275422783</v>
      </c>
      <c r="C335" s="0" t="n">
        <v>0.00243832736467059</v>
      </c>
      <c r="D335" s="0" t="n">
        <v>0.00160286586862662</v>
      </c>
      <c r="E335" s="0" t="n">
        <v>0.00162789371336519</v>
      </c>
      <c r="F335" s="0" t="n">
        <v>0.00165401429916276</v>
      </c>
      <c r="G335" s="0" t="n">
        <v>0.000901143214880877</v>
      </c>
    </row>
    <row r="336" customFormat="false" ht="12.75" hidden="false" customHeight="false" outlineLevel="0" collapsed="false">
      <c r="A336" s="1" t="s">
        <v>24</v>
      </c>
      <c r="B336" s="0" t="n">
        <v>0.00493757467816323</v>
      </c>
      <c r="C336" s="0" t="n">
        <v>0.00256149078142069</v>
      </c>
      <c r="D336" s="0" t="n">
        <v>0.00168382895815212</v>
      </c>
      <c r="E336" s="0" t="n">
        <v>0.00171012100025943</v>
      </c>
      <c r="F336" s="0" t="n">
        <v>0.0017375609469185</v>
      </c>
      <c r="G336" s="0" t="n">
        <v>0.000946661200406308</v>
      </c>
    </row>
    <row r="337" customFormat="false" ht="12.75" hidden="false" customHeight="false" outlineLevel="0" collapsed="false">
      <c r="A337" s="1" t="s">
        <v>61</v>
      </c>
      <c r="B337" s="0" t="n">
        <v>0.0334328235231527</v>
      </c>
      <c r="C337" s="0" t="n">
        <v>0.0173441159098032</v>
      </c>
      <c r="D337" s="0" t="n">
        <v>0.0114013778967111</v>
      </c>
      <c r="E337" s="0" t="n">
        <v>0.0115794042190132</v>
      </c>
      <c r="F337" s="0" t="n">
        <v>0.0117652030869505</v>
      </c>
      <c r="G337" s="0" t="n">
        <v>0.00640993992074063</v>
      </c>
    </row>
    <row r="338" customFormat="false" ht="12.75" hidden="false" customHeight="false" outlineLevel="0" collapsed="false">
      <c r="A338" s="1" t="s">
        <v>160</v>
      </c>
      <c r="B338" s="0" t="n">
        <v>0.0351237900059512</v>
      </c>
      <c r="C338" s="0" t="n">
        <v>0.018221347214064</v>
      </c>
      <c r="D338" s="0" t="n">
        <v>0.0119780372387464</v>
      </c>
      <c r="E338" s="0" t="n">
        <v>0.0121650678141475</v>
      </c>
      <c r="F338" s="0" t="n">
        <v>0.012360264018249</v>
      </c>
      <c r="G338" s="0" t="n">
        <v>0.00673414210859312</v>
      </c>
    </row>
    <row r="339" customFormat="false" ht="12.75" hidden="false" customHeight="false" outlineLevel="0" collapsed="false">
      <c r="A339" s="1" t="s">
        <v>22</v>
      </c>
      <c r="B339" s="0" t="n">
        <v>0.0334328235231527</v>
      </c>
      <c r="C339" s="0" t="n">
        <v>0.0173441159098032</v>
      </c>
      <c r="D339" s="0" t="n">
        <v>0.0114013778967111</v>
      </c>
      <c r="E339" s="0" t="n">
        <v>0.0115794042190132</v>
      </c>
      <c r="F339" s="0" t="n">
        <v>0.0117652030869505</v>
      </c>
      <c r="G339" s="0" t="n">
        <v>0.006409939920740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7"/>
  <sheetViews>
    <sheetView showFormulas="false" showGridLines="true" showRowColHeaders="true" showZeros="true" rightToLeft="false" tabSelected="false" showOutlineSymbols="true" defaultGridColor="true" view="normal" topLeftCell="A1" colorId="64" zoomScale="145" zoomScaleNormal="145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8.72"/>
    <col collapsed="false" customWidth="true" hidden="false" outlineLevel="0" max="7" min="2" style="0" width="7.72"/>
  </cols>
  <sheetData>
    <row r="1" customFormat="false" ht="12.75" hidden="false" customHeight="false" outlineLevel="0" collapsed="false">
      <c r="A1" s="0" t="s">
        <v>0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</row>
    <row r="2" customFormat="false" ht="12.75" hidden="false" customHeight="false" outlineLevel="0" collapsed="false">
      <c r="A2" s="1" t="s">
        <v>1</v>
      </c>
      <c r="B2" s="2" t="n">
        <v>4.24</v>
      </c>
      <c r="C2" s="2" t="n">
        <f aca="false">($G$2-$B$2)/6+B2</f>
        <v>4.575</v>
      </c>
      <c r="D2" s="2" t="n">
        <f aca="false">($G$2-$B$2)/6+C2</f>
        <v>4.91</v>
      </c>
      <c r="E2" s="2" t="n">
        <f aca="false">($G$2-$B$2)/6+D2</f>
        <v>5.245</v>
      </c>
      <c r="F2" s="2" t="n">
        <f aca="false">($G$2-$B$2)/6+E2</f>
        <v>5.58</v>
      </c>
      <c r="G2" s="2" t="n">
        <v>6.25</v>
      </c>
    </row>
    <row r="3" customFormat="false" ht="12.75" hidden="false" customHeight="false" outlineLevel="0" collapsed="false">
      <c r="A3" s="1" t="s">
        <v>4</v>
      </c>
      <c r="B3" s="0" t="n">
        <v>8.03898469845574E-008</v>
      </c>
      <c r="C3" s="0" t="n">
        <v>8.42948205465277E-008</v>
      </c>
      <c r="D3" s="0" t="n">
        <v>8.1665071896816E-008</v>
      </c>
      <c r="E3" s="0" t="n">
        <v>7.69615263071454E-008</v>
      </c>
      <c r="F3" s="0" t="n">
        <v>7.39846499269961E-008</v>
      </c>
      <c r="G3" s="0" t="n">
        <v>7.56334656474645E-008</v>
      </c>
    </row>
    <row r="4" customFormat="false" ht="12.75" hidden="false" customHeight="false" outlineLevel="0" collapsed="false">
      <c r="A4" s="1" t="s">
        <v>5</v>
      </c>
      <c r="B4" s="0" t="n">
        <v>0.277629807774395</v>
      </c>
      <c r="C4" s="0" t="n">
        <v>0.298157163636761</v>
      </c>
      <c r="D4" s="0" t="n">
        <v>0.255597907524873</v>
      </c>
      <c r="E4" s="0" t="n">
        <v>0.192733744563619</v>
      </c>
      <c r="F4" s="0" t="n">
        <v>0.143006332850961</v>
      </c>
      <c r="G4" s="0" t="n">
        <v>0.127684734191104</v>
      </c>
    </row>
    <row r="5" customFormat="false" ht="12.75" hidden="false" customHeight="false" outlineLevel="0" collapsed="false">
      <c r="A5" s="1" t="s">
        <v>6</v>
      </c>
      <c r="B5" s="0" t="n">
        <v>7.86326541808663E-009</v>
      </c>
      <c r="C5" s="0" t="n">
        <v>9.22105961042701E-009</v>
      </c>
      <c r="D5" s="0" t="n">
        <v>7.78163389894748E-009</v>
      </c>
      <c r="E5" s="0" t="n">
        <v>6.76615935281798E-009</v>
      </c>
      <c r="F5" s="0" t="n">
        <v>8.85519613933527E-009</v>
      </c>
      <c r="G5" s="0" t="n">
        <v>1.68677685839846E-008</v>
      </c>
    </row>
    <row r="6" customFormat="false" ht="12.75" hidden="false" customHeight="false" outlineLevel="0" collapsed="false">
      <c r="A6" s="1" t="s">
        <v>7</v>
      </c>
      <c r="B6" s="0" t="n">
        <v>0.0830511678966965</v>
      </c>
      <c r="C6" s="0" t="n">
        <v>0.0685603409558051</v>
      </c>
      <c r="D6" s="0" t="n">
        <v>0.0541927155755635</v>
      </c>
      <c r="E6" s="0" t="n">
        <v>0.0449360788158315</v>
      </c>
      <c r="F6" s="0" t="n">
        <v>0.0424804872430311</v>
      </c>
      <c r="G6" s="0" t="n">
        <v>0.0479898063409585</v>
      </c>
    </row>
    <row r="7" customFormat="false" ht="12.75" hidden="false" customHeight="false" outlineLevel="0" collapsed="false">
      <c r="A7" s="1" t="s">
        <v>8</v>
      </c>
      <c r="B7" s="0" t="n">
        <v>0.00105709880192593</v>
      </c>
      <c r="C7" s="0" t="n">
        <v>0.00110844785940957</v>
      </c>
      <c r="D7" s="0" t="n">
        <v>0.0010738675703401</v>
      </c>
      <c r="E7" s="0" t="n">
        <v>0.001012017565717</v>
      </c>
      <c r="F7" s="0" t="n">
        <v>0.000972872666541589</v>
      </c>
      <c r="G7" s="0" t="n">
        <v>0.000994554025420636</v>
      </c>
    </row>
    <row r="8" customFormat="false" ht="12.75" hidden="false" customHeight="false" outlineLevel="0" collapsed="false">
      <c r="A8" s="1" t="s">
        <v>9</v>
      </c>
      <c r="B8" s="0" t="n">
        <v>0.153960163819823</v>
      </c>
      <c r="C8" s="0" t="n">
        <v>0.1702115106068</v>
      </c>
      <c r="D8" s="0" t="n">
        <v>0.15320989033377</v>
      </c>
      <c r="E8" s="0" t="n">
        <v>0.124304194057404</v>
      </c>
      <c r="F8" s="0" t="n">
        <v>0.101057458217469</v>
      </c>
      <c r="G8" s="0" t="n">
        <v>0.095137780820482</v>
      </c>
    </row>
    <row r="9" customFormat="false" ht="12.75" hidden="false" customHeight="false" outlineLevel="0" collapsed="false">
      <c r="A9" s="1" t="s">
        <v>10</v>
      </c>
      <c r="B9" s="0" t="n">
        <v>0.13634517213743</v>
      </c>
      <c r="C9" s="0" t="n">
        <v>0.148143837229874</v>
      </c>
      <c r="D9" s="0" t="n">
        <v>0.134178439626466</v>
      </c>
      <c r="E9" s="0" t="n">
        <v>0.111379671228991</v>
      </c>
      <c r="F9" s="0" t="n">
        <v>0.0935458145935585</v>
      </c>
      <c r="G9" s="0" t="n">
        <v>0.0899274504216465</v>
      </c>
    </row>
    <row r="10" customFormat="false" ht="12.75" hidden="false" customHeight="false" outlineLevel="0" collapsed="false">
      <c r="A10" s="1" t="s">
        <v>11</v>
      </c>
      <c r="B10" s="0" t="n">
        <v>0.003104755930974</v>
      </c>
      <c r="C10" s="0" t="n">
        <v>0.00270484370650158</v>
      </c>
      <c r="D10" s="0" t="n">
        <v>0.00316283564456103</v>
      </c>
      <c r="E10" s="0" t="n">
        <v>0.00388777527813677</v>
      </c>
      <c r="F10" s="0" t="n">
        <v>0.00439598523089906</v>
      </c>
      <c r="G10" s="0" t="n">
        <v>0.00434171465157901</v>
      </c>
    </row>
    <row r="11" customFormat="false" ht="12.75" hidden="false" customHeight="false" outlineLevel="0" collapsed="false">
      <c r="A11" s="1" t="s">
        <v>12</v>
      </c>
      <c r="B11" s="0" t="n">
        <v>0.00572974183856715</v>
      </c>
      <c r="C11" s="0" t="n">
        <v>0.00502023032977237</v>
      </c>
      <c r="D11" s="0" t="n">
        <v>0.00588334187794901</v>
      </c>
      <c r="E11" s="0" t="n">
        <v>0.00730576586876562</v>
      </c>
      <c r="F11" s="0" t="n">
        <v>0.00846414717582805</v>
      </c>
      <c r="G11" s="0" t="n">
        <v>0.00882378125284274</v>
      </c>
    </row>
    <row r="12" customFormat="false" ht="12.75" hidden="false" customHeight="false" outlineLevel="0" collapsed="false">
      <c r="A12" s="1" t="s">
        <v>13</v>
      </c>
      <c r="B12" s="0" t="n">
        <v>0.00572974183856715</v>
      </c>
      <c r="C12" s="0" t="n">
        <v>0.00502023032977237</v>
      </c>
      <c r="D12" s="0" t="n">
        <v>0.00588334187794901</v>
      </c>
      <c r="E12" s="0" t="n">
        <v>0.00730576586876562</v>
      </c>
      <c r="F12" s="0" t="n">
        <v>0.00846414717582805</v>
      </c>
      <c r="G12" s="0" t="n">
        <v>0.00882378125284274</v>
      </c>
    </row>
    <row r="13" customFormat="false" ht="12.75" hidden="false" customHeight="false" outlineLevel="0" collapsed="false">
      <c r="A13" s="1" t="s">
        <v>14</v>
      </c>
      <c r="B13" s="0" t="n">
        <v>0.00524798304527696</v>
      </c>
      <c r="C13" s="0" t="n">
        <v>0.00444869108551538</v>
      </c>
      <c r="D13" s="0" t="n">
        <v>0.00511498046777251</v>
      </c>
      <c r="E13" s="0" t="n">
        <v>0.00636151437764202</v>
      </c>
      <c r="F13" s="0" t="n">
        <v>0.00744666685118482</v>
      </c>
      <c r="G13" s="0" t="n">
        <v>0.00789726762623702</v>
      </c>
    </row>
    <row r="14" customFormat="false" ht="12.75" hidden="false" customHeight="false" outlineLevel="0" collapsed="false">
      <c r="A14" s="1" t="s">
        <v>15</v>
      </c>
      <c r="B14" s="0" t="n">
        <v>0.00572974183856715</v>
      </c>
      <c r="C14" s="0" t="n">
        <v>0.00502023032977237</v>
      </c>
      <c r="D14" s="0" t="n">
        <v>0.00588334187794901</v>
      </c>
      <c r="E14" s="0" t="n">
        <v>0.00730576586876562</v>
      </c>
      <c r="F14" s="0" t="n">
        <v>0.00846414717582805</v>
      </c>
      <c r="G14" s="0" t="n">
        <v>0.00882378125284274</v>
      </c>
    </row>
    <row r="15" customFormat="false" ht="12.75" hidden="false" customHeight="false" outlineLevel="0" collapsed="false">
      <c r="A15" s="1" t="s">
        <v>16</v>
      </c>
      <c r="B15" s="0" t="n">
        <v>0.00450730639139043</v>
      </c>
      <c r="C15" s="0" t="n">
        <v>0.00333302001036767</v>
      </c>
      <c r="D15" s="0" t="n">
        <v>0.00395488553575016</v>
      </c>
      <c r="E15" s="0" t="n">
        <v>0.00531320625613165</v>
      </c>
      <c r="F15" s="0" t="n">
        <v>0.00648638441206031</v>
      </c>
      <c r="G15" s="0" t="n">
        <v>0.00685522861658377</v>
      </c>
    </row>
    <row r="16" customFormat="false" ht="12.75" hidden="false" customHeight="false" outlineLevel="0" collapsed="false">
      <c r="A16" s="1" t="s">
        <v>17</v>
      </c>
      <c r="B16" s="0" t="n">
        <v>0.00466217561351157</v>
      </c>
      <c r="C16" s="0" t="n">
        <v>0.00341346522063142</v>
      </c>
      <c r="D16" s="0" t="n">
        <v>0.0040470457550377</v>
      </c>
      <c r="E16" s="0" t="n">
        <v>0.00534053681679486</v>
      </c>
      <c r="F16" s="0" t="n">
        <v>0.00623041535444837</v>
      </c>
      <c r="G16" s="0" t="n">
        <v>0.00591661517641788</v>
      </c>
    </row>
    <row r="17" customFormat="false" ht="12.75" hidden="false" customHeight="false" outlineLevel="0" collapsed="false">
      <c r="A17" s="1" t="s">
        <v>18</v>
      </c>
      <c r="B17" s="0" t="n">
        <v>0.00459751712765478</v>
      </c>
      <c r="C17" s="0" t="n">
        <v>0.00324683263228323</v>
      </c>
      <c r="D17" s="0" t="n">
        <v>0.00388973407529899</v>
      </c>
      <c r="E17" s="0" t="n">
        <v>0.00523214113518466</v>
      </c>
      <c r="F17" s="0" t="n">
        <v>0.00614320503687616</v>
      </c>
      <c r="G17" s="0" t="n">
        <v>0.00576588984202261</v>
      </c>
    </row>
    <row r="18" customFormat="false" ht="12.75" hidden="false" customHeight="false" outlineLevel="0" collapsed="false">
      <c r="A18" s="1" t="s">
        <v>19</v>
      </c>
      <c r="B18" s="0" t="n">
        <v>2.22997509168184E-007</v>
      </c>
      <c r="C18" s="0" t="n">
        <v>2.33829715104019E-007</v>
      </c>
      <c r="D18" s="0" t="n">
        <v>2.26534920790792E-007</v>
      </c>
      <c r="E18" s="0" t="n">
        <v>2.13487515053634E-007</v>
      </c>
      <c r="F18" s="0" t="n">
        <v>2.0522980537044E-007</v>
      </c>
      <c r="G18" s="0" t="n">
        <v>2.09803539648258E-007</v>
      </c>
    </row>
    <row r="19" customFormat="false" ht="12.75" hidden="false" customHeight="false" outlineLevel="0" collapsed="false">
      <c r="A19" s="1" t="s">
        <v>20</v>
      </c>
      <c r="B19" s="0" t="n">
        <v>0.0202358913511535</v>
      </c>
      <c r="C19" s="0" t="n">
        <v>0.0212188590229832</v>
      </c>
      <c r="D19" s="0" t="n">
        <v>0.0205568934893676</v>
      </c>
      <c r="E19" s="0" t="n">
        <v>0.0193729076865826</v>
      </c>
      <c r="F19" s="0" t="n">
        <v>0.0186235624737961</v>
      </c>
      <c r="G19" s="0" t="n">
        <v>0.0190386056294807</v>
      </c>
    </row>
    <row r="20" customFormat="false" ht="12.75" hidden="false" customHeight="false" outlineLevel="0" collapsed="false">
      <c r="A20" s="1" t="s">
        <v>21</v>
      </c>
      <c r="B20" s="0" t="n">
        <v>0.00696175068125504</v>
      </c>
      <c r="C20" s="0" t="n">
        <v>0.00729992090268302</v>
      </c>
      <c r="D20" s="0" t="n">
        <v>0.00707218499895407</v>
      </c>
      <c r="E20" s="0" t="n">
        <v>0.00666485853993626</v>
      </c>
      <c r="F20" s="0" t="n">
        <v>0.00640706141822389</v>
      </c>
      <c r="G20" s="0" t="n">
        <v>0.00654984865312733</v>
      </c>
    </row>
    <row r="21" customFormat="false" ht="12.75" hidden="false" customHeight="false" outlineLevel="0" collapsed="false">
      <c r="A21" s="1" t="s">
        <v>22</v>
      </c>
      <c r="B21" s="0" t="n">
        <v>0.0105851645375368</v>
      </c>
      <c r="C21" s="0" t="n">
        <v>0.0118085986399207</v>
      </c>
      <c r="D21" s="0" t="n">
        <v>0.0106260332982599</v>
      </c>
      <c r="E21" s="0" t="n">
        <v>0.00854862148029414</v>
      </c>
      <c r="F21" s="0" t="n">
        <v>0.0068271152544422</v>
      </c>
      <c r="G21" s="0" t="n">
        <v>0.00628003772537057</v>
      </c>
    </row>
    <row r="22" customFormat="false" ht="12.75" hidden="false" customHeight="false" outlineLevel="0" collapsed="false">
      <c r="A22" s="1" t="s">
        <v>23</v>
      </c>
      <c r="B22" s="0" t="n">
        <v>0.0146483691124021</v>
      </c>
      <c r="C22" s="0" t="n">
        <v>0.0153599203375326</v>
      </c>
      <c r="D22" s="0" t="n">
        <v>0.0148807363318556</v>
      </c>
      <c r="E22" s="0" t="n">
        <v>0.0140236719820785</v>
      </c>
      <c r="F22" s="0" t="n">
        <v>0.0134812355220763</v>
      </c>
      <c r="G22" s="0" t="n">
        <v>0.0137816772094002</v>
      </c>
    </row>
    <row r="23" customFormat="false" ht="12.75" hidden="false" customHeight="false" outlineLevel="0" collapsed="false">
      <c r="A23" s="1" t="s">
        <v>24</v>
      </c>
      <c r="B23" s="0" t="n">
        <v>0.0363024602949488</v>
      </c>
      <c r="C23" s="0" t="n">
        <v>0.0409971882349871</v>
      </c>
      <c r="D23" s="0" t="n">
        <v>0.036422235939067</v>
      </c>
      <c r="E23" s="0" t="n">
        <v>0.0283866786673936</v>
      </c>
      <c r="F23" s="0" t="n">
        <v>0.0216950465707644</v>
      </c>
      <c r="G23" s="0" t="n">
        <v>0.019477136548853</v>
      </c>
    </row>
    <row r="24" customFormat="false" ht="12.75" hidden="false" customHeight="false" outlineLevel="0" collapsed="false">
      <c r="A24" s="1" t="s">
        <v>25</v>
      </c>
      <c r="B24" s="0" t="n">
        <v>0.0232686593182069</v>
      </c>
      <c r="C24" s="0" t="n">
        <v>0.0262755700004574</v>
      </c>
      <c r="D24" s="0" t="n">
        <v>0.0233331028104538</v>
      </c>
      <c r="E24" s="0" t="n">
        <v>0.0181684841172779</v>
      </c>
      <c r="F24" s="0" t="n">
        <v>0.0138632940911723</v>
      </c>
      <c r="G24" s="0" t="n">
        <v>0.0124225510941985</v>
      </c>
    </row>
    <row r="25" customFormat="false" ht="12.75" hidden="false" customHeight="false" outlineLevel="0" collapsed="false">
      <c r="A25" s="1" t="s">
        <v>26</v>
      </c>
      <c r="B25" s="0" t="n">
        <v>0.00305157090032697</v>
      </c>
      <c r="C25" s="0" t="n">
        <v>0.0023743507914859</v>
      </c>
      <c r="D25" s="0" t="n">
        <v>0.0027672536746221</v>
      </c>
      <c r="E25" s="0" t="n">
        <v>0.00360739515231462</v>
      </c>
      <c r="F25" s="0" t="n">
        <v>0.00435678252780436</v>
      </c>
      <c r="G25" s="0" t="n">
        <v>0.00466573418281913</v>
      </c>
    </row>
    <row r="26" customFormat="false" ht="12.75" hidden="false" customHeight="false" outlineLevel="0" collapsed="false">
      <c r="A26" s="1" t="s">
        <v>27</v>
      </c>
      <c r="B26" s="0" t="n">
        <v>0.00114622243514829</v>
      </c>
      <c r="C26" s="0" t="n">
        <v>0.00102420161611459</v>
      </c>
      <c r="D26" s="0" t="n">
        <v>0.00127866320562994</v>
      </c>
      <c r="E26" s="0" t="n">
        <v>0.00171956380369247</v>
      </c>
      <c r="F26" s="0" t="n">
        <v>0.00220258497002762</v>
      </c>
      <c r="G26" s="0" t="n">
        <v>0.00268527343739046</v>
      </c>
    </row>
    <row r="27" customFormat="false" ht="12.75" hidden="false" customHeight="false" outlineLevel="0" collapsed="false">
      <c r="A27" s="1" t="s">
        <v>28</v>
      </c>
      <c r="B27" s="0" t="n">
        <v>0.00114622243514829</v>
      </c>
      <c r="C27" s="0" t="n">
        <v>0.00102420161611459</v>
      </c>
      <c r="D27" s="0" t="n">
        <v>0.00127866320562994</v>
      </c>
      <c r="E27" s="0" t="n">
        <v>0.00171956380369247</v>
      </c>
      <c r="F27" s="0" t="n">
        <v>0.00220258497002762</v>
      </c>
      <c r="G27" s="0" t="n">
        <v>0.00268527343739046</v>
      </c>
    </row>
    <row r="28" customFormat="false" ht="12.75" hidden="false" customHeight="false" outlineLevel="0" collapsed="false">
      <c r="A28" s="1" t="s">
        <v>29</v>
      </c>
      <c r="B28" s="0" t="n">
        <v>0.00218492377502445</v>
      </c>
      <c r="C28" s="0" t="n">
        <v>0.00126067415150472</v>
      </c>
      <c r="D28" s="0" t="n">
        <v>0.00185060301345115</v>
      </c>
      <c r="E28" s="0" t="n">
        <v>0.00313033461745794</v>
      </c>
      <c r="F28" s="0" t="n">
        <v>0.00439274920375183</v>
      </c>
      <c r="G28" s="0" t="n">
        <v>0.00522922716162902</v>
      </c>
    </row>
    <row r="29" customFormat="false" ht="12.75" hidden="false" customHeight="false" outlineLevel="0" collapsed="false">
      <c r="A29" s="1" t="s">
        <v>30</v>
      </c>
      <c r="B29" s="0" t="n">
        <v>0.00104633182487409</v>
      </c>
      <c r="C29" s="0" t="n">
        <v>0.00092451968146124</v>
      </c>
      <c r="D29" s="0" t="n">
        <v>0.00117033074525504</v>
      </c>
      <c r="E29" s="0" t="n">
        <v>0.00159781391195137</v>
      </c>
      <c r="F29" s="0" t="n">
        <v>0.00206525939141316</v>
      </c>
      <c r="G29" s="0" t="n">
        <v>0.00252973766127562</v>
      </c>
    </row>
    <row r="30" customFormat="false" ht="12.75" hidden="false" customHeight="false" outlineLevel="0" collapsed="false">
      <c r="A30" s="1" t="s">
        <v>31</v>
      </c>
      <c r="B30" s="0" t="n">
        <v>0.00104633182487409</v>
      </c>
      <c r="C30" s="0" t="n">
        <v>0.00092451968146124</v>
      </c>
      <c r="D30" s="0" t="n">
        <v>0.00117033074525504</v>
      </c>
      <c r="E30" s="0" t="n">
        <v>0.00159781391195137</v>
      </c>
      <c r="F30" s="0" t="n">
        <v>0.00206525939141316</v>
      </c>
      <c r="G30" s="0" t="n">
        <v>0.00252973766127562</v>
      </c>
    </row>
    <row r="31" customFormat="false" ht="12.75" hidden="false" customHeight="false" outlineLevel="0" collapsed="false">
      <c r="A31" s="1" t="s">
        <v>32</v>
      </c>
      <c r="B31" s="0" t="n">
        <v>0.0034828246921024</v>
      </c>
      <c r="C31" s="0" t="n">
        <v>0.00250864099387903</v>
      </c>
      <c r="D31" s="0" t="n">
        <v>0.00306887538008078</v>
      </c>
      <c r="E31" s="0" t="n">
        <v>0.00414787498708408</v>
      </c>
      <c r="F31" s="0" t="n">
        <v>0.00487011695080974</v>
      </c>
      <c r="G31" s="0" t="n">
        <v>0.00457479954733819</v>
      </c>
    </row>
    <row r="32" customFormat="false" ht="12.75" hidden="false" customHeight="false" outlineLevel="0" collapsed="false">
      <c r="A32" s="1" t="s">
        <v>33</v>
      </c>
      <c r="B32" s="0" t="n">
        <v>0.00215873652112995</v>
      </c>
      <c r="C32" s="0" t="n">
        <v>0.00127677394892311</v>
      </c>
      <c r="D32" s="0" t="n">
        <v>0.00165437268244249</v>
      </c>
      <c r="E32" s="0" t="n">
        <v>0.00245744265840046</v>
      </c>
      <c r="F32" s="0" t="n">
        <v>0.00295256635801695</v>
      </c>
      <c r="G32" s="0" t="n">
        <v>0.00256640089672842</v>
      </c>
    </row>
    <row r="33" customFormat="false" ht="12.75" hidden="false" customHeight="false" outlineLevel="0" collapsed="false">
      <c r="A33" s="1" t="s">
        <v>34</v>
      </c>
      <c r="B33" s="0" t="n">
        <v>0.00215873652112995</v>
      </c>
      <c r="C33" s="0" t="n">
        <v>0.00127677394892311</v>
      </c>
      <c r="D33" s="0" t="n">
        <v>0.00165437268244249</v>
      </c>
      <c r="E33" s="0" t="n">
        <v>0.00245744265840046</v>
      </c>
      <c r="F33" s="0" t="n">
        <v>0.00295256635801695</v>
      </c>
      <c r="G33" s="0" t="n">
        <v>0.00256640089672842</v>
      </c>
    </row>
    <row r="34" customFormat="false" ht="12.75" hidden="false" customHeight="false" outlineLevel="0" collapsed="false">
      <c r="A34" s="1" t="s">
        <v>35</v>
      </c>
      <c r="B34" s="0" t="n">
        <v>0.00314841873656212</v>
      </c>
      <c r="C34" s="0" t="n">
        <v>0.00184202100732244</v>
      </c>
      <c r="D34" s="0" t="n">
        <v>0.00242685919591765</v>
      </c>
      <c r="E34" s="0" t="n">
        <v>0.00373511784331612</v>
      </c>
      <c r="F34" s="0" t="n">
        <v>0.00474018708985126</v>
      </c>
      <c r="G34" s="0" t="n">
        <v>0.00469703619760299</v>
      </c>
    </row>
    <row r="35" customFormat="false" ht="12.75" hidden="false" customHeight="false" outlineLevel="0" collapsed="false">
      <c r="A35" s="1" t="s">
        <v>36</v>
      </c>
      <c r="B35" s="0" t="n">
        <v>0.00210103401540538</v>
      </c>
      <c r="C35" s="0" t="n">
        <v>0.00102763444810638</v>
      </c>
      <c r="D35" s="0" t="n">
        <v>0.0013084742406129</v>
      </c>
      <c r="E35" s="0" t="n">
        <v>0.00211335294291397</v>
      </c>
      <c r="F35" s="0" t="n">
        <v>0.00268808663086433</v>
      </c>
      <c r="G35" s="0" t="n">
        <v>0.00245595329971759</v>
      </c>
    </row>
    <row r="36" customFormat="false" ht="12.75" hidden="false" customHeight="false" outlineLevel="0" collapsed="false">
      <c r="A36" s="1" t="s">
        <v>37</v>
      </c>
      <c r="B36" s="0" t="n">
        <v>0.00210103401540538</v>
      </c>
      <c r="C36" s="0" t="n">
        <v>0.00102763444810638</v>
      </c>
      <c r="D36" s="0" t="n">
        <v>0.0013084742406129</v>
      </c>
      <c r="E36" s="0" t="n">
        <v>0.00211335294291397</v>
      </c>
      <c r="F36" s="0" t="n">
        <v>0.00268808663086433</v>
      </c>
      <c r="G36" s="0" t="n">
        <v>0.00245595329971759</v>
      </c>
    </row>
    <row r="37" customFormat="false" ht="12.75" hidden="false" customHeight="false" outlineLevel="0" collapsed="false">
      <c r="A37" s="1" t="s">
        <v>38</v>
      </c>
      <c r="B37" s="0" t="n">
        <v>0.00237964506221525</v>
      </c>
      <c r="C37" s="0" t="n">
        <v>0.00246808710608618</v>
      </c>
      <c r="D37" s="0" t="n">
        <v>0.00268369987480319</v>
      </c>
      <c r="E37" s="0" t="n">
        <v>0.00294341030990459</v>
      </c>
      <c r="F37" s="0" t="n">
        <v>0.00320522393012353</v>
      </c>
      <c r="G37" s="0" t="n">
        <v>0.00347837208326001</v>
      </c>
    </row>
    <row r="38" customFormat="false" ht="12.75" hidden="false" customHeight="false" outlineLevel="0" collapsed="false">
      <c r="A38" s="1" t="s">
        <v>39</v>
      </c>
      <c r="B38" s="0" t="n">
        <v>0.00444924983765318</v>
      </c>
      <c r="C38" s="0" t="n">
        <v>0.00205709625169295</v>
      </c>
      <c r="D38" s="0" t="n">
        <v>0.00298432543993481</v>
      </c>
      <c r="E38" s="0" t="n">
        <v>0.0051838788957217</v>
      </c>
      <c r="F38" s="0" t="n">
        <v>0.00683874374929796</v>
      </c>
      <c r="G38" s="0" t="n">
        <v>0.00660796574582687</v>
      </c>
    </row>
    <row r="39" customFormat="false" ht="12.75" hidden="false" customHeight="false" outlineLevel="0" collapsed="false">
      <c r="A39" s="1" t="s">
        <v>40</v>
      </c>
      <c r="B39" s="0" t="n">
        <v>0.0034303959123302</v>
      </c>
      <c r="C39" s="0" t="n">
        <v>0.00163703945759602</v>
      </c>
      <c r="D39" s="0" t="n">
        <v>0.00216449262586878</v>
      </c>
      <c r="E39" s="0" t="n">
        <v>0.00359849308291753</v>
      </c>
      <c r="F39" s="0" t="n">
        <v>0.00466182555923578</v>
      </c>
      <c r="G39" s="0" t="n">
        <v>0.00439417207099256</v>
      </c>
    </row>
    <row r="40" customFormat="false" ht="12.75" hidden="false" customHeight="false" outlineLevel="0" collapsed="false">
      <c r="A40" s="1" t="s">
        <v>41</v>
      </c>
      <c r="B40" s="0" t="n">
        <v>0.0034303959123302</v>
      </c>
      <c r="C40" s="0" t="n">
        <v>0.00163703945759602</v>
      </c>
      <c r="D40" s="0" t="n">
        <v>0.00216449262586878</v>
      </c>
      <c r="E40" s="0" t="n">
        <v>0.00359849308291753</v>
      </c>
      <c r="F40" s="0" t="n">
        <v>0.00466182555923578</v>
      </c>
      <c r="G40" s="0" t="n">
        <v>0.00439417207099256</v>
      </c>
    </row>
    <row r="41" customFormat="false" ht="12.75" hidden="false" customHeight="false" outlineLevel="0" collapsed="false">
      <c r="A41" s="1" t="s">
        <v>42</v>
      </c>
      <c r="B41" s="0" t="n">
        <v>0.0133273897257084</v>
      </c>
      <c r="C41" s="0" t="n">
        <v>0.0143611376099412</v>
      </c>
      <c r="D41" s="0" t="n">
        <v>0.0128219464043805</v>
      </c>
      <c r="E41" s="0" t="n">
        <v>0.0103103269575777</v>
      </c>
      <c r="F41" s="0" t="n">
        <v>0.00810262142379211</v>
      </c>
      <c r="G41" s="0" t="n">
        <v>0.00695258156937902</v>
      </c>
    </row>
    <row r="42" customFormat="false" ht="12.75" hidden="false" customHeight="false" outlineLevel="0" collapsed="false">
      <c r="A42" s="1" t="s">
        <v>55</v>
      </c>
      <c r="B42" s="0" t="n">
        <v>0.033928112143005</v>
      </c>
      <c r="C42" s="0" t="n">
        <v>0.0378991380976229</v>
      </c>
      <c r="D42" s="0" t="n">
        <v>0.0334613730756624</v>
      </c>
      <c r="E42" s="0" t="n">
        <v>0.0259316148824197</v>
      </c>
      <c r="F42" s="0" t="n">
        <v>0.019657708377704</v>
      </c>
      <c r="G42" s="0" t="n">
        <v>0.017433364359734</v>
      </c>
    </row>
    <row r="43" customFormat="false" ht="12.75" hidden="false" customHeight="false" outlineLevel="0" collapsed="false">
      <c r="A43" s="1" t="s">
        <v>56</v>
      </c>
      <c r="B43" s="0" t="n">
        <v>0.180375233421293</v>
      </c>
      <c r="C43" s="0" t="n">
        <v>0.189831178753554</v>
      </c>
      <c r="D43" s="0" t="n">
        <v>0.182170107184347</v>
      </c>
      <c r="E43" s="0" t="n">
        <v>0.167766672253944</v>
      </c>
      <c r="F43" s="0" t="n">
        <v>0.155332892243395</v>
      </c>
      <c r="G43" s="0" t="n">
        <v>0.150484310325269</v>
      </c>
    </row>
    <row r="44" customFormat="false" ht="12.75" hidden="false" customHeight="false" outlineLevel="0" collapsed="false">
      <c r="A44" s="1" t="s">
        <v>57</v>
      </c>
      <c r="B44" s="0" t="n">
        <v>1.20438417088199</v>
      </c>
      <c r="C44" s="0" t="n">
        <v>1.38130114280939</v>
      </c>
      <c r="D44" s="0" t="n">
        <v>1.43609783388817</v>
      </c>
      <c r="E44" s="0" t="n">
        <v>1.42977540836346</v>
      </c>
      <c r="F44" s="0" t="n">
        <v>1.43265997761851</v>
      </c>
      <c r="G44" s="0" t="n">
        <v>1.50848618471731</v>
      </c>
    </row>
    <row r="45" customFormat="false" ht="12.75" hidden="false" customHeight="false" outlineLevel="0" collapsed="false">
      <c r="A45" s="1" t="s">
        <v>58</v>
      </c>
      <c r="B45" s="0" t="n">
        <v>0.041428205427859</v>
      </c>
      <c r="C45" s="0" t="n">
        <v>0.043440599442575</v>
      </c>
      <c r="D45" s="0" t="n">
        <v>0.0420853814471381</v>
      </c>
      <c r="E45" s="0" t="n">
        <v>0.0396614503135759</v>
      </c>
      <c r="F45" s="0" t="n">
        <v>0.0381273430744632</v>
      </c>
      <c r="G45" s="0" t="n">
        <v>0.0389770458533897</v>
      </c>
    </row>
    <row r="46" customFormat="false" ht="12.75" hidden="false" customHeight="false" outlineLevel="0" collapsed="false">
      <c r="A46" s="1" t="s">
        <v>59</v>
      </c>
      <c r="B46" s="0" t="n">
        <v>0.267729325638233</v>
      </c>
      <c r="C46" s="0" t="n">
        <v>0.290077073920863</v>
      </c>
      <c r="D46" s="0" t="n">
        <v>0.247135330623232</v>
      </c>
      <c r="E46" s="0" t="n">
        <v>0.183205853425643</v>
      </c>
      <c r="F46" s="0" t="n">
        <v>0.133113481797956</v>
      </c>
      <c r="G46" s="0" t="n">
        <v>0.119311960457818</v>
      </c>
    </row>
    <row r="47" customFormat="false" ht="12.75" hidden="false" customHeight="false" outlineLevel="0" collapsed="false">
      <c r="A47" s="1" t="s">
        <v>60</v>
      </c>
      <c r="B47" s="0" t="n">
        <v>0.217669170881434</v>
      </c>
      <c r="C47" s="0" t="n">
        <v>0.246083797928652</v>
      </c>
      <c r="D47" s="0" t="n">
        <v>0.217257368756363</v>
      </c>
      <c r="E47" s="0" t="n">
        <v>0.167032981088624</v>
      </c>
      <c r="F47" s="0" t="n">
        <v>0.124954133307979</v>
      </c>
      <c r="G47" s="0" t="n">
        <v>0.11009793049797</v>
      </c>
    </row>
    <row r="48" customFormat="false" ht="12.75" hidden="false" customHeight="false" outlineLevel="0" collapsed="false">
      <c r="A48" s="1" t="s">
        <v>61</v>
      </c>
      <c r="B48" s="0" t="n">
        <v>0.0613935681577051</v>
      </c>
      <c r="C48" s="0" t="n">
        <v>0.068755170161729</v>
      </c>
      <c r="D48" s="0" t="n">
        <v>0.0607118926423989</v>
      </c>
      <c r="E48" s="0" t="n">
        <v>0.0470822152195101</v>
      </c>
      <c r="F48" s="0" t="n">
        <v>0.0359125978339419</v>
      </c>
      <c r="G48" s="0" t="n">
        <v>0.032454077446558</v>
      </c>
    </row>
    <row r="49" customFormat="false" ht="12.75" hidden="false" customHeight="false" outlineLevel="0" collapsed="false">
      <c r="A49" s="1" t="s">
        <v>62</v>
      </c>
      <c r="B49" s="0" t="n">
        <v>0.0353202101094466</v>
      </c>
      <c r="C49" s="0" t="n">
        <v>0.0396563147863149</v>
      </c>
      <c r="D49" s="0" t="n">
        <v>0.0356095079827298</v>
      </c>
      <c r="E49" s="0" t="n">
        <v>0.028264327035194</v>
      </c>
      <c r="F49" s="0" t="n">
        <v>0.0218388336955657</v>
      </c>
      <c r="G49" s="0" t="n">
        <v>0.018978835865831</v>
      </c>
    </row>
    <row r="50" customFormat="false" ht="12.75" hidden="false" customHeight="false" outlineLevel="0" collapsed="false">
      <c r="A50" s="1" t="s">
        <v>63</v>
      </c>
      <c r="B50" s="0" t="n">
        <v>0.0788293561455442</v>
      </c>
      <c r="C50" s="0" t="n">
        <v>0.0893504986237002</v>
      </c>
      <c r="D50" s="0" t="n">
        <v>0.0793325071726403</v>
      </c>
      <c r="E50" s="0" t="n">
        <v>0.0614784512738922</v>
      </c>
      <c r="F50" s="0" t="n">
        <v>0.046312458797901</v>
      </c>
      <c r="G50" s="0" t="n">
        <v>0.0405959304534541</v>
      </c>
    </row>
    <row r="51" customFormat="false" ht="12.75" hidden="false" customHeight="false" outlineLevel="0" collapsed="false">
      <c r="A51" s="1" t="s">
        <v>64</v>
      </c>
      <c r="B51" s="0" t="n">
        <v>0.189689850259929</v>
      </c>
      <c r="C51" s="0" t="n">
        <v>0.215998610007872</v>
      </c>
      <c r="D51" s="0" t="n">
        <v>0.192104196952843</v>
      </c>
      <c r="E51" s="0" t="n">
        <v>0.149070897337814</v>
      </c>
      <c r="F51" s="0" t="n">
        <v>0.112738569244283</v>
      </c>
      <c r="G51" s="0" t="n">
        <v>0.0998717584771601</v>
      </c>
    </row>
    <row r="52" customFormat="false" ht="12.75" hidden="false" customHeight="false" outlineLevel="0" collapsed="false">
      <c r="A52" s="1" t="s">
        <v>65</v>
      </c>
      <c r="B52" s="0" t="n">
        <v>1.02689597901376E-007</v>
      </c>
      <c r="C52" s="0" t="n">
        <v>1.0767779205693E-007</v>
      </c>
      <c r="D52" s="0" t="n">
        <v>1.04318563975895E-007</v>
      </c>
      <c r="E52" s="0" t="n">
        <v>9.83102778125088E-008</v>
      </c>
      <c r="F52" s="0" t="n">
        <v>9.45076304640401E-008</v>
      </c>
      <c r="G52" s="0" t="n">
        <v>9.66138196122903E-008</v>
      </c>
    </row>
    <row r="53" customFormat="false" ht="12.75" hidden="false" customHeight="false" outlineLevel="0" collapsed="false">
      <c r="A53" s="1" t="s">
        <v>66</v>
      </c>
      <c r="B53" s="0" t="n">
        <v>2.00848772365926E-007</v>
      </c>
      <c r="C53" s="0" t="n">
        <v>2.10605093287818E-007</v>
      </c>
      <c r="D53" s="0" t="n">
        <v>2.04034838364619E-007</v>
      </c>
      <c r="E53" s="0" t="n">
        <v>1.9228333748623E-007</v>
      </c>
      <c r="F53" s="0" t="n">
        <v>1.84845806642902E-007</v>
      </c>
      <c r="G53" s="0" t="n">
        <v>1.88965264829921E-007</v>
      </c>
    </row>
    <row r="54" customFormat="false" ht="12.75" hidden="false" customHeight="false" outlineLevel="0" collapsed="false">
      <c r="A54" s="1" t="s">
        <v>67</v>
      </c>
      <c r="B54" s="0" t="n">
        <v>0.119248964568289</v>
      </c>
      <c r="C54" s="0" t="n">
        <v>0.133796644254506</v>
      </c>
      <c r="D54" s="0" t="n">
        <v>0.117414384700935</v>
      </c>
      <c r="E54" s="0" t="n">
        <v>0.0897975154874305</v>
      </c>
      <c r="F54" s="0" t="n">
        <v>0.0670455160233588</v>
      </c>
      <c r="G54" s="0" t="n">
        <v>0.0595917221581753</v>
      </c>
    </row>
    <row r="55" customFormat="false" ht="12.75" hidden="false" customHeight="false" outlineLevel="0" collapsed="false">
      <c r="A55" s="1" t="s">
        <v>68</v>
      </c>
      <c r="B55" s="0" t="n">
        <v>0.0212881207408663</v>
      </c>
      <c r="C55" s="0" t="n">
        <v>0.02273466960129</v>
      </c>
      <c r="D55" s="0" t="n">
        <v>0.0251422432778235</v>
      </c>
      <c r="E55" s="0" t="n">
        <v>0.0275709305439769</v>
      </c>
      <c r="F55" s="0" t="n">
        <v>0.0295758588431806</v>
      </c>
      <c r="G55" s="0" t="n">
        <v>0.0311114633362624</v>
      </c>
    </row>
    <row r="56" customFormat="false" ht="12.75" hidden="false" customHeight="false" outlineLevel="0" collapsed="false">
      <c r="A56" s="1" t="s">
        <v>69</v>
      </c>
      <c r="B56" s="0" t="n">
        <v>0.0519027252159089</v>
      </c>
      <c r="C56" s="0" t="n">
        <v>0.0543540181790891</v>
      </c>
      <c r="D56" s="0" t="n">
        <v>0.0474300924729507</v>
      </c>
      <c r="E56" s="0" t="n">
        <v>0.0373071412396347</v>
      </c>
      <c r="F56" s="0" t="n">
        <v>0.0286964628274524</v>
      </c>
      <c r="G56" s="0" t="n">
        <v>0.0243027098444607</v>
      </c>
    </row>
    <row r="57" customFormat="false" ht="12.75" hidden="false" customHeight="false" outlineLevel="0" collapsed="false">
      <c r="A57" s="1" t="s">
        <v>70</v>
      </c>
      <c r="B57" s="0" t="n">
        <v>0.00116617318587637</v>
      </c>
      <c r="C57" s="0" t="n">
        <v>0.00114175159401429</v>
      </c>
      <c r="D57" s="0" t="n">
        <v>0.0013695543214783</v>
      </c>
      <c r="E57" s="0" t="n">
        <v>0.00171099952766365</v>
      </c>
      <c r="F57" s="0" t="n">
        <v>0.00206992312816448</v>
      </c>
      <c r="G57" s="0" t="n">
        <v>0.00242453978838975</v>
      </c>
    </row>
    <row r="58" customFormat="false" ht="12.75" hidden="false" customHeight="false" outlineLevel="0" collapsed="false">
      <c r="A58" s="1" t="s">
        <v>71</v>
      </c>
      <c r="B58" s="0" t="n">
        <v>0.000927797845525661</v>
      </c>
      <c r="C58" s="0" t="n">
        <v>0.000903420911989908</v>
      </c>
      <c r="D58" s="0" t="n">
        <v>0.00110884820080184</v>
      </c>
      <c r="E58" s="0" t="n">
        <v>0.00142564922202768</v>
      </c>
      <c r="F58" s="0" t="n">
        <v>0.00177245640363048</v>
      </c>
      <c r="G58" s="0" t="n">
        <v>0.00213875145674986</v>
      </c>
    </row>
    <row r="59" customFormat="false" ht="12.75" hidden="false" customHeight="false" outlineLevel="0" collapsed="false">
      <c r="A59" s="1" t="s">
        <v>72</v>
      </c>
      <c r="B59" s="0" t="n">
        <v>0.000927797845525661</v>
      </c>
      <c r="C59" s="0" t="n">
        <v>0.000903420911989908</v>
      </c>
      <c r="D59" s="0" t="n">
        <v>0.00110884820080184</v>
      </c>
      <c r="E59" s="0" t="n">
        <v>0.00142564922202768</v>
      </c>
      <c r="F59" s="0" t="n">
        <v>0.00177245640363048</v>
      </c>
      <c r="G59" s="0" t="n">
        <v>0.00213875145674986</v>
      </c>
    </row>
    <row r="60" customFormat="false" ht="12.75" hidden="false" customHeight="false" outlineLevel="0" collapsed="false">
      <c r="A60" s="1" t="s">
        <v>73</v>
      </c>
      <c r="B60" s="0" t="n">
        <v>0.0023343189303826</v>
      </c>
      <c r="C60" s="0" t="n">
        <v>0.00115360439767632</v>
      </c>
      <c r="D60" s="0" t="n">
        <v>0.00165215687953967</v>
      </c>
      <c r="E60" s="0" t="n">
        <v>0.0028409698152149</v>
      </c>
      <c r="F60" s="0" t="n">
        <v>0.00384536914002336</v>
      </c>
      <c r="G60" s="0" t="n">
        <v>0.0040580512349247</v>
      </c>
    </row>
    <row r="61" customFormat="false" ht="12.75" hidden="false" customHeight="false" outlineLevel="0" collapsed="false">
      <c r="A61" s="1" t="s">
        <v>74</v>
      </c>
      <c r="B61" s="0" t="n">
        <v>0.0023343189303826</v>
      </c>
      <c r="C61" s="0" t="n">
        <v>0.00115360439767632</v>
      </c>
      <c r="D61" s="0" t="n">
        <v>0.00165215687953967</v>
      </c>
      <c r="E61" s="0" t="n">
        <v>0.0028409698152149</v>
      </c>
      <c r="F61" s="0" t="n">
        <v>0.00384536914002336</v>
      </c>
      <c r="G61" s="0" t="n">
        <v>0.0040580512349247</v>
      </c>
    </row>
    <row r="62" customFormat="false" ht="12.75" hidden="false" customHeight="false" outlineLevel="0" collapsed="false">
      <c r="A62" s="1" t="s">
        <v>75</v>
      </c>
      <c r="B62" s="0" t="n">
        <v>0.00208775102222422</v>
      </c>
      <c r="C62" s="0" t="n">
        <v>0.00133921530197322</v>
      </c>
      <c r="D62" s="0" t="n">
        <v>0.00171818216934159</v>
      </c>
      <c r="E62" s="0" t="n">
        <v>0.00257866380132955</v>
      </c>
      <c r="F62" s="0" t="n">
        <v>0.00335639150635833</v>
      </c>
      <c r="G62" s="0" t="n">
        <v>0.00368328512212099</v>
      </c>
    </row>
    <row r="63" customFormat="false" ht="12.75" hidden="false" customHeight="false" outlineLevel="0" collapsed="false">
      <c r="A63" s="1" t="s">
        <v>76</v>
      </c>
      <c r="B63" s="0" t="n">
        <v>0.00115085560837987</v>
      </c>
      <c r="C63" s="0" t="n">
        <v>0.00111320441716646</v>
      </c>
      <c r="D63" s="0" t="n">
        <v>0.00151121051819138</v>
      </c>
      <c r="E63" s="0" t="n">
        <v>0.00211110139912797</v>
      </c>
      <c r="F63" s="0" t="n">
        <v>0.00275229924988794</v>
      </c>
      <c r="G63" s="0" t="n">
        <v>0.00340607692878324</v>
      </c>
    </row>
    <row r="64" customFormat="false" ht="12.75" hidden="false" customHeight="false" outlineLevel="0" collapsed="false">
      <c r="A64" s="1" t="s">
        <v>77</v>
      </c>
      <c r="B64" s="0" t="n">
        <v>0.00115085560837987</v>
      </c>
      <c r="C64" s="0" t="n">
        <v>0.00111320441716646</v>
      </c>
      <c r="D64" s="0" t="n">
        <v>0.00151121051819138</v>
      </c>
      <c r="E64" s="0" t="n">
        <v>0.00211110139912797</v>
      </c>
      <c r="F64" s="0" t="n">
        <v>0.00275229924988794</v>
      </c>
      <c r="G64" s="0" t="n">
        <v>0.00340607692878324</v>
      </c>
    </row>
    <row r="65" customFormat="false" ht="12.75" hidden="false" customHeight="false" outlineLevel="0" collapsed="false">
      <c r="A65" s="1" t="s">
        <v>78</v>
      </c>
      <c r="B65" s="0" t="n">
        <v>0.00545001177739627</v>
      </c>
      <c r="C65" s="0" t="n">
        <v>0.00364441897628637</v>
      </c>
      <c r="D65" s="0" t="n">
        <v>0.00529993294813228</v>
      </c>
      <c r="E65" s="0" t="n">
        <v>0.00837458434147736</v>
      </c>
      <c r="F65" s="0" t="n">
        <v>0.0111726000425209</v>
      </c>
      <c r="G65" s="0" t="n">
        <v>0.0126699528460072</v>
      </c>
    </row>
    <row r="66" customFormat="false" ht="12.75" hidden="false" customHeight="false" outlineLevel="0" collapsed="false">
      <c r="A66" s="1" t="s">
        <v>79</v>
      </c>
      <c r="B66" s="0" t="n">
        <v>0.00320508062042153</v>
      </c>
      <c r="C66" s="0" t="n">
        <v>0.00171910948480777</v>
      </c>
      <c r="D66" s="0" t="n">
        <v>0.00218309713042965</v>
      </c>
      <c r="E66" s="0" t="n">
        <v>0.00353375049278765</v>
      </c>
      <c r="F66" s="0" t="n">
        <v>0.00480723424535969</v>
      </c>
      <c r="G66" s="0" t="n">
        <v>0.00536580575961708</v>
      </c>
    </row>
    <row r="67" customFormat="false" ht="12.75" hidden="false" customHeight="false" outlineLevel="0" collapsed="false">
      <c r="A67" s="1" t="s">
        <v>80</v>
      </c>
      <c r="B67" s="0" t="n">
        <v>0.00320508062042153</v>
      </c>
      <c r="C67" s="0" t="n">
        <v>0.00171910948480777</v>
      </c>
      <c r="D67" s="0" t="n">
        <v>0.00218309713042965</v>
      </c>
      <c r="E67" s="0" t="n">
        <v>0.00353375049278765</v>
      </c>
      <c r="F67" s="0" t="n">
        <v>0.00480723424535969</v>
      </c>
      <c r="G67" s="0" t="n">
        <v>0.00536580575961708</v>
      </c>
    </row>
    <row r="68" customFormat="false" ht="12.75" hidden="false" customHeight="false" outlineLevel="0" collapsed="false">
      <c r="A68" s="1" t="s">
        <v>82</v>
      </c>
      <c r="B68" s="0" t="n">
        <v>0.00321048783473259</v>
      </c>
      <c r="C68" s="0" t="n">
        <v>0.00184607068146808</v>
      </c>
      <c r="D68" s="0" t="n">
        <v>0.00220322555612818</v>
      </c>
      <c r="E68" s="0" t="n">
        <v>0.00322496304431686</v>
      </c>
      <c r="F68" s="0" t="n">
        <v>0.00395120124850132</v>
      </c>
      <c r="G68" s="0" t="n">
        <v>0.00364676891824717</v>
      </c>
    </row>
    <row r="69" customFormat="false" ht="12.75" hidden="false" customHeight="false" outlineLevel="0" collapsed="false">
      <c r="A69" s="1" t="s">
        <v>83</v>
      </c>
      <c r="B69" s="0" t="n">
        <v>0.00600515586858903</v>
      </c>
      <c r="C69" s="0" t="n">
        <v>0.00381128283440961</v>
      </c>
      <c r="D69" s="0" t="n">
        <v>0.00576367734730813</v>
      </c>
      <c r="E69" s="0" t="n">
        <v>0.00922420087187357</v>
      </c>
      <c r="F69" s="0" t="n">
        <v>0.011993738145994</v>
      </c>
      <c r="G69" s="0" t="n">
        <v>0.0125862265415253</v>
      </c>
    </row>
    <row r="70" customFormat="false" ht="12.75" hidden="false" customHeight="false" outlineLevel="0" collapsed="false">
      <c r="A70" s="1" t="s">
        <v>84</v>
      </c>
      <c r="B70" s="0" t="n">
        <v>0.00427654657700668</v>
      </c>
      <c r="C70" s="0" t="n">
        <v>0.00197813266310767</v>
      </c>
      <c r="D70" s="0" t="n">
        <v>0.00233106853780302</v>
      </c>
      <c r="E70" s="0" t="n">
        <v>0.00385854557977126</v>
      </c>
      <c r="F70" s="0" t="n">
        <v>0.00517510435155719</v>
      </c>
      <c r="G70" s="0" t="n">
        <v>0.00527069913065857</v>
      </c>
    </row>
    <row r="71" customFormat="false" ht="12.75" hidden="false" customHeight="false" outlineLevel="0" collapsed="false">
      <c r="A71" s="1" t="s">
        <v>85</v>
      </c>
      <c r="B71" s="0" t="n">
        <v>0.00427654657700668</v>
      </c>
      <c r="C71" s="0" t="n">
        <v>0.00197813266310767</v>
      </c>
      <c r="D71" s="0" t="n">
        <v>0.00233106853780302</v>
      </c>
      <c r="E71" s="0" t="n">
        <v>0.00385854557977126</v>
      </c>
      <c r="F71" s="0" t="n">
        <v>0.00517510435155719</v>
      </c>
      <c r="G71" s="0" t="n">
        <v>0.00527069913065857</v>
      </c>
    </row>
    <row r="72" customFormat="false" ht="12.75" hidden="false" customHeight="false" outlineLevel="0" collapsed="false">
      <c r="A72" s="1" t="s">
        <v>87</v>
      </c>
      <c r="B72" s="0" t="n">
        <v>8.94506938582082E-008</v>
      </c>
      <c r="C72" s="0" t="n">
        <v>9.37958021986098E-008</v>
      </c>
      <c r="D72" s="0" t="n">
        <v>9.08696510711597E-008</v>
      </c>
      <c r="E72" s="0" t="n">
        <v>8.56359625847197E-008</v>
      </c>
      <c r="F72" s="0" t="n">
        <v>8.23235584973526E-008</v>
      </c>
      <c r="G72" s="0" t="n">
        <v>8.41582144367843E-008</v>
      </c>
    </row>
    <row r="73" customFormat="false" ht="12.75" hidden="false" customHeight="false" outlineLevel="0" collapsed="false">
      <c r="A73" s="1" t="s">
        <v>90</v>
      </c>
      <c r="B73" s="0" t="n">
        <v>0.00546706579635876</v>
      </c>
      <c r="C73" s="0" t="n">
        <v>0.00337129979732449</v>
      </c>
      <c r="D73" s="0" t="n">
        <v>0.00399605297407211</v>
      </c>
      <c r="E73" s="0" t="n">
        <v>0.00579201161674188</v>
      </c>
      <c r="F73" s="0" t="n">
        <v>0.00735485265803128</v>
      </c>
      <c r="G73" s="0" t="n">
        <v>0.00770142302977198</v>
      </c>
    </row>
    <row r="74" customFormat="false" ht="12.75" hidden="false" customHeight="false" outlineLevel="0" collapsed="false">
      <c r="A74" s="1" t="s">
        <v>92</v>
      </c>
      <c r="B74" s="0" t="n">
        <v>0.0043058946353967</v>
      </c>
      <c r="C74" s="0" t="n">
        <v>0.00211460771684123</v>
      </c>
      <c r="D74" s="0" t="n">
        <v>0.00279117622436639</v>
      </c>
      <c r="E74" s="0" t="n">
        <v>0.00471428884625046</v>
      </c>
      <c r="F74" s="0" t="n">
        <v>0.00641678424365963</v>
      </c>
      <c r="G74" s="0" t="n">
        <v>0.00688429642539455</v>
      </c>
    </row>
    <row r="75" customFormat="false" ht="12.75" hidden="false" customHeight="false" outlineLevel="0" collapsed="false">
      <c r="A75" s="1" t="s">
        <v>94</v>
      </c>
      <c r="B75" s="0" t="n">
        <v>0.0043058946353967</v>
      </c>
      <c r="C75" s="0" t="n">
        <v>0.00211460771684123</v>
      </c>
      <c r="D75" s="0" t="n">
        <v>0.00279117622436639</v>
      </c>
      <c r="E75" s="0" t="n">
        <v>0.00471428884625046</v>
      </c>
      <c r="F75" s="0" t="n">
        <v>0.00641678424365963</v>
      </c>
      <c r="G75" s="0" t="n">
        <v>0.00688429642539455</v>
      </c>
    </row>
    <row r="76" customFormat="false" ht="12.75" hidden="false" customHeight="false" outlineLevel="0" collapsed="false">
      <c r="A76" s="1" t="s">
        <v>96</v>
      </c>
      <c r="B76" s="0" t="n">
        <v>0.0170580979027898</v>
      </c>
      <c r="C76" s="0" t="n">
        <v>0.0100401580221415</v>
      </c>
      <c r="D76" s="0" t="n">
        <v>0.012470825063258</v>
      </c>
      <c r="E76" s="0" t="n">
        <v>0.0184365772733447</v>
      </c>
      <c r="F76" s="0" t="n">
        <v>0.0226555567792426</v>
      </c>
      <c r="G76" s="0" t="n">
        <v>0.0211217331590604</v>
      </c>
    </row>
    <row r="77" customFormat="false" ht="12.75" hidden="false" customHeight="false" outlineLevel="0" collapsed="false">
      <c r="A77" s="1" t="s">
        <v>97</v>
      </c>
      <c r="B77" s="0" t="n">
        <v>0.00783527302395402</v>
      </c>
      <c r="C77" s="0" t="n">
        <v>0.0069515560064369</v>
      </c>
      <c r="D77" s="0" t="n">
        <v>0.00803927534759754</v>
      </c>
      <c r="E77" s="0" t="n">
        <v>0.0098546190439214</v>
      </c>
      <c r="F77" s="0" t="n">
        <v>0.0113888099375973</v>
      </c>
      <c r="G77" s="0" t="n">
        <v>0.0120078519010164</v>
      </c>
    </row>
    <row r="78" customFormat="false" ht="12.75" hidden="false" customHeight="false" outlineLevel="0" collapsed="false">
      <c r="A78" s="1" t="s">
        <v>98</v>
      </c>
      <c r="B78" s="0" t="n">
        <v>0.00203367349321737</v>
      </c>
      <c r="C78" s="0" t="n">
        <v>0.00117869378098221</v>
      </c>
      <c r="D78" s="0" t="n">
        <v>0.00158643293108041</v>
      </c>
      <c r="E78" s="0" t="n">
        <v>0.00255225227891176</v>
      </c>
      <c r="F78" s="0" t="n">
        <v>0.00345719968856987</v>
      </c>
      <c r="G78" s="0" t="n">
        <v>0.0039071925499741</v>
      </c>
    </row>
    <row r="79" customFormat="false" ht="12.75" hidden="false" customHeight="false" outlineLevel="0" collapsed="false">
      <c r="A79" s="1" t="s">
        <v>99</v>
      </c>
      <c r="B79" s="0" t="n">
        <v>0.00783527302395402</v>
      </c>
      <c r="C79" s="0" t="n">
        <v>0.0069515560064369</v>
      </c>
      <c r="D79" s="0" t="n">
        <v>0.00803927534759754</v>
      </c>
      <c r="E79" s="0" t="n">
        <v>0.0098546190439214</v>
      </c>
      <c r="F79" s="0" t="n">
        <v>0.0113888099375973</v>
      </c>
      <c r="G79" s="0" t="n">
        <v>0.0120078519010164</v>
      </c>
    </row>
    <row r="80" customFormat="false" ht="12.75" hidden="false" customHeight="false" outlineLevel="0" collapsed="false">
      <c r="A80" s="1" t="s">
        <v>100</v>
      </c>
      <c r="B80" s="0" t="n">
        <v>0.00203367349321737</v>
      </c>
      <c r="C80" s="0" t="n">
        <v>0.00117869378098221</v>
      </c>
      <c r="D80" s="0" t="n">
        <v>0.00158643293108041</v>
      </c>
      <c r="E80" s="0" t="n">
        <v>0.00255225227891176</v>
      </c>
      <c r="F80" s="0" t="n">
        <v>0.00345719968856987</v>
      </c>
      <c r="G80" s="0" t="n">
        <v>0.0039071925499741</v>
      </c>
    </row>
    <row r="81" customFormat="false" ht="12.75" hidden="false" customHeight="false" outlineLevel="0" collapsed="false">
      <c r="A81" s="1" t="s">
        <v>101</v>
      </c>
      <c r="B81" s="0" t="n">
        <v>0.00990504731497577</v>
      </c>
      <c r="C81" s="0" t="n">
        <v>0.00824861569667054</v>
      </c>
      <c r="D81" s="0" t="n">
        <v>0.00953273815793842</v>
      </c>
      <c r="E81" s="0" t="n">
        <v>0.0117350389969086</v>
      </c>
      <c r="F81" s="0" t="n">
        <v>0.0131503147744319</v>
      </c>
      <c r="G81" s="0" t="n">
        <v>0.0124919211387238</v>
      </c>
    </row>
    <row r="82" customFormat="false" ht="12.75" hidden="false" customHeight="false" outlineLevel="0" collapsed="false">
      <c r="A82" s="1" t="s">
        <v>102</v>
      </c>
      <c r="B82" s="0" t="n">
        <v>0.0036453762663701</v>
      </c>
      <c r="C82" s="0" t="n">
        <v>0.00228535380699518</v>
      </c>
      <c r="D82" s="0" t="n">
        <v>0.00288541238267655</v>
      </c>
      <c r="E82" s="0" t="n">
        <v>0.00420114883924152</v>
      </c>
      <c r="F82" s="0" t="n">
        <v>0.00513871505802881</v>
      </c>
      <c r="G82" s="0" t="n">
        <v>0.00487970149790921</v>
      </c>
    </row>
    <row r="83" customFormat="false" ht="12.75" hidden="false" customHeight="false" outlineLevel="0" collapsed="false">
      <c r="A83" s="1" t="s">
        <v>103</v>
      </c>
      <c r="B83" s="0" t="n">
        <v>0.00886523538455542</v>
      </c>
      <c r="C83" s="0" t="n">
        <v>0.00728245551062022</v>
      </c>
      <c r="D83" s="0" t="n">
        <v>0.00837357146209829</v>
      </c>
      <c r="E83" s="0" t="n">
        <v>0.0103380340167616</v>
      </c>
      <c r="F83" s="0" t="n">
        <v>0.011644347247257</v>
      </c>
      <c r="G83" s="0" t="n">
        <v>0.011143865719826</v>
      </c>
    </row>
    <row r="84" customFormat="false" ht="12.75" hidden="false" customHeight="false" outlineLevel="0" collapsed="false">
      <c r="A84" s="1" t="s">
        <v>104</v>
      </c>
      <c r="B84" s="0" t="n">
        <v>0.00312674272764316</v>
      </c>
      <c r="C84" s="0" t="n">
        <v>0.00125429403712229</v>
      </c>
      <c r="D84" s="0" t="n">
        <v>0.00171461120468524</v>
      </c>
      <c r="E84" s="0" t="n">
        <v>0.00307241657896629</v>
      </c>
      <c r="F84" s="0" t="n">
        <v>0.00402007363308861</v>
      </c>
      <c r="G84" s="0" t="n">
        <v>0.0035487483505589</v>
      </c>
    </row>
    <row r="85" customFormat="false" ht="12.75" hidden="false" customHeight="false" outlineLevel="0" collapsed="false">
      <c r="A85" s="1" t="s">
        <v>105</v>
      </c>
      <c r="B85" s="0" t="n">
        <v>0.0824230557702895</v>
      </c>
      <c r="C85" s="0" t="n">
        <v>0.0942213740407588</v>
      </c>
      <c r="D85" s="0" t="n">
        <v>0.0838859744737292</v>
      </c>
      <c r="E85" s="0" t="n">
        <v>0.0650623134372048</v>
      </c>
      <c r="F85" s="0" t="n">
        <v>0.049135162292817</v>
      </c>
      <c r="G85" s="0" t="n">
        <v>0.0435045025414257</v>
      </c>
    </row>
    <row r="86" customFormat="false" ht="12.75" hidden="false" customHeight="false" outlineLevel="0" collapsed="false">
      <c r="A86" s="1" t="s">
        <v>106</v>
      </c>
      <c r="B86" s="0" t="n">
        <v>0.132706481038443</v>
      </c>
      <c r="C86" s="0" t="n">
        <v>0.147502630058926</v>
      </c>
      <c r="D86" s="0" t="n">
        <v>0.125773851652865</v>
      </c>
      <c r="E86" s="0" t="n">
        <v>0.0920688782790739</v>
      </c>
      <c r="F86" s="0" t="n">
        <v>0.0660729919323453</v>
      </c>
      <c r="G86" s="0" t="n">
        <v>0.0608924579955377</v>
      </c>
    </row>
    <row r="87" customFormat="false" ht="12.75" hidden="false" customHeight="false" outlineLevel="0" collapsed="false">
      <c r="A87" s="1" t="s">
        <v>107</v>
      </c>
      <c r="B87" s="0" t="n">
        <v>0.0715121553058976</v>
      </c>
      <c r="C87" s="0" t="n">
        <v>0.0808917049717805</v>
      </c>
      <c r="D87" s="0" t="n">
        <v>0.071651170332398</v>
      </c>
      <c r="E87" s="0" t="n">
        <v>0.0552847694276441</v>
      </c>
      <c r="F87" s="0" t="n">
        <v>0.0412869871005676</v>
      </c>
      <c r="G87" s="0" t="n">
        <v>0.0357004776306675</v>
      </c>
    </row>
    <row r="88" customFormat="false" ht="12.75" hidden="false" customHeight="false" outlineLevel="0" collapsed="false">
      <c r="A88" s="1" t="s">
        <v>108</v>
      </c>
      <c r="B88" s="0" t="n">
        <v>0.0610208227805036</v>
      </c>
      <c r="C88" s="0" t="n">
        <v>0.0674546471738411</v>
      </c>
      <c r="D88" s="0" t="n">
        <v>0.0598527826335441</v>
      </c>
      <c r="E88" s="0" t="n">
        <v>0.0471836148101283</v>
      </c>
      <c r="F88" s="0" t="n">
        <v>0.0367496097035391</v>
      </c>
      <c r="G88" s="0" t="n">
        <v>0.0332631016088322</v>
      </c>
    </row>
    <row r="89" customFormat="false" ht="12.75" hidden="false" customHeight="false" outlineLevel="0" collapsed="false">
      <c r="A89" s="1" t="s">
        <v>109</v>
      </c>
      <c r="B89" s="0" t="n">
        <v>0.00327603236500238</v>
      </c>
      <c r="C89" s="0" t="n">
        <v>0.0024724400549202</v>
      </c>
      <c r="D89" s="0" t="n">
        <v>0.00300900008887733</v>
      </c>
      <c r="E89" s="0" t="n">
        <v>0.00409160038694597</v>
      </c>
      <c r="F89" s="0" t="n">
        <v>0.00504241338560284</v>
      </c>
      <c r="G89" s="0" t="n">
        <v>0.0054218346619612</v>
      </c>
    </row>
    <row r="90" customFormat="false" ht="12.75" hidden="false" customHeight="false" outlineLevel="0" collapsed="false">
      <c r="A90" s="1" t="s">
        <v>110</v>
      </c>
      <c r="B90" s="0" t="n">
        <v>0.00327603236500238</v>
      </c>
      <c r="C90" s="0" t="n">
        <v>0.0024724400549202</v>
      </c>
      <c r="D90" s="0" t="n">
        <v>0.00300900008887733</v>
      </c>
      <c r="E90" s="0" t="n">
        <v>0.00409160038694597</v>
      </c>
      <c r="F90" s="0" t="n">
        <v>0.00504241338560284</v>
      </c>
      <c r="G90" s="0" t="n">
        <v>0.0054218346619612</v>
      </c>
    </row>
    <row r="91" customFormat="false" ht="12.75" hidden="false" customHeight="false" outlineLevel="0" collapsed="false">
      <c r="A91" s="1" t="s">
        <v>111</v>
      </c>
      <c r="B91" s="0" t="n">
        <v>0.00330923648377034</v>
      </c>
      <c r="C91" s="0" t="n">
        <v>0.00321817810882195</v>
      </c>
      <c r="D91" s="0" t="n">
        <v>0.00348339684034569</v>
      </c>
      <c r="E91" s="0" t="n">
        <v>0.00387975178463191</v>
      </c>
      <c r="F91" s="0" t="n">
        <v>0.00423665790362584</v>
      </c>
      <c r="G91" s="0" t="n">
        <v>0.00446446458515671</v>
      </c>
    </row>
    <row r="92" customFormat="false" ht="12.75" hidden="false" customHeight="false" outlineLevel="0" collapsed="false">
      <c r="A92" s="1" t="s">
        <v>112</v>
      </c>
      <c r="B92" s="0" t="n">
        <v>0.00333846808810427</v>
      </c>
      <c r="C92" s="0" t="n">
        <v>0.00253226654748266</v>
      </c>
      <c r="D92" s="0" t="n">
        <v>0.00290559607671974</v>
      </c>
      <c r="E92" s="0" t="n">
        <v>0.00372513011117044</v>
      </c>
      <c r="F92" s="0" t="n">
        <v>0.00434788239548441</v>
      </c>
      <c r="G92" s="0" t="n">
        <v>0.00430592955767439</v>
      </c>
    </row>
    <row r="93" customFormat="false" ht="12.75" hidden="false" customHeight="false" outlineLevel="0" collapsed="false">
      <c r="A93" s="1" t="s">
        <v>113</v>
      </c>
      <c r="B93" s="0" t="n">
        <v>0.00103186556671678</v>
      </c>
      <c r="C93" s="0" t="n">
        <v>0.00101946318125169</v>
      </c>
      <c r="D93" s="0" t="n">
        <v>0.00118399088091052</v>
      </c>
      <c r="E93" s="0" t="n">
        <v>0.0013688635367154</v>
      </c>
      <c r="F93" s="0" t="n">
        <v>0.00145726572398995</v>
      </c>
      <c r="G93" s="0" t="n">
        <v>0.0013589785532644</v>
      </c>
    </row>
    <row r="94" customFormat="false" ht="12.75" hidden="false" customHeight="false" outlineLevel="0" collapsed="false">
      <c r="A94" s="1" t="s">
        <v>114</v>
      </c>
      <c r="B94" s="0" t="n">
        <v>0.00107718250055613</v>
      </c>
      <c r="C94" s="0" t="n">
        <v>0.00114524763400473</v>
      </c>
      <c r="D94" s="0" t="n">
        <v>0.00133612426692137</v>
      </c>
      <c r="E94" s="0" t="n">
        <v>0.00157216631508057</v>
      </c>
      <c r="F94" s="0" t="n">
        <v>0.00181196071758749</v>
      </c>
      <c r="G94" s="0" t="n">
        <v>0.00206133858495319</v>
      </c>
    </row>
    <row r="95" customFormat="false" ht="12.75" hidden="false" customHeight="false" outlineLevel="0" collapsed="false">
      <c r="A95" s="1" t="s">
        <v>115</v>
      </c>
      <c r="B95" s="0" t="n">
        <v>0.000939349471968814</v>
      </c>
      <c r="C95" s="0" t="n">
        <v>0.000883698403107977</v>
      </c>
      <c r="D95" s="0" t="n">
        <v>0.000931204366514144</v>
      </c>
      <c r="E95" s="0" t="n">
        <v>0.00103411933763429</v>
      </c>
      <c r="F95" s="0" t="n">
        <v>0.00115266321619989</v>
      </c>
      <c r="G95" s="0" t="n">
        <v>0.00127257178805714</v>
      </c>
    </row>
    <row r="96" customFormat="false" ht="12.75" hidden="false" customHeight="false" outlineLevel="0" collapsed="false">
      <c r="A96" s="1" t="s">
        <v>116</v>
      </c>
      <c r="B96" s="0" t="n">
        <v>0.0011697377698523</v>
      </c>
      <c r="C96" s="0" t="n">
        <v>0.00081803695259496</v>
      </c>
      <c r="D96" s="0" t="n">
        <v>0.00106581625272862</v>
      </c>
      <c r="E96" s="0" t="n">
        <v>0.00156414980001523</v>
      </c>
      <c r="F96" s="0" t="n">
        <v>0.0020165139438017</v>
      </c>
      <c r="G96" s="0" t="n">
        <v>0.00223727015494668</v>
      </c>
    </row>
    <row r="97" customFormat="false" ht="12.75" hidden="false" customHeight="false" outlineLevel="0" collapsed="false">
      <c r="A97" s="1" t="s">
        <v>117</v>
      </c>
      <c r="B97" s="0" t="n">
        <v>0.00103626720237273</v>
      </c>
      <c r="C97" s="0" t="n">
        <v>0.00101877794196413</v>
      </c>
      <c r="D97" s="0" t="n">
        <v>0.00123215629359553</v>
      </c>
      <c r="E97" s="0" t="n">
        <v>0.00155103355666926</v>
      </c>
      <c r="F97" s="0" t="n">
        <v>0.00188949041527227</v>
      </c>
      <c r="G97" s="0" t="n">
        <v>0.00223129553232502</v>
      </c>
    </row>
    <row r="98" customFormat="false" ht="12.75" hidden="false" customHeight="false" outlineLevel="0" collapsed="false">
      <c r="A98" s="1" t="s">
        <v>118</v>
      </c>
      <c r="B98" s="0" t="n">
        <v>0.00349508665381869</v>
      </c>
      <c r="C98" s="0" t="n">
        <v>0.00182486034899106</v>
      </c>
      <c r="D98" s="0" t="n">
        <v>0.00236451307992039</v>
      </c>
      <c r="E98" s="0" t="n">
        <v>0.00377476164834822</v>
      </c>
      <c r="F98" s="0" t="n">
        <v>0.00485223074996851</v>
      </c>
      <c r="G98" s="0" t="n">
        <v>0.00470587251348415</v>
      </c>
    </row>
    <row r="99" customFormat="false" ht="12.75" hidden="false" customHeight="false" outlineLevel="0" collapsed="false">
      <c r="A99" s="1" t="s">
        <v>120</v>
      </c>
      <c r="B99" s="0" t="n">
        <v>0.00107718250055613</v>
      </c>
      <c r="C99" s="0" t="n">
        <v>0.00114524763400473</v>
      </c>
      <c r="D99" s="0" t="n">
        <v>0.00133612426692137</v>
      </c>
      <c r="E99" s="0" t="n">
        <v>0.00157216631508057</v>
      </c>
      <c r="F99" s="0" t="n">
        <v>0.00181196071758749</v>
      </c>
      <c r="G99" s="0" t="n">
        <v>0.00206133858495319</v>
      </c>
    </row>
    <row r="100" customFormat="false" ht="12.75" hidden="false" customHeight="false" outlineLevel="0" collapsed="false">
      <c r="A100" s="1" t="s">
        <v>121</v>
      </c>
      <c r="B100" s="0" t="n">
        <v>0.000939349471968814</v>
      </c>
      <c r="C100" s="0" t="n">
        <v>0.000883698403107977</v>
      </c>
      <c r="D100" s="0" t="n">
        <v>0.000931204366514144</v>
      </c>
      <c r="E100" s="0" t="n">
        <v>0.00103411933763429</v>
      </c>
      <c r="F100" s="0" t="n">
        <v>0.00115266321619989</v>
      </c>
      <c r="G100" s="0" t="n">
        <v>0.00127257178805714</v>
      </c>
    </row>
    <row r="101" customFormat="false" ht="12.75" hidden="false" customHeight="false" outlineLevel="0" collapsed="false">
      <c r="A101" s="1" t="s">
        <v>122</v>
      </c>
      <c r="B101" s="0" t="n">
        <v>0.0011697377698523</v>
      </c>
      <c r="C101" s="0" t="n">
        <v>0.00081803695259496</v>
      </c>
      <c r="D101" s="0" t="n">
        <v>0.00106581625272862</v>
      </c>
      <c r="E101" s="0" t="n">
        <v>0.00156414980001523</v>
      </c>
      <c r="F101" s="0" t="n">
        <v>0.0020165139438017</v>
      </c>
      <c r="G101" s="0" t="n">
        <v>0.00223727015494668</v>
      </c>
    </row>
    <row r="102" customFormat="false" ht="12.75" hidden="false" customHeight="false" outlineLevel="0" collapsed="false">
      <c r="A102" s="1" t="s">
        <v>123</v>
      </c>
      <c r="B102" s="0" t="n">
        <v>0.00103626720237273</v>
      </c>
      <c r="C102" s="0" t="n">
        <v>0.00101877794196413</v>
      </c>
      <c r="D102" s="0" t="n">
        <v>0.00123215629359553</v>
      </c>
      <c r="E102" s="0" t="n">
        <v>0.00155103355666926</v>
      </c>
      <c r="F102" s="0" t="n">
        <v>0.00188949041527227</v>
      </c>
      <c r="G102" s="0" t="n">
        <v>0.00223129553232502</v>
      </c>
    </row>
    <row r="103" customFormat="false" ht="12.75" hidden="false" customHeight="false" outlineLevel="0" collapsed="false">
      <c r="A103" s="1" t="s">
        <v>124</v>
      </c>
      <c r="B103" s="0" t="n">
        <v>0.00349508665381869</v>
      </c>
      <c r="C103" s="0" t="n">
        <v>0.00182486034899106</v>
      </c>
      <c r="D103" s="0" t="n">
        <v>0.00236451307992039</v>
      </c>
      <c r="E103" s="0" t="n">
        <v>0.00377476164834822</v>
      </c>
      <c r="F103" s="0" t="n">
        <v>0.00485223074996851</v>
      </c>
      <c r="G103" s="0" t="n">
        <v>0.00470587251348415</v>
      </c>
    </row>
    <row r="104" customFormat="false" ht="12.75" hidden="false" customHeight="false" outlineLevel="0" collapsed="false">
      <c r="A104" s="1" t="s">
        <v>126</v>
      </c>
      <c r="B104" s="0" t="n">
        <v>0.000939349471968814</v>
      </c>
      <c r="C104" s="0" t="n">
        <v>0.000883698403107977</v>
      </c>
      <c r="D104" s="0" t="n">
        <v>0.000931204366514144</v>
      </c>
      <c r="E104" s="0" t="n">
        <v>0.00103411933763429</v>
      </c>
      <c r="F104" s="0" t="n">
        <v>0.00115266321619989</v>
      </c>
      <c r="G104" s="0" t="n">
        <v>0.00127257178805714</v>
      </c>
    </row>
    <row r="105" customFormat="false" ht="12.75" hidden="false" customHeight="false" outlineLevel="0" collapsed="false">
      <c r="A105" s="1" t="s">
        <v>127</v>
      </c>
      <c r="B105" s="0" t="n">
        <v>0.00037396209677379</v>
      </c>
      <c r="C105" s="0" t="n">
        <v>0.00016426528318391</v>
      </c>
      <c r="D105" s="0" t="n">
        <v>0.00029923211248567</v>
      </c>
      <c r="E105" s="0" t="n">
        <v>0.000580707082488782</v>
      </c>
      <c r="F105" s="0" t="n">
        <v>0.000838970682157902</v>
      </c>
      <c r="G105" s="0" t="n">
        <v>0.000967692801973751</v>
      </c>
    </row>
    <row r="106" customFormat="false" ht="12.75" hidden="false" customHeight="false" outlineLevel="0" collapsed="false">
      <c r="A106" s="1" t="s">
        <v>128</v>
      </c>
      <c r="B106" s="0" t="n">
        <v>0.000870669620512752</v>
      </c>
      <c r="C106" s="0" t="n">
        <v>0.000364515506862314</v>
      </c>
      <c r="D106" s="0" t="n">
        <v>0.000529424238421468</v>
      </c>
      <c r="E106" s="0" t="n">
        <v>0.000976107344204086</v>
      </c>
      <c r="F106" s="0" t="n">
        <v>0.00135403524510869</v>
      </c>
      <c r="G106" s="0" t="n">
        <v>0.00141549093560037</v>
      </c>
    </row>
    <row r="107" customFormat="false" ht="12.75" hidden="false" customHeight="false" outlineLevel="0" collapsed="false">
      <c r="A107" s="1" t="s">
        <v>129</v>
      </c>
      <c r="B107" s="0" t="n">
        <v>0.000870669620512752</v>
      </c>
      <c r="C107" s="0" t="n">
        <v>0.000364515506862314</v>
      </c>
      <c r="D107" s="0" t="n">
        <v>0.000529424238421468</v>
      </c>
      <c r="E107" s="0" t="n">
        <v>0.000976107344204086</v>
      </c>
      <c r="F107" s="0" t="n">
        <v>0.00135403524510869</v>
      </c>
      <c r="G107" s="0" t="n">
        <v>0.00141549093560037</v>
      </c>
    </row>
    <row r="108" customFormat="false" ht="12.75" hidden="false" customHeight="false" outlineLevel="0" collapsed="false">
      <c r="A108" s="1" t="s">
        <v>130</v>
      </c>
      <c r="B108" s="0" t="n">
        <v>0.00320012879819047</v>
      </c>
      <c r="C108" s="0" t="n">
        <v>0.00133667682362851</v>
      </c>
      <c r="D108" s="0" t="n">
        <v>0.0017657916876737</v>
      </c>
      <c r="E108" s="0" t="n">
        <v>0.00316442587982863</v>
      </c>
      <c r="F108" s="0" t="n">
        <v>0.00431735971722577</v>
      </c>
      <c r="G108" s="0" t="n">
        <v>0.00433754813489738</v>
      </c>
    </row>
    <row r="109" customFormat="false" ht="12.75" hidden="false" customHeight="false" outlineLevel="0" collapsed="false">
      <c r="A109" s="1" t="s">
        <v>132</v>
      </c>
      <c r="B109" s="0" t="n">
        <v>0.00103626720237273</v>
      </c>
      <c r="C109" s="0" t="n">
        <v>0.00101877794196413</v>
      </c>
      <c r="D109" s="0" t="n">
        <v>0.00123215629359553</v>
      </c>
      <c r="E109" s="0" t="n">
        <v>0.00155103355666926</v>
      </c>
      <c r="F109" s="0" t="n">
        <v>0.00188949041527227</v>
      </c>
      <c r="G109" s="0" t="n">
        <v>0.00223129553232502</v>
      </c>
    </row>
    <row r="110" customFormat="false" ht="12.75" hidden="false" customHeight="false" outlineLevel="0" collapsed="false">
      <c r="A110" s="1" t="s">
        <v>133</v>
      </c>
      <c r="B110" s="0" t="n">
        <v>0.000722153051294556</v>
      </c>
      <c r="C110" s="0" t="n">
        <v>0.000432512217682111</v>
      </c>
      <c r="D110" s="0" t="n">
        <v>0.000578030878734888</v>
      </c>
      <c r="E110" s="0" t="n">
        <v>0.000920419211048301</v>
      </c>
      <c r="F110" s="0" t="n">
        <v>0.00125109020634457</v>
      </c>
      <c r="G110" s="0" t="n">
        <v>0.00144195353595562</v>
      </c>
    </row>
    <row r="111" customFormat="false" ht="12.75" hidden="false" customHeight="false" outlineLevel="0" collapsed="false">
      <c r="A111" s="1" t="s">
        <v>134</v>
      </c>
      <c r="B111" s="0" t="n">
        <v>0.000995494558168535</v>
      </c>
      <c r="C111" s="0" t="n">
        <v>0.00089427989874913</v>
      </c>
      <c r="D111" s="0" t="n">
        <v>0.00112968108097591</v>
      </c>
      <c r="E111" s="0" t="n">
        <v>0.00153008269369594</v>
      </c>
      <c r="F111" s="0" t="n">
        <v>0.00196639602430169</v>
      </c>
      <c r="G111" s="0" t="n">
        <v>0.00240138892581212</v>
      </c>
    </row>
    <row r="112" customFormat="false" ht="12.75" hidden="false" customHeight="false" outlineLevel="0" collapsed="false">
      <c r="A112" s="1" t="s">
        <v>135</v>
      </c>
      <c r="B112" s="0" t="n">
        <v>0.000995494558168535</v>
      </c>
      <c r="C112" s="0" t="n">
        <v>0.00089427989874913</v>
      </c>
      <c r="D112" s="0" t="n">
        <v>0.00112968108097591</v>
      </c>
      <c r="E112" s="0" t="n">
        <v>0.00153008269369594</v>
      </c>
      <c r="F112" s="0" t="n">
        <v>0.00196639602430169</v>
      </c>
      <c r="G112" s="0" t="n">
        <v>0.00240138892581212</v>
      </c>
    </row>
    <row r="113" customFormat="false" ht="12.75" hidden="false" customHeight="false" outlineLevel="0" collapsed="false">
      <c r="A113" s="1" t="s">
        <v>136</v>
      </c>
      <c r="B113" s="0" t="n">
        <v>0.00345488038828426</v>
      </c>
      <c r="C113" s="0" t="n">
        <v>0.00170085100950154</v>
      </c>
      <c r="D113" s="0" t="n">
        <v>0.00226116865566653</v>
      </c>
      <c r="E113" s="0" t="n">
        <v>0.00375177521903568</v>
      </c>
      <c r="F113" s="0" t="n">
        <v>0.00492722829034675</v>
      </c>
      <c r="G113" s="0" t="n">
        <v>0.00487650763857734</v>
      </c>
    </row>
    <row r="114" customFormat="false" ht="12.75" hidden="false" customHeight="false" outlineLevel="0" collapsed="false">
      <c r="A114" s="1" t="s">
        <v>138</v>
      </c>
      <c r="B114" s="0" t="n">
        <v>0.00103626720237273</v>
      </c>
      <c r="C114" s="0" t="n">
        <v>0.00101877794196413</v>
      </c>
      <c r="D114" s="0" t="n">
        <v>0.00123215629359553</v>
      </c>
      <c r="E114" s="0" t="n">
        <v>0.00155103355666926</v>
      </c>
      <c r="F114" s="0" t="n">
        <v>0.00188949041527227</v>
      </c>
      <c r="G114" s="0" t="n">
        <v>0.00223129553232502</v>
      </c>
    </row>
    <row r="115" customFormat="false" ht="12.75" hidden="false" customHeight="false" outlineLevel="0" collapsed="false">
      <c r="A115" s="1" t="s">
        <v>139</v>
      </c>
      <c r="B115" s="0" t="n">
        <v>0.000722153051294556</v>
      </c>
      <c r="C115" s="0" t="n">
        <v>0.000432512217682111</v>
      </c>
      <c r="D115" s="0" t="n">
        <v>0.000578030878734888</v>
      </c>
      <c r="E115" s="0" t="n">
        <v>0.000920419211048301</v>
      </c>
      <c r="F115" s="0" t="n">
        <v>0.00125109020634457</v>
      </c>
      <c r="G115" s="0" t="n">
        <v>0.00144195353595562</v>
      </c>
    </row>
    <row r="116" customFormat="false" ht="12.75" hidden="false" customHeight="false" outlineLevel="0" collapsed="false">
      <c r="A116" s="1" t="s">
        <v>140</v>
      </c>
      <c r="B116" s="0" t="n">
        <v>0.000995494558168535</v>
      </c>
      <c r="C116" s="0" t="n">
        <v>0.00089427989874913</v>
      </c>
      <c r="D116" s="0" t="n">
        <v>0.00112968108097591</v>
      </c>
      <c r="E116" s="0" t="n">
        <v>0.00153008269369594</v>
      </c>
      <c r="F116" s="0" t="n">
        <v>0.00196639602430169</v>
      </c>
      <c r="G116" s="0" t="n">
        <v>0.00240138892581212</v>
      </c>
    </row>
    <row r="117" customFormat="false" ht="12.75" hidden="false" customHeight="false" outlineLevel="0" collapsed="false">
      <c r="A117" s="1" t="s">
        <v>141</v>
      </c>
      <c r="B117" s="0" t="n">
        <v>0.000995494558168535</v>
      </c>
      <c r="C117" s="0" t="n">
        <v>0.00089427989874913</v>
      </c>
      <c r="D117" s="0" t="n">
        <v>0.00112968108097591</v>
      </c>
      <c r="E117" s="0" t="n">
        <v>0.00153008269369594</v>
      </c>
      <c r="F117" s="0" t="n">
        <v>0.00196639602430169</v>
      </c>
      <c r="G117" s="0" t="n">
        <v>0.00240138892581212</v>
      </c>
    </row>
    <row r="118" customFormat="false" ht="12.75" hidden="false" customHeight="false" outlineLevel="0" collapsed="false">
      <c r="A118" s="1" t="s">
        <v>142</v>
      </c>
      <c r="B118" s="0" t="n">
        <v>0.00345488038828426</v>
      </c>
      <c r="C118" s="0" t="n">
        <v>0.00170085100950154</v>
      </c>
      <c r="D118" s="0" t="n">
        <v>0.00226116865566653</v>
      </c>
      <c r="E118" s="0" t="n">
        <v>0.00375177521903568</v>
      </c>
      <c r="F118" s="0" t="n">
        <v>0.00492722829034675</v>
      </c>
      <c r="G118" s="0" t="n">
        <v>0.00487650763857734</v>
      </c>
    </row>
    <row r="119" customFormat="false" ht="12.75" hidden="false" customHeight="false" outlineLevel="0" collapsed="false">
      <c r="A119" s="1" t="s">
        <v>144</v>
      </c>
      <c r="B119" s="0" t="n">
        <v>0.00103626720237273</v>
      </c>
      <c r="C119" s="0" t="n">
        <v>0.00101877794196413</v>
      </c>
      <c r="D119" s="0" t="n">
        <v>0.00123215629359553</v>
      </c>
      <c r="E119" s="0" t="n">
        <v>0.00155103355666926</v>
      </c>
      <c r="F119" s="0" t="n">
        <v>0.00188949041527227</v>
      </c>
      <c r="G119" s="0" t="n">
        <v>0.00223129553232502</v>
      </c>
    </row>
    <row r="120" customFormat="false" ht="12.75" hidden="false" customHeight="false" outlineLevel="0" collapsed="false">
      <c r="A120" s="1" t="s">
        <v>145</v>
      </c>
      <c r="B120" s="0" t="n">
        <v>0.000722153051294556</v>
      </c>
      <c r="C120" s="0" t="n">
        <v>0.000432512217682111</v>
      </c>
      <c r="D120" s="0" t="n">
        <v>0.000578030878734888</v>
      </c>
      <c r="E120" s="0" t="n">
        <v>0.000920419211048301</v>
      </c>
      <c r="F120" s="0" t="n">
        <v>0.00125109020634457</v>
      </c>
      <c r="G120" s="0" t="n">
        <v>0.00144195353595562</v>
      </c>
    </row>
    <row r="121" customFormat="false" ht="12.75" hidden="false" customHeight="false" outlineLevel="0" collapsed="false">
      <c r="A121" s="1" t="s">
        <v>146</v>
      </c>
      <c r="B121" s="0" t="n">
        <v>0.000995494558168535</v>
      </c>
      <c r="C121" s="0" t="n">
        <v>0.00089427989874913</v>
      </c>
      <c r="D121" s="0" t="n">
        <v>0.00112968108097591</v>
      </c>
      <c r="E121" s="0" t="n">
        <v>0.00153008269369594</v>
      </c>
      <c r="F121" s="0" t="n">
        <v>0.00196639602430169</v>
      </c>
      <c r="G121" s="0" t="n">
        <v>0.00240138892581212</v>
      </c>
    </row>
    <row r="122" customFormat="false" ht="12.75" hidden="false" customHeight="false" outlineLevel="0" collapsed="false">
      <c r="A122" s="1" t="s">
        <v>147</v>
      </c>
      <c r="B122" s="0" t="n">
        <v>0.000995494558168535</v>
      </c>
      <c r="C122" s="0" t="n">
        <v>0.00089427989874913</v>
      </c>
      <c r="D122" s="0" t="n">
        <v>0.00112968108097591</v>
      </c>
      <c r="E122" s="0" t="n">
        <v>0.00153008269369594</v>
      </c>
      <c r="F122" s="0" t="n">
        <v>0.00196639602430169</v>
      </c>
      <c r="G122" s="0" t="n">
        <v>0.00240138892581212</v>
      </c>
    </row>
    <row r="123" customFormat="false" ht="12.75" hidden="false" customHeight="false" outlineLevel="0" collapsed="false">
      <c r="A123" s="1" t="s">
        <v>148</v>
      </c>
      <c r="B123" s="0" t="n">
        <v>0.00345488038828426</v>
      </c>
      <c r="C123" s="0" t="n">
        <v>0.00170085100950154</v>
      </c>
      <c r="D123" s="0" t="n">
        <v>0.00226116865566653</v>
      </c>
      <c r="E123" s="0" t="n">
        <v>0.00375177521903568</v>
      </c>
      <c r="F123" s="0" t="n">
        <v>0.00492722829034675</v>
      </c>
      <c r="G123" s="0" t="n">
        <v>0.00487650763857734</v>
      </c>
    </row>
    <row r="124" customFormat="false" ht="12.75" hidden="false" customHeight="false" outlineLevel="0" collapsed="false">
      <c r="A124" s="1" t="s">
        <v>150</v>
      </c>
      <c r="B124" s="0" t="n">
        <v>0.00103626720237273</v>
      </c>
      <c r="C124" s="0" t="n">
        <v>0.00101877794196413</v>
      </c>
      <c r="D124" s="0" t="n">
        <v>0.00123215629359553</v>
      </c>
      <c r="E124" s="0" t="n">
        <v>0.00155103355666926</v>
      </c>
      <c r="F124" s="0" t="n">
        <v>0.00188949041527227</v>
      </c>
      <c r="G124" s="0" t="n">
        <v>0.00223129553232502</v>
      </c>
    </row>
    <row r="125" customFormat="false" ht="12.75" hidden="false" customHeight="false" outlineLevel="0" collapsed="false">
      <c r="A125" s="1" t="s">
        <v>151</v>
      </c>
      <c r="B125" s="0" t="n">
        <v>0.000722153051294556</v>
      </c>
      <c r="C125" s="0" t="n">
        <v>0.000432512217682111</v>
      </c>
      <c r="D125" s="0" t="n">
        <v>0.000578030878734888</v>
      </c>
      <c r="E125" s="0" t="n">
        <v>0.000920419211048301</v>
      </c>
      <c r="F125" s="0" t="n">
        <v>0.00125109020634457</v>
      </c>
      <c r="G125" s="0" t="n">
        <v>0.00144195353595562</v>
      </c>
    </row>
    <row r="126" customFormat="false" ht="12.75" hidden="false" customHeight="false" outlineLevel="0" collapsed="false">
      <c r="A126" s="1" t="s">
        <v>152</v>
      </c>
      <c r="B126" s="0" t="n">
        <v>0.000995494558168535</v>
      </c>
      <c r="C126" s="0" t="n">
        <v>0.00089427989874913</v>
      </c>
      <c r="D126" s="0" t="n">
        <v>0.00112968108097591</v>
      </c>
      <c r="E126" s="0" t="n">
        <v>0.00153008269369594</v>
      </c>
      <c r="F126" s="0" t="n">
        <v>0.00196639602430169</v>
      </c>
      <c r="G126" s="0" t="n">
        <v>0.00240138892581212</v>
      </c>
    </row>
    <row r="127" customFormat="false" ht="12.75" hidden="false" customHeight="false" outlineLevel="0" collapsed="false">
      <c r="A127" s="1" t="s">
        <v>153</v>
      </c>
      <c r="B127" s="0" t="n">
        <v>0.000995494558168535</v>
      </c>
      <c r="C127" s="0" t="n">
        <v>0.00089427989874913</v>
      </c>
      <c r="D127" s="0" t="n">
        <v>0.00112968108097591</v>
      </c>
      <c r="E127" s="0" t="n">
        <v>0.00153008269369594</v>
      </c>
      <c r="F127" s="0" t="n">
        <v>0.00196639602430169</v>
      </c>
      <c r="G127" s="0" t="n">
        <v>0.00240138892581212</v>
      </c>
    </row>
    <row r="128" customFormat="false" ht="12.75" hidden="false" customHeight="false" outlineLevel="0" collapsed="false">
      <c r="A128" s="1" t="s">
        <v>154</v>
      </c>
      <c r="B128" s="0" t="n">
        <v>0.00345488038828426</v>
      </c>
      <c r="C128" s="0" t="n">
        <v>0.00170085100950154</v>
      </c>
      <c r="D128" s="0" t="n">
        <v>0.00226116865566653</v>
      </c>
      <c r="E128" s="0" t="n">
        <v>0.00375177521903568</v>
      </c>
      <c r="F128" s="0" t="n">
        <v>0.00492722829034675</v>
      </c>
      <c r="G128" s="0" t="n">
        <v>0.00487650763857734</v>
      </c>
    </row>
    <row r="129" customFormat="false" ht="12.75" hidden="false" customHeight="false" outlineLevel="0" collapsed="false">
      <c r="A129" s="1" t="s">
        <v>156</v>
      </c>
      <c r="B129" s="0" t="n">
        <v>0.108541144729439</v>
      </c>
      <c r="C129" s="0" t="n">
        <v>0.123305929700648</v>
      </c>
      <c r="D129" s="0" t="n">
        <v>0.109562908431983</v>
      </c>
      <c r="E129" s="0" t="n">
        <v>0.0850402550171893</v>
      </c>
      <c r="F129" s="0" t="n">
        <v>0.0644552014197597</v>
      </c>
      <c r="G129" s="0" t="n">
        <v>0.0573770173581238</v>
      </c>
    </row>
    <row r="130" customFormat="false" ht="12.75" hidden="false" customHeight="false" outlineLevel="0" collapsed="false">
      <c r="A130" s="1" t="s">
        <v>157</v>
      </c>
      <c r="B130" s="0" t="n">
        <v>0.00981591744645504</v>
      </c>
      <c r="C130" s="0" t="n">
        <v>0.0102927301230889</v>
      </c>
      <c r="D130" s="0" t="n">
        <v>0.00997162743887234</v>
      </c>
      <c r="E130" s="0" t="n">
        <v>0.00939730596737217</v>
      </c>
      <c r="F130" s="0" t="n">
        <v>0.00903381761788619</v>
      </c>
      <c r="G130" s="0" t="n">
        <v>0.00923514452176305</v>
      </c>
    </row>
    <row r="131" customFormat="false" ht="12.75" hidden="false" customHeight="false" outlineLevel="0" collapsed="false">
      <c r="A131" s="1" t="s">
        <v>158</v>
      </c>
      <c r="B131" s="0" t="n">
        <v>0.00117791009357461</v>
      </c>
      <c r="C131" s="0" t="n">
        <v>0.00123512761477066</v>
      </c>
      <c r="D131" s="0" t="n">
        <v>0.00119659529266468</v>
      </c>
      <c r="E131" s="0" t="n">
        <v>0.00112767671608466</v>
      </c>
      <c r="F131" s="0" t="n">
        <v>0.00108405811414634</v>
      </c>
      <c r="G131" s="0" t="n">
        <v>0.00110821734261157</v>
      </c>
    </row>
    <row r="132" customFormat="false" ht="12.75" hidden="false" customHeight="false" outlineLevel="0" collapsed="false">
      <c r="A132" s="1" t="s">
        <v>159</v>
      </c>
      <c r="B132" s="0" t="n">
        <v>0.0604100675991802</v>
      </c>
      <c r="C132" s="0" t="n">
        <v>0.0691597865442232</v>
      </c>
      <c r="D132" s="0" t="n">
        <v>0.0621109933674495</v>
      </c>
      <c r="E132" s="0" t="n">
        <v>0.0488557547861065</v>
      </c>
      <c r="F132" s="0" t="n">
        <v>0.0374528916604271</v>
      </c>
      <c r="G132" s="0" t="n">
        <v>0.0331149726091286</v>
      </c>
    </row>
    <row r="133" customFormat="false" ht="12.75" hidden="false" customHeight="false" outlineLevel="0" collapsed="false">
      <c r="A133" s="1" t="s">
        <v>160</v>
      </c>
      <c r="B133" s="0" t="n">
        <v>0.0135714064251867</v>
      </c>
      <c r="C133" s="0" t="n">
        <v>0.015164085740036</v>
      </c>
      <c r="D133" s="0" t="n">
        <v>0.0134900179605215</v>
      </c>
      <c r="E133" s="0" t="n">
        <v>0.0106328721070694</v>
      </c>
      <c r="F133" s="0" t="n">
        <v>0.00830583367471552</v>
      </c>
      <c r="G133" s="0" t="n">
        <v>0.00763614241509953</v>
      </c>
    </row>
    <row r="134" customFormat="false" ht="12.75" hidden="false" customHeight="false" outlineLevel="0" collapsed="false">
      <c r="A134" s="1" t="s">
        <v>161</v>
      </c>
      <c r="B134" s="0" t="n">
        <v>0.130143405501519</v>
      </c>
      <c r="C134" s="0" t="n">
        <v>0.146862126012346</v>
      </c>
      <c r="D134" s="0" t="n">
        <v>0.125748038892298</v>
      </c>
      <c r="E134" s="0" t="n">
        <v>0.0911451565967133</v>
      </c>
      <c r="F134" s="0" t="n">
        <v>0.0627715387323812</v>
      </c>
      <c r="G134" s="0" t="n">
        <v>0.0533180989388017</v>
      </c>
    </row>
    <row r="135" customFormat="false" ht="12.75" hidden="false" customHeight="false" outlineLevel="0" collapsed="false">
      <c r="A135" s="1" t="s">
        <v>162</v>
      </c>
      <c r="B135" s="0" t="n">
        <v>5.82914482204869E-008</v>
      </c>
      <c r="C135" s="0" t="n">
        <v>6.11229819617277E-008</v>
      </c>
      <c r="D135" s="0" t="n">
        <v>5.92161260216111E-008</v>
      </c>
      <c r="E135" s="0" t="n">
        <v>5.58055400523947E-008</v>
      </c>
      <c r="F135" s="0" t="n">
        <v>5.36469784692933E-008</v>
      </c>
      <c r="G135" s="0" t="n">
        <v>5.48425505446236E-008</v>
      </c>
    </row>
    <row r="136" customFormat="false" ht="12.75" hidden="false" customHeight="false" outlineLevel="0" collapsed="false">
      <c r="A136" s="1" t="s">
        <v>163</v>
      </c>
      <c r="B136" s="0" t="n">
        <v>0.00117791009357461</v>
      </c>
      <c r="C136" s="0" t="n">
        <v>0.00123512761477066</v>
      </c>
      <c r="D136" s="0" t="n">
        <v>0.00119659529266468</v>
      </c>
      <c r="E136" s="0" t="n">
        <v>0.00112767671608466</v>
      </c>
      <c r="F136" s="0" t="n">
        <v>0.00108405811414634</v>
      </c>
      <c r="G136" s="0" t="n">
        <v>0.00110821734261157</v>
      </c>
    </row>
    <row r="137" customFormat="false" ht="12.75" hidden="false" customHeight="false" outlineLevel="0" collapsed="false">
      <c r="A137" s="1" t="s">
        <v>164</v>
      </c>
      <c r="B137" s="0" t="n">
        <v>4.9230601346836E-008</v>
      </c>
      <c r="C137" s="0" t="n">
        <v>5.16220003096457E-008</v>
      </c>
      <c r="D137" s="0" t="n">
        <v>5.00115468472674E-008</v>
      </c>
      <c r="E137" s="0" t="n">
        <v>4.71311037748204E-008</v>
      </c>
      <c r="F137" s="0" t="n">
        <v>4.53080698989369E-008</v>
      </c>
      <c r="G137" s="0" t="n">
        <v>4.63178017553039E-008</v>
      </c>
    </row>
    <row r="138" customFormat="false" ht="12.75" hidden="false" customHeight="false" outlineLevel="0" collapsed="false">
      <c r="A138" s="1" t="s">
        <v>165</v>
      </c>
      <c r="B138" s="0" t="n">
        <v>0.007720105883442</v>
      </c>
      <c r="C138" s="0" t="n">
        <v>0.00403313201239442</v>
      </c>
      <c r="D138" s="0" t="n">
        <v>0.0050586296598177</v>
      </c>
      <c r="E138" s="0" t="n">
        <v>0.00792755664796313</v>
      </c>
      <c r="F138" s="0" t="n">
        <v>0.0100407652886102</v>
      </c>
      <c r="G138" s="0" t="n">
        <v>0.00943490312092845</v>
      </c>
    </row>
    <row r="139" customFormat="false" ht="12.75" hidden="false" customHeight="false" outlineLevel="0" collapsed="false">
      <c r="A139" s="1" t="s">
        <v>166</v>
      </c>
      <c r="B139" s="0" t="n">
        <v>0.00432988483958493</v>
      </c>
      <c r="C139" s="0" t="n">
        <v>0.00234290460711057</v>
      </c>
      <c r="D139" s="0" t="n">
        <v>0.00298508113022995</v>
      </c>
      <c r="E139" s="0" t="n">
        <v>0.00467835224969164</v>
      </c>
      <c r="F139" s="0" t="n">
        <v>0.0060040026188293</v>
      </c>
      <c r="G139" s="0" t="n">
        <v>0.00592176668432708</v>
      </c>
    </row>
    <row r="140" customFormat="false" ht="12.75" hidden="false" customHeight="false" outlineLevel="0" collapsed="false">
      <c r="A140" s="1" t="s">
        <v>167</v>
      </c>
      <c r="B140" s="0" t="n">
        <v>0.00103585458612831</v>
      </c>
      <c r="C140" s="0" t="n">
        <v>0.000918658048490667</v>
      </c>
      <c r="D140" s="0" t="n">
        <v>0.00116114677462642</v>
      </c>
      <c r="E140" s="0" t="n">
        <v>0.00158158790893195</v>
      </c>
      <c r="F140" s="0" t="n">
        <v>0.00204185097987164</v>
      </c>
      <c r="G140" s="0" t="n">
        <v>0.00250093002675972</v>
      </c>
    </row>
    <row r="141" customFormat="false" ht="12.75" hidden="false" customHeight="false" outlineLevel="0" collapsed="false">
      <c r="A141" s="1" t="s">
        <v>168</v>
      </c>
      <c r="B141" s="0" t="n">
        <v>0.00182868995058787</v>
      </c>
      <c r="C141" s="0" t="n">
        <v>0.00146040828730439</v>
      </c>
      <c r="D141" s="0" t="n">
        <v>0.00154570966038285</v>
      </c>
      <c r="E141" s="0" t="n">
        <v>0.00193675529059465</v>
      </c>
      <c r="F141" s="0" t="n">
        <v>0.00248948379146844</v>
      </c>
      <c r="G141" s="0" t="n">
        <v>0.00317568816635644</v>
      </c>
    </row>
    <row r="142" customFormat="false" ht="12.75" hidden="false" customHeight="false" outlineLevel="0" collapsed="false">
      <c r="A142" s="1" t="s">
        <v>169</v>
      </c>
      <c r="B142" s="0" t="n">
        <v>0.00458719317098376</v>
      </c>
      <c r="C142" s="0" t="n">
        <v>0.00317439685785695</v>
      </c>
      <c r="D142" s="0" t="n">
        <v>0.00380185511373839</v>
      </c>
      <c r="E142" s="0" t="n">
        <v>0.00519545482029628</v>
      </c>
      <c r="F142" s="0" t="n">
        <v>0.00623501771649954</v>
      </c>
      <c r="G142" s="0" t="n">
        <v>0.00609708388043017</v>
      </c>
    </row>
    <row r="143" customFormat="false" ht="12.75" hidden="false" customHeight="false" outlineLevel="0" collapsed="false">
      <c r="A143" s="1" t="s">
        <v>170</v>
      </c>
      <c r="B143" s="0" t="n">
        <v>0.00481175350134962</v>
      </c>
      <c r="C143" s="0" t="n">
        <v>0.00227492700593772</v>
      </c>
      <c r="D143" s="0" t="n">
        <v>0.00311038633064668</v>
      </c>
      <c r="E143" s="0" t="n">
        <v>0.00527061784146621</v>
      </c>
      <c r="F143" s="0" t="n">
        <v>0.0069181786220994</v>
      </c>
      <c r="G143" s="0" t="n">
        <v>0.00669288610269579</v>
      </c>
    </row>
    <row r="144" customFormat="false" ht="12.75" hidden="false" customHeight="false" outlineLevel="0" collapsed="false">
      <c r="A144" s="1" t="s">
        <v>171</v>
      </c>
      <c r="B144" s="0" t="n">
        <v>0.00103585458612831</v>
      </c>
      <c r="C144" s="0" t="n">
        <v>0.000918658048490667</v>
      </c>
      <c r="D144" s="0" t="n">
        <v>0.00116114677462642</v>
      </c>
      <c r="E144" s="0" t="n">
        <v>0.00158158790893195</v>
      </c>
      <c r="F144" s="0" t="n">
        <v>0.00204185097987164</v>
      </c>
      <c r="G144" s="0" t="n">
        <v>0.00250093002675972</v>
      </c>
    </row>
    <row r="145" customFormat="false" ht="12.75" hidden="false" customHeight="false" outlineLevel="0" collapsed="false">
      <c r="A145" s="1" t="s">
        <v>172</v>
      </c>
      <c r="B145" s="0" t="n">
        <v>0.00432988483958493</v>
      </c>
      <c r="C145" s="0" t="n">
        <v>0.00234290460711057</v>
      </c>
      <c r="D145" s="0" t="n">
        <v>0.00298508113022995</v>
      </c>
      <c r="E145" s="0" t="n">
        <v>0.00467835224969164</v>
      </c>
      <c r="F145" s="0" t="n">
        <v>0.0060040026188293</v>
      </c>
      <c r="G145" s="0" t="n">
        <v>0.00592176668432708</v>
      </c>
    </row>
    <row r="146" customFormat="false" ht="12.75" hidden="false" customHeight="false" outlineLevel="0" collapsed="false">
      <c r="A146" s="1" t="s">
        <v>173</v>
      </c>
      <c r="B146" s="0" t="n">
        <v>0.00454692615458447</v>
      </c>
      <c r="C146" s="0" t="n">
        <v>0.00194757582324104</v>
      </c>
      <c r="D146" s="0" t="n">
        <v>0.00284779505449002</v>
      </c>
      <c r="E146" s="0" t="n">
        <v>0.00505581691435587</v>
      </c>
      <c r="F146" s="0" t="n">
        <v>0.0066140562450046</v>
      </c>
      <c r="G146" s="0" t="n">
        <v>0.00603677994076559</v>
      </c>
    </row>
    <row r="147" customFormat="false" ht="12.75" hidden="false" customHeight="false" outlineLevel="0" collapsed="false">
      <c r="A147" s="1" t="s">
        <v>477</v>
      </c>
      <c r="B147" s="0" t="n">
        <v>1.04703119428854E-006</v>
      </c>
      <c r="C147" s="0" t="n">
        <v>1.09789121312948E-006</v>
      </c>
      <c r="D147" s="0" t="n">
        <v>1.06364026014638E-006</v>
      </c>
      <c r="E147" s="0" t="n">
        <v>1.00237930318636E-006</v>
      </c>
      <c r="F147" s="0" t="n">
        <v>9.63607212574526E-007</v>
      </c>
      <c r="G147" s="0" t="n">
        <v>9.85082082321392E-0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72"/>
    <col collapsed="false" customWidth="true" hidden="false" outlineLevel="0" max="7" min="2" style="0" width="7.72"/>
  </cols>
  <sheetData>
    <row r="1" customFormat="false" ht="12.75" hidden="false" customHeight="false" outlineLevel="0" collapsed="false">
      <c r="A1" s="0" t="s">
        <v>0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</row>
    <row r="2" customFormat="false" ht="12.75" hidden="false" customHeight="false" outlineLevel="0" collapsed="false">
      <c r="A2" s="1" t="s">
        <v>1</v>
      </c>
      <c r="B2" s="2" t="n">
        <v>0</v>
      </c>
      <c r="C2" s="2" t="n">
        <f aca="false">($G$2-$B$2)/6+B2</f>
        <v>0.5</v>
      </c>
      <c r="D2" s="2" t="n">
        <f aca="false">($G$2-$B$2)/6+C2</f>
        <v>1</v>
      </c>
      <c r="E2" s="2" t="n">
        <f aca="false">($G$2-$B$2)/6+D2</f>
        <v>1.5</v>
      </c>
      <c r="F2" s="2" t="n">
        <f aca="false">($G$2-$B$2)/6+E2</f>
        <v>2</v>
      </c>
      <c r="G2" s="2" t="n">
        <v>3</v>
      </c>
    </row>
    <row r="3" customFormat="false" ht="12.75" hidden="false" customHeight="false" outlineLevel="0" collapsed="false">
      <c r="A3" s="1" t="s">
        <v>5</v>
      </c>
      <c r="B3" s="0" t="n">
        <v>0.408308753387213</v>
      </c>
      <c r="C3" s="0" t="n">
        <v>0.223280366710518</v>
      </c>
      <c r="D3" s="0" t="n">
        <v>0.142996805861702</v>
      </c>
      <c r="E3" s="0" t="n">
        <v>0.129072451658489</v>
      </c>
      <c r="F3" s="0" t="n">
        <v>0.121798748057038</v>
      </c>
      <c r="G3" s="0" t="n">
        <v>0.0642808034857384</v>
      </c>
    </row>
    <row r="4" customFormat="false" ht="12.75" hidden="false" customHeight="false" outlineLevel="0" collapsed="false">
      <c r="A4" s="1" t="s">
        <v>8</v>
      </c>
      <c r="B4" s="0" t="n">
        <v>0.240144632620983</v>
      </c>
      <c r="C4" s="0" t="n">
        <v>0.131318452712181</v>
      </c>
      <c r="D4" s="0" t="n">
        <v>0.0840992534541334</v>
      </c>
      <c r="E4" s="0" t="n">
        <v>0.0759102789091447</v>
      </c>
      <c r="F4" s="0" t="n">
        <v>0.0716334513803142</v>
      </c>
      <c r="G4" s="0" t="n">
        <v>0.0378056515076356</v>
      </c>
    </row>
    <row r="5" customFormat="false" ht="12.75" hidden="false" customHeight="false" outlineLevel="0" collapsed="false">
      <c r="A5" s="1" t="s">
        <v>9</v>
      </c>
      <c r="B5" s="0" t="n">
        <v>0.149908829751541</v>
      </c>
      <c r="C5" s="0" t="n">
        <v>0.076847990136363</v>
      </c>
      <c r="D5" s="0" t="n">
        <v>0.0503191998922169</v>
      </c>
      <c r="E5" s="0" t="n">
        <v>0.0512705155248443</v>
      </c>
      <c r="F5" s="0" t="n">
        <v>0.0524971361124462</v>
      </c>
      <c r="G5" s="0" t="n">
        <v>0.0288903791633936</v>
      </c>
    </row>
    <row r="6" customFormat="false" ht="12.75" hidden="false" customHeight="false" outlineLevel="0" collapsed="false">
      <c r="A6" s="1" t="s">
        <v>10</v>
      </c>
      <c r="B6" s="0" t="n">
        <v>0.358342269529155</v>
      </c>
      <c r="C6" s="0" t="n">
        <v>0.195956894627136</v>
      </c>
      <c r="D6" s="0" t="n">
        <v>0.125496976630563</v>
      </c>
      <c r="E6" s="0" t="n">
        <v>0.113275662477961</v>
      </c>
      <c r="F6" s="0" t="n">
        <v>0.106892450258798</v>
      </c>
      <c r="G6" s="0" t="n">
        <v>0.056415977919094</v>
      </c>
    </row>
    <row r="7" customFormat="false" ht="12.75" hidden="false" customHeight="false" outlineLevel="0" collapsed="false">
      <c r="A7" s="1" t="s">
        <v>23</v>
      </c>
      <c r="B7" s="0" t="n">
        <v>0.0217046686424485</v>
      </c>
      <c r="C7" s="0" t="n">
        <v>0.0118693091980892</v>
      </c>
      <c r="D7" s="0" t="n">
        <v>0.007601482092076</v>
      </c>
      <c r="E7" s="0" t="n">
        <v>0.00686100085164056</v>
      </c>
      <c r="F7" s="0" t="n">
        <v>0.0064742194742756</v>
      </c>
      <c r="G7" s="0" t="n">
        <v>0.00341700289959096</v>
      </c>
    </row>
    <row r="8" customFormat="false" ht="12.75" hidden="false" customHeight="false" outlineLevel="0" collapsed="false">
      <c r="A8" s="1" t="s">
        <v>58</v>
      </c>
      <c r="B8" s="0" t="n">
        <v>0.174180883809065</v>
      </c>
      <c r="C8" s="0" t="n">
        <v>0.0892906100036057</v>
      </c>
      <c r="D8" s="0" t="n">
        <v>0.0584664875002051</v>
      </c>
      <c r="E8" s="0" t="n">
        <v>0.0595718326084884</v>
      </c>
      <c r="F8" s="0" t="n">
        <v>0.060997057915068</v>
      </c>
      <c r="G8" s="0" t="n">
        <v>0.0335680813726143</v>
      </c>
    </row>
    <row r="9" customFormat="false" ht="12.75" hidden="false" customHeight="false" outlineLevel="0" collapsed="false">
      <c r="A9" s="1" t="s">
        <v>59</v>
      </c>
      <c r="B9" s="0" t="n">
        <v>0.401933066334921</v>
      </c>
      <c r="C9" s="0" t="n">
        <v>0.219786086206715</v>
      </c>
      <c r="D9" s="0" t="n">
        <v>0.140755652458675</v>
      </c>
      <c r="E9" s="0" t="n">
        <v>0.127052364681714</v>
      </c>
      <c r="F9" s="0" t="n">
        <v>0.119895997675837</v>
      </c>
      <c r="G9" s="0" t="n">
        <v>0.0632767464134645</v>
      </c>
    </row>
    <row r="10" customFormat="false" ht="12.75" hidden="false" customHeight="false" outlineLevel="0" collapsed="false">
      <c r="A10" s="1" t="s">
        <v>60</v>
      </c>
      <c r="B10" s="0" t="n">
        <v>0.411493261497429</v>
      </c>
      <c r="C10" s="0" t="n">
        <v>0.215304752044663</v>
      </c>
      <c r="D10" s="0" t="n">
        <v>0.13454247927188</v>
      </c>
      <c r="E10" s="0" t="n">
        <v>0.125788698563308</v>
      </c>
      <c r="F10" s="0" t="n">
        <v>0.123155536263369</v>
      </c>
      <c r="G10" s="0" t="n">
        <v>0.0645899779461819</v>
      </c>
    </row>
    <row r="11" customFormat="false" ht="12.75" hidden="false" customHeight="false" outlineLevel="0" collapsed="false">
      <c r="A11" s="1" t="s">
        <v>62</v>
      </c>
      <c r="B11" s="0" t="n">
        <v>0.0395475743948144</v>
      </c>
      <c r="C11" s="0" t="n">
        <v>0.0216257260340836</v>
      </c>
      <c r="D11" s="0" t="n">
        <v>0.0138495918775952</v>
      </c>
      <c r="E11" s="0" t="n">
        <v>0.0125011179987432</v>
      </c>
      <c r="F11" s="0" t="n">
        <v>0.0117969062589008</v>
      </c>
      <c r="G11" s="0" t="n">
        <v>0.00622611763334602</v>
      </c>
    </row>
    <row r="12" customFormat="false" ht="12.75" hidden="false" customHeight="false" outlineLevel="0" collapsed="false">
      <c r="A12" s="1" t="s">
        <v>63</v>
      </c>
      <c r="B12" s="0" t="n">
        <v>0.170408093325732</v>
      </c>
      <c r="C12" s="0" t="n">
        <v>0.09318087797657</v>
      </c>
      <c r="D12" s="0" t="n">
        <v>0.0596738863683284</v>
      </c>
      <c r="E12" s="0" t="n">
        <v>0.0538648241404624</v>
      </c>
      <c r="F12" s="0" t="n">
        <v>0.0508316448756902</v>
      </c>
      <c r="G12" s="0" t="n">
        <v>0.0268270276387608</v>
      </c>
    </row>
    <row r="13" customFormat="false" ht="12.75" hidden="false" customHeight="false" outlineLevel="0" collapsed="false">
      <c r="A13" s="1" t="s">
        <v>64</v>
      </c>
      <c r="B13" s="0" t="n">
        <v>0.297373247300499</v>
      </c>
      <c r="C13" s="0" t="n">
        <v>0.162615746367548</v>
      </c>
      <c r="D13" s="0" t="n">
        <v>0.104143139326363</v>
      </c>
      <c r="E13" s="0" t="n">
        <v>0.0940006748280061</v>
      </c>
      <c r="F13" s="0" t="n">
        <v>0.0887037801840698</v>
      </c>
      <c r="G13" s="0" t="n">
        <v>0.0468168279523447</v>
      </c>
    </row>
    <row r="14" customFormat="false" ht="12.75" hidden="false" customHeight="false" outlineLevel="0" collapsed="false">
      <c r="A14" s="1" t="s">
        <v>67</v>
      </c>
      <c r="B14" s="0" t="n">
        <v>0.149774919631191</v>
      </c>
      <c r="C14" s="0" t="n">
        <v>0.0622591270193944</v>
      </c>
      <c r="D14" s="0" t="n">
        <v>0.0198512153395791</v>
      </c>
      <c r="E14" s="0" t="n">
        <v>0.0103755804497169</v>
      </c>
      <c r="F14" s="0" t="n">
        <v>0.0109426909236377</v>
      </c>
      <c r="G14" s="0" t="n">
        <v>0</v>
      </c>
    </row>
    <row r="15" customFormat="false" ht="12.75" hidden="false" customHeight="false" outlineLevel="0" collapsed="false">
      <c r="A15" s="1" t="s">
        <v>69</v>
      </c>
      <c r="B15" s="0" t="n">
        <v>0.0558093056318572</v>
      </c>
      <c r="C15" s="0" t="n">
        <v>0.0305185869774568</v>
      </c>
      <c r="D15" s="0" t="n">
        <v>0.0195449488675116</v>
      </c>
      <c r="E15" s="0" t="n">
        <v>0.0176417212316146</v>
      </c>
      <c r="F15" s="0" t="n">
        <v>0.0166476832657009</v>
      </c>
      <c r="G15" s="0" t="n">
        <v>0.00878619824072725</v>
      </c>
    </row>
    <row r="16" customFormat="false" ht="12.75" hidden="false" customHeight="false" outlineLevel="0" collapsed="false">
      <c r="A16" s="1" t="s">
        <v>105</v>
      </c>
      <c r="B16" s="0" t="n">
        <v>0.151235280236399</v>
      </c>
      <c r="C16" s="0" t="n">
        <v>0.0826991954422004</v>
      </c>
      <c r="D16" s="0" t="n">
        <v>0.05296209926981</v>
      </c>
      <c r="E16" s="0" t="n">
        <v>0.0478054543172601</v>
      </c>
      <c r="F16" s="0" t="n">
        <v>0.0451125149262344</v>
      </c>
      <c r="G16" s="0" t="n">
        <v>0.0238088680468059</v>
      </c>
    </row>
    <row r="17" customFormat="false" ht="12.75" hidden="false" customHeight="false" outlineLevel="0" collapsed="false">
      <c r="A17" s="1" t="s">
        <v>106</v>
      </c>
      <c r="B17" s="0" t="n">
        <v>0.167501831720677</v>
      </c>
      <c r="C17" s="0" t="n">
        <v>0.0915962702369514</v>
      </c>
      <c r="D17" s="0" t="n">
        <v>0.0586604532851708</v>
      </c>
      <c r="E17" s="0" t="n">
        <v>0.0529478479998515</v>
      </c>
      <c r="F17" s="0" t="n">
        <v>0.049964383380176</v>
      </c>
      <c r="G17" s="0" t="n">
        <v>0.0263701743629264</v>
      </c>
    </row>
    <row r="18" customFormat="false" ht="12.75" hidden="false" customHeight="false" outlineLevel="0" collapsed="false">
      <c r="A18" s="1" t="s">
        <v>107</v>
      </c>
      <c r="B18" s="0" t="n">
        <v>0.212700005119199</v>
      </c>
      <c r="C18" s="0" t="n">
        <v>0.116306525398495</v>
      </c>
      <c r="D18" s="0" t="n">
        <v>0.0744837624808348</v>
      </c>
      <c r="E18" s="0" t="n">
        <v>0.0672330060847362</v>
      </c>
      <c r="F18" s="0" t="n">
        <v>0.0634470517855701</v>
      </c>
      <c r="G18" s="0" t="n">
        <v>0.0334849642189383</v>
      </c>
    </row>
    <row r="19" customFormat="false" ht="12.75" hidden="false" customHeight="false" outlineLevel="0" collapsed="false">
      <c r="A19" s="1" t="s">
        <v>156</v>
      </c>
      <c r="B19" s="0" t="n">
        <v>0.209728495820896</v>
      </c>
      <c r="C19" s="0" t="n">
        <v>0.114684733842393</v>
      </c>
      <c r="D19" s="0" t="n">
        <v>0.07344623155007</v>
      </c>
      <c r="E19" s="0" t="n">
        <v>0.0662951528792128</v>
      </c>
      <c r="F19" s="0" t="n">
        <v>0.0625606663048093</v>
      </c>
      <c r="G19" s="0" t="n">
        <v>0.0330174155251939</v>
      </c>
    </row>
    <row r="20" customFormat="false" ht="12.75" hidden="false" customHeight="false" outlineLevel="0" collapsed="false">
      <c r="A20" s="1" t="s">
        <v>157</v>
      </c>
      <c r="B20" s="0" t="n">
        <v>0.0344046736307617</v>
      </c>
      <c r="C20" s="0" t="n">
        <v>0.0176369198818662</v>
      </c>
      <c r="D20" s="0" t="n">
        <v>0.0115484568035364</v>
      </c>
      <c r="E20" s="0" t="n">
        <v>0.0117667874979463</v>
      </c>
      <c r="F20" s="0" t="n">
        <v>0.0120483018057</v>
      </c>
      <c r="G20" s="0" t="n">
        <v>0.00663045709158599</v>
      </c>
    </row>
    <row r="21" customFormat="false" ht="12.75" hidden="false" customHeight="false" outlineLevel="0" collapsed="false">
      <c r="A21" s="1" t="s">
        <v>159</v>
      </c>
      <c r="B21" s="0" t="n">
        <v>0.0774066525641533</v>
      </c>
      <c r="C21" s="0" t="n">
        <v>0.0423283693375383</v>
      </c>
      <c r="D21" s="0" t="n">
        <v>0.0271081314524233</v>
      </c>
      <c r="E21" s="0" t="n">
        <v>0.0244686423726104</v>
      </c>
      <c r="F21" s="0" t="n">
        <v>0.0230901265177548</v>
      </c>
      <c r="G21" s="0" t="n">
        <v>0.0121862702192952</v>
      </c>
    </row>
    <row r="22" customFormat="false" ht="12.75" hidden="false" customHeight="false" outlineLevel="0" collapsed="false">
      <c r="A22" s="1" t="s">
        <v>161</v>
      </c>
      <c r="B22" s="0" t="n">
        <v>0.239446844352034</v>
      </c>
      <c r="C22" s="0" t="n">
        <v>0.130939393341797</v>
      </c>
      <c r="D22" s="0" t="n">
        <v>0.0838563717758513</v>
      </c>
      <c r="E22" s="0" t="n">
        <v>0.0756888951624192</v>
      </c>
      <c r="F22" s="0" t="n">
        <v>0.0714233555436274</v>
      </c>
      <c r="G22" s="0" t="n">
        <v>0.0376958580663661</v>
      </c>
    </row>
    <row r="23" customFormat="false" ht="12.75" hidden="false" customHeight="false" outlineLevel="0" collapsed="false">
      <c r="A23" s="1" t="s">
        <v>56</v>
      </c>
      <c r="B23" s="0" t="n">
        <v>0.0407311827021882</v>
      </c>
      <c r="C23" s="0" t="n">
        <v>0.0492201909687024</v>
      </c>
      <c r="D23" s="0" t="n">
        <v>0.0519938136539003</v>
      </c>
      <c r="E23" s="0" t="n">
        <v>0.0497072205649909</v>
      </c>
      <c r="F23" s="0" t="n">
        <v>0.0442180698617798</v>
      </c>
      <c r="G23" s="0" t="n">
        <v>0.0370153001171744</v>
      </c>
    </row>
    <row r="24" customFormat="false" ht="12.75" hidden="false" customHeight="false" outlineLevel="0" collapsed="false">
      <c r="A24" s="1" t="s">
        <v>174</v>
      </c>
      <c r="B24" s="0" t="n">
        <v>0.0407311827021882</v>
      </c>
      <c r="C24" s="0" t="n">
        <v>0.0492201909687024</v>
      </c>
      <c r="D24" s="0" t="n">
        <v>0.0519938136539003</v>
      </c>
      <c r="E24" s="0" t="n">
        <v>0.0497072205649909</v>
      </c>
      <c r="F24" s="0" t="n">
        <v>0.0442180698617798</v>
      </c>
      <c r="G24" s="0" t="n">
        <v>0.0370153001171744</v>
      </c>
    </row>
    <row r="25" customFormat="false" ht="12.75" hidden="false" customHeight="false" outlineLevel="0" collapsed="false">
      <c r="A25" s="1" t="s">
        <v>478</v>
      </c>
      <c r="B25" s="0" t="n">
        <v>0.298690782268614</v>
      </c>
      <c r="C25" s="0" t="n">
        <v>0.360944995079451</v>
      </c>
      <c r="D25" s="0" t="n">
        <v>0.381286191770081</v>
      </c>
      <c r="E25" s="0" t="n">
        <v>0.364518658161106</v>
      </c>
      <c r="F25" s="0" t="n">
        <v>0.324265149435439</v>
      </c>
      <c r="G25" s="0" t="n">
        <v>0.271444575124844</v>
      </c>
    </row>
    <row r="26" customFormat="false" ht="12.75" hidden="false" customHeight="false" outlineLevel="0" collapsed="false">
      <c r="A26" s="1" t="s">
        <v>175</v>
      </c>
      <c r="B26" s="0" t="n">
        <v>0.107036275899205</v>
      </c>
      <c r="C26" s="0" t="n">
        <v>0.12933699588876</v>
      </c>
      <c r="D26" s="0" t="n">
        <v>0.13662174742094</v>
      </c>
      <c r="E26" s="0" t="n">
        <v>0.130612817017884</v>
      </c>
      <c r="F26" s="0" t="n">
        <v>0.116191366819058</v>
      </c>
      <c r="G26" s="0" t="n">
        <v>0.0972696212599067</v>
      </c>
    </row>
    <row r="27" customFormat="false" ht="12.75" hidden="false" customHeight="false" outlineLevel="0" collapsed="false">
      <c r="A27" s="1" t="s">
        <v>176</v>
      </c>
      <c r="B27" s="0" t="n">
        <v>0.00246317594268167</v>
      </c>
      <c r="C27" s="0" t="n">
        <v>0.00322996831362039</v>
      </c>
      <c r="D27" s="0" t="n">
        <v>0.00384038112859088</v>
      </c>
      <c r="E27" s="0" t="n">
        <v>0.004287631889762</v>
      </c>
      <c r="F27" s="0" t="n">
        <v>0.0046610789939036</v>
      </c>
      <c r="G27" s="0" t="n">
        <v>0.00509223098399377</v>
      </c>
    </row>
    <row r="28" customFormat="false" ht="12.75" hidden="false" customHeight="false" outlineLevel="0" collapsed="false">
      <c r="A28" s="1" t="s">
        <v>177</v>
      </c>
      <c r="B28" s="0" t="n">
        <v>0.00288687309498193</v>
      </c>
      <c r="C28" s="0" t="n">
        <v>0.00543441860047543</v>
      </c>
      <c r="D28" s="0" t="n">
        <v>0.0063276600526725</v>
      </c>
      <c r="E28" s="0" t="n">
        <v>0.00632773618678826</v>
      </c>
      <c r="F28" s="0" t="n">
        <v>0.00646739357137763</v>
      </c>
      <c r="G28" s="0" t="n">
        <v>0.00770178117926306</v>
      </c>
    </row>
    <row r="29" customFormat="false" ht="12.75" hidden="false" customHeight="false" outlineLevel="0" collapsed="false">
      <c r="A29" s="1" t="s">
        <v>178</v>
      </c>
      <c r="B29" s="0" t="n">
        <v>0.000567345433926658</v>
      </c>
      <c r="C29" s="0" t="n">
        <v>0.00141837592298938</v>
      </c>
      <c r="D29" s="0" t="n">
        <v>0.0016999177671418</v>
      </c>
      <c r="E29" s="0" t="n">
        <v>0.00165642030065228</v>
      </c>
      <c r="F29" s="0" t="n">
        <v>0.00162560378962709</v>
      </c>
      <c r="G29" s="0" t="n">
        <v>0.00191535105128147</v>
      </c>
    </row>
    <row r="30" customFormat="false" ht="12.75" hidden="false" customHeight="false" outlineLevel="0" collapsed="false">
      <c r="A30" s="1" t="s">
        <v>179</v>
      </c>
      <c r="B30" s="0" t="n">
        <v>0.00246317594268167</v>
      </c>
      <c r="C30" s="0" t="n">
        <v>0.00322996831362039</v>
      </c>
      <c r="D30" s="0" t="n">
        <v>0.00384038112859088</v>
      </c>
      <c r="E30" s="0" t="n">
        <v>0.004287631889762</v>
      </c>
      <c r="F30" s="0" t="n">
        <v>0.0046610789939036</v>
      </c>
      <c r="G30" s="0" t="n">
        <v>0.00509223098399377</v>
      </c>
    </row>
    <row r="31" customFormat="false" ht="12.75" hidden="false" customHeight="false" outlineLevel="0" collapsed="false">
      <c r="A31" s="1" t="s">
        <v>180</v>
      </c>
      <c r="B31" s="0" t="n">
        <v>0.00224530200377768</v>
      </c>
      <c r="C31" s="0" t="n">
        <v>0.0029389696679615</v>
      </c>
      <c r="D31" s="0" t="n">
        <v>0.0034899675841044</v>
      </c>
      <c r="E31" s="0" t="n">
        <v>0.0038927554386415</v>
      </c>
      <c r="F31" s="0" t="n">
        <v>0.00422875036630568</v>
      </c>
      <c r="G31" s="0" t="n">
        <v>0.00461725884963956</v>
      </c>
    </row>
    <row r="32" customFormat="false" ht="12.75" hidden="false" customHeight="false" outlineLevel="0" collapsed="false">
      <c r="A32" s="1" t="s">
        <v>181</v>
      </c>
      <c r="B32" s="0" t="n">
        <v>0.00270214035479776</v>
      </c>
      <c r="C32" s="0" t="n">
        <v>0.00510080472403691</v>
      </c>
      <c r="D32" s="0" t="n">
        <v>0.00594117029946121</v>
      </c>
      <c r="E32" s="0" t="n">
        <v>0.00593949366782793</v>
      </c>
      <c r="F32" s="0" t="n">
        <v>0.0060678688960608</v>
      </c>
      <c r="G32" s="0" t="n">
        <v>0.00722517052335374</v>
      </c>
    </row>
    <row r="33" customFormat="false" ht="12.75" hidden="false" customHeight="false" outlineLevel="0" collapsed="false">
      <c r="A33" s="1" t="s">
        <v>182</v>
      </c>
      <c r="B33" s="0" t="n">
        <v>0.00550820549439036</v>
      </c>
      <c r="C33" s="0" t="n">
        <v>0.00732362571091234</v>
      </c>
      <c r="D33" s="0" t="n">
        <v>0.00879167133150343</v>
      </c>
      <c r="E33" s="0" t="n">
        <v>0.00988497206271866</v>
      </c>
      <c r="F33" s="0" t="n">
        <v>0.0108040616045912</v>
      </c>
      <c r="G33" s="0" t="n">
        <v>0.0118538487011977</v>
      </c>
    </row>
    <row r="34" customFormat="false" ht="12.75" hidden="false" customHeight="false" outlineLevel="0" collapsed="false">
      <c r="A34" s="1" t="s">
        <v>183</v>
      </c>
      <c r="B34" s="0" t="n">
        <v>0.00308471614860761</v>
      </c>
      <c r="C34" s="0" t="n">
        <v>0.0061855895657127</v>
      </c>
      <c r="D34" s="0" t="n">
        <v>0.00725462485893085</v>
      </c>
      <c r="E34" s="0" t="n">
        <v>0.00720767395867749</v>
      </c>
      <c r="F34" s="0" t="n">
        <v>0.00729393272832528</v>
      </c>
      <c r="G34" s="0" t="n">
        <v>0.00866391296038643</v>
      </c>
    </row>
    <row r="35" customFormat="false" ht="12.75" hidden="false" customHeight="false" outlineLevel="0" collapsed="false">
      <c r="A35" s="1" t="s">
        <v>184</v>
      </c>
      <c r="B35" s="0" t="n">
        <v>0.00271233376038325</v>
      </c>
      <c r="C35" s="0" t="n">
        <v>0.00511411103220943</v>
      </c>
      <c r="D35" s="0" t="n">
        <v>0.00595584577593125</v>
      </c>
      <c r="E35" s="0" t="n">
        <v>0.00595489392199037</v>
      </c>
      <c r="F35" s="0" t="n">
        <v>0.0060847378040749</v>
      </c>
      <c r="G35" s="0" t="n">
        <v>0.00724561016140188</v>
      </c>
    </row>
    <row r="36" customFormat="false" ht="12.75" hidden="false" customHeight="false" outlineLevel="0" collapsed="false">
      <c r="A36" s="1" t="s">
        <v>185</v>
      </c>
      <c r="B36" s="0" t="n">
        <v>0.00273444250399718</v>
      </c>
      <c r="C36" s="0" t="n">
        <v>0.00513158061826651</v>
      </c>
      <c r="D36" s="0" t="n">
        <v>0.0059728418660712</v>
      </c>
      <c r="E36" s="0" t="n">
        <v>0.0059748802138679</v>
      </c>
      <c r="F36" s="0" t="n">
        <v>0.00610980589169185</v>
      </c>
      <c r="G36" s="0" t="n">
        <v>0.00727688912322577</v>
      </c>
    </row>
    <row r="37" customFormat="false" ht="12.75" hidden="false" customHeight="false" outlineLevel="0" collapsed="false">
      <c r="A37" s="1" t="s">
        <v>186</v>
      </c>
      <c r="B37" s="0" t="n">
        <v>0.00041493453099541</v>
      </c>
      <c r="C37" s="0" t="n">
        <v>0.00111552555790019</v>
      </c>
      <c r="D37" s="0" t="n">
        <v>0.00134508541621433</v>
      </c>
      <c r="E37" s="0" t="n">
        <v>0.00130356330020104</v>
      </c>
      <c r="F37" s="0" t="n">
        <v>0.00126802463264744</v>
      </c>
      <c r="G37" s="0" t="n">
        <v>0.00149045779237666</v>
      </c>
    </row>
    <row r="38" customFormat="false" ht="12.75" hidden="false" customHeight="false" outlineLevel="0" collapsed="false">
      <c r="A38" s="1" t="s">
        <v>70</v>
      </c>
      <c r="B38" s="0" t="n">
        <v>0.00225556902941501</v>
      </c>
      <c r="C38" s="0" t="n">
        <v>0.00295206687606343</v>
      </c>
      <c r="D38" s="0" t="n">
        <v>0.00350523470443105</v>
      </c>
      <c r="E38" s="0" t="n">
        <v>0.00390954827764786</v>
      </c>
      <c r="F38" s="0" t="n">
        <v>0.0042467946196013</v>
      </c>
      <c r="G38" s="0" t="n">
        <v>0.00463678902252359</v>
      </c>
    </row>
    <row r="39" customFormat="false" ht="12.75" hidden="false" customHeight="false" outlineLevel="0" collapsed="false">
      <c r="A39" s="1" t="s">
        <v>72</v>
      </c>
      <c r="B39" s="0" t="n">
        <v>0.00271233376038325</v>
      </c>
      <c r="C39" s="0" t="n">
        <v>0.00511411103220943</v>
      </c>
      <c r="D39" s="0" t="n">
        <v>0.00595584577593125</v>
      </c>
      <c r="E39" s="0" t="n">
        <v>0.00595489392199037</v>
      </c>
      <c r="F39" s="0" t="n">
        <v>0.0060847378040749</v>
      </c>
      <c r="G39" s="0" t="n">
        <v>0.00724561016140188</v>
      </c>
    </row>
    <row r="40" customFormat="false" ht="12.75" hidden="false" customHeight="false" outlineLevel="0" collapsed="false">
      <c r="A40" s="1" t="s">
        <v>187</v>
      </c>
      <c r="B40" s="0" t="n">
        <v>0.000659352172110774</v>
      </c>
      <c r="C40" s="0" t="n">
        <v>0.00124136492565849</v>
      </c>
      <c r="D40" s="0" t="n">
        <v>0.00144542706976269</v>
      </c>
      <c r="E40" s="0" t="n">
        <v>0.00144542429569623</v>
      </c>
      <c r="F40" s="0" t="n">
        <v>0.00147729501045375</v>
      </c>
      <c r="G40" s="0" t="n">
        <v>0.00175924781982931</v>
      </c>
    </row>
    <row r="41" customFormat="false" ht="12.75" hidden="false" customHeight="false" outlineLevel="0" collapsed="false">
      <c r="A41" s="1" t="s">
        <v>188</v>
      </c>
      <c r="B41" s="0" t="n">
        <v>0.000392823527405508</v>
      </c>
      <c r="C41" s="0" t="n">
        <v>0.00109807140008067</v>
      </c>
      <c r="D41" s="0" t="n">
        <v>0.00132810134303586</v>
      </c>
      <c r="E41" s="0" t="n">
        <v>0.00128357678601293</v>
      </c>
      <c r="F41" s="0" t="n">
        <v>0.00124294895515629</v>
      </c>
      <c r="G41" s="0" t="n">
        <v>0.00145918007115848</v>
      </c>
    </row>
    <row r="42" customFormat="false" ht="12.75" hidden="false" customHeight="false" outlineLevel="0" collapsed="false">
      <c r="A42" s="1" t="s">
        <v>189</v>
      </c>
      <c r="B42" s="0" t="n">
        <v>0.00369504690140589</v>
      </c>
      <c r="C42" s="0" t="n">
        <v>0.00802722140893177</v>
      </c>
      <c r="D42" s="0" t="n">
        <v>0.00949466765394635</v>
      </c>
      <c r="E42" s="0" t="n">
        <v>0.00936170539496705</v>
      </c>
      <c r="F42" s="0" t="n">
        <v>0.00936229235333642</v>
      </c>
      <c r="G42" s="0" t="n">
        <v>0.0110864566517739</v>
      </c>
    </row>
    <row r="43" customFormat="false" ht="12.75" hidden="false" customHeight="false" outlineLevel="0" collapsed="false">
      <c r="A43" s="1" t="s">
        <v>190</v>
      </c>
      <c r="B43" s="0" t="n">
        <v>0.0043476627936405</v>
      </c>
      <c r="C43" s="0" t="n">
        <v>0.00992614574876726</v>
      </c>
      <c r="D43" s="0" t="n">
        <v>0.0117983350112585</v>
      </c>
      <c r="E43" s="0" t="n">
        <v>0.0115821327158346</v>
      </c>
      <c r="F43" s="0" t="n">
        <v>0.0115028107328346</v>
      </c>
      <c r="G43" s="0" t="n">
        <v>0.0135962575183853</v>
      </c>
    </row>
    <row r="44" customFormat="false" ht="12.75" hidden="false" customHeight="false" outlineLevel="0" collapsed="false">
      <c r="A44" s="1" t="s">
        <v>191</v>
      </c>
      <c r="B44" s="0" t="n">
        <v>0.00329093258295231</v>
      </c>
      <c r="C44" s="0" t="n">
        <v>0.00965068404401295</v>
      </c>
      <c r="D44" s="0" t="n">
        <v>0.0117138613303125</v>
      </c>
      <c r="E44" s="0" t="n">
        <v>0.0112848577897018</v>
      </c>
      <c r="F44" s="0" t="n">
        <v>0.0108710136175798</v>
      </c>
      <c r="G44" s="0" t="n">
        <v>0.0127472636394856</v>
      </c>
    </row>
    <row r="45" customFormat="false" ht="12.75" hidden="false" customHeight="false" outlineLevel="0" collapsed="false">
      <c r="A45" s="1" t="s">
        <v>192</v>
      </c>
      <c r="B45" s="0" t="n">
        <v>0.00434853376800578</v>
      </c>
      <c r="C45" s="0" t="n">
        <v>0.00992610029074085</v>
      </c>
      <c r="D45" s="0" t="n">
        <v>0.0118035916401405</v>
      </c>
      <c r="E45" s="0" t="n">
        <v>0.0115868159840149</v>
      </c>
      <c r="F45" s="0" t="n">
        <v>0.0114902918735839</v>
      </c>
      <c r="G45" s="0" t="n">
        <v>0.0135399978472482</v>
      </c>
    </row>
    <row r="46" customFormat="false" ht="12.75" hidden="false" customHeight="false" outlineLevel="0" collapsed="false">
      <c r="A46" s="1" t="s">
        <v>193</v>
      </c>
      <c r="B46" s="0" t="n">
        <v>0.00202816668813117</v>
      </c>
      <c r="C46" s="0" t="n">
        <v>0.0059101054192057</v>
      </c>
      <c r="D46" s="0" t="n">
        <v>0.00717058608878022</v>
      </c>
      <c r="E46" s="0" t="n">
        <v>0.00691081389104189</v>
      </c>
      <c r="F46" s="0" t="n">
        <v>0.00666102348223378</v>
      </c>
      <c r="G46" s="0" t="n">
        <v>0.0078098274440473</v>
      </c>
    </row>
    <row r="47" customFormat="false" ht="12.75" hidden="false" customHeight="false" outlineLevel="0" collapsed="false">
      <c r="A47" s="1" t="s">
        <v>194</v>
      </c>
      <c r="B47" s="0" t="n">
        <v>0.00615493115227463</v>
      </c>
      <c r="C47" s="0" t="n">
        <v>0.0080641799113909</v>
      </c>
      <c r="D47" s="0" t="n">
        <v>0.00958251392535574</v>
      </c>
      <c r="E47" s="0" t="n">
        <v>0.0106938087143489</v>
      </c>
      <c r="F47" s="0" t="n">
        <v>0.0116213033051956</v>
      </c>
      <c r="G47" s="0" t="n">
        <v>0.0126928778311699</v>
      </c>
    </row>
    <row r="48" customFormat="false" ht="12.75" hidden="false" customHeight="false" outlineLevel="0" collapsed="false">
      <c r="A48" s="1" t="s">
        <v>195</v>
      </c>
      <c r="B48" s="0" t="n">
        <v>0.00586582735674235</v>
      </c>
      <c r="C48" s="0" t="n">
        <v>0.00767710264707917</v>
      </c>
      <c r="D48" s="0" t="n">
        <v>0.00911563342349935</v>
      </c>
      <c r="E48" s="0" t="n">
        <v>0.0101670576494271</v>
      </c>
      <c r="F48" s="0" t="n">
        <v>0.0110440702126137</v>
      </c>
      <c r="G48" s="0" t="n">
        <v>0.0120582586743334</v>
      </c>
    </row>
    <row r="49" customFormat="false" ht="12.75" hidden="false" customHeight="false" outlineLevel="0" collapsed="false">
      <c r="A49" s="1" t="s">
        <v>196</v>
      </c>
      <c r="B49" s="0" t="n">
        <v>0.00455563534041969</v>
      </c>
      <c r="C49" s="0" t="n">
        <v>0.00859961715025764</v>
      </c>
      <c r="D49" s="0" t="n">
        <v>0.0100164115414249</v>
      </c>
      <c r="E49" s="0" t="n">
        <v>0.0100135809338776</v>
      </c>
      <c r="F49" s="0" t="n">
        <v>0.0102300117045515</v>
      </c>
      <c r="G49" s="0" t="n">
        <v>0.0121811465011701</v>
      </c>
    </row>
    <row r="50" customFormat="false" ht="12.75" hidden="false" customHeight="false" outlineLevel="0" collapsed="false">
      <c r="A50" s="1" t="s">
        <v>197</v>
      </c>
      <c r="B50" s="0" t="n">
        <v>0.0113664372618049</v>
      </c>
      <c r="C50" s="0" t="n">
        <v>0.0150696777566621</v>
      </c>
      <c r="D50" s="0" t="n">
        <v>0.0180551029123021</v>
      </c>
      <c r="E50" s="0" t="n">
        <v>0.0202714391148982</v>
      </c>
      <c r="F50" s="0" t="n">
        <v>0.0221321946399869</v>
      </c>
      <c r="G50" s="0" t="n">
        <v>0.0242619438297769</v>
      </c>
    </row>
    <row r="51" customFormat="false" ht="12.75" hidden="false" customHeight="false" outlineLevel="0" collapsed="false">
      <c r="A51" s="1" t="s">
        <v>28</v>
      </c>
      <c r="B51" s="0" t="n">
        <v>0.00457137892856958</v>
      </c>
      <c r="C51" s="0" t="n">
        <v>0.00862023448327939</v>
      </c>
      <c r="D51" s="0" t="n">
        <v>0.0100391588407616</v>
      </c>
      <c r="E51" s="0" t="n">
        <v>0.0100374363554229</v>
      </c>
      <c r="F51" s="0" t="n">
        <v>0.0102561284363826</v>
      </c>
      <c r="G51" s="0" t="n">
        <v>0.0122128027898168</v>
      </c>
    </row>
    <row r="52" customFormat="false" ht="12.75" hidden="false" customHeight="false" outlineLevel="0" collapsed="false">
      <c r="A52" s="1" t="s">
        <v>198</v>
      </c>
      <c r="B52" s="0" t="n">
        <v>0.00457137892856958</v>
      </c>
      <c r="C52" s="0" t="n">
        <v>0.00862023448327939</v>
      </c>
      <c r="D52" s="0" t="n">
        <v>0.0100391588407616</v>
      </c>
      <c r="E52" s="0" t="n">
        <v>0.0100374363554229</v>
      </c>
      <c r="F52" s="0" t="n">
        <v>0.0102561284363826</v>
      </c>
      <c r="G52" s="0" t="n">
        <v>0.0122128027898168</v>
      </c>
    </row>
    <row r="53" customFormat="false" ht="12.75" hidden="false" customHeight="false" outlineLevel="0" collapsed="false">
      <c r="A53" s="1" t="s">
        <v>199</v>
      </c>
      <c r="B53" s="0" t="n">
        <v>0.00166684303387554</v>
      </c>
      <c r="C53" s="0" t="n">
        <v>0.00470147110117041</v>
      </c>
      <c r="D53" s="0" t="n">
        <v>0.00569027383948812</v>
      </c>
      <c r="E53" s="0" t="n">
        <v>0.00549611507623182</v>
      </c>
      <c r="F53" s="0" t="n">
        <v>0.00531672310251133</v>
      </c>
      <c r="G53" s="0" t="n">
        <v>0.00623991714630396</v>
      </c>
    </row>
    <row r="54" customFormat="false" ht="12.75" hidden="false" customHeight="false" outlineLevel="0" collapsed="false">
      <c r="A54" s="1" t="s">
        <v>200</v>
      </c>
      <c r="B54" s="0" t="n">
        <v>0.00698360714349362</v>
      </c>
      <c r="C54" s="0" t="n">
        <v>0.00926753369196229</v>
      </c>
      <c r="D54" s="0" t="n">
        <v>0.0111106294897812</v>
      </c>
      <c r="E54" s="0" t="n">
        <v>0.0124803455316458</v>
      </c>
      <c r="F54" s="0" t="n">
        <v>0.0136308045271687</v>
      </c>
      <c r="G54" s="0" t="n">
        <v>0.0149466768712422</v>
      </c>
    </row>
    <row r="55" customFormat="false" ht="12.75" hidden="false" customHeight="false" outlineLevel="0" collapsed="false">
      <c r="A55" s="1" t="s">
        <v>201</v>
      </c>
      <c r="B55" s="0" t="n">
        <v>0.00526923212630039</v>
      </c>
      <c r="C55" s="0" t="n">
        <v>0.0106920922492441</v>
      </c>
      <c r="D55" s="0" t="n">
        <v>0.0125563207904023</v>
      </c>
      <c r="E55" s="0" t="n">
        <v>0.0124604656161176</v>
      </c>
      <c r="F55" s="0" t="n">
        <v>0.0125868348235562</v>
      </c>
      <c r="G55" s="0" t="n">
        <v>0.0149439201767505</v>
      </c>
    </row>
    <row r="56" customFormat="false" ht="12.75" hidden="false" customHeight="false" outlineLevel="0" collapsed="false">
      <c r="A56" s="1" t="s">
        <v>202</v>
      </c>
      <c r="B56" s="0" t="n">
        <v>0.00236462768590424</v>
      </c>
      <c r="C56" s="0" t="n">
        <v>0.00677334947173062</v>
      </c>
      <c r="D56" s="0" t="n">
        <v>0.00820746922426865</v>
      </c>
      <c r="E56" s="0" t="n">
        <v>0.00791914999072447</v>
      </c>
      <c r="F56" s="0" t="n">
        <v>0.00764741173980227</v>
      </c>
      <c r="G56" s="0" t="n">
        <v>0.00897103638401071</v>
      </c>
    </row>
    <row r="57" customFormat="false" ht="12.75" hidden="false" customHeight="false" outlineLevel="0" collapsed="false">
      <c r="A57" s="1" t="s">
        <v>203</v>
      </c>
      <c r="B57" s="0" t="n">
        <v>0.00142716017058042</v>
      </c>
      <c r="C57" s="0" t="n">
        <v>0.00418494805527844</v>
      </c>
      <c r="D57" s="0" t="n">
        <v>0.00507982607530305</v>
      </c>
      <c r="E57" s="0" t="n">
        <v>0.00489377300453006</v>
      </c>
      <c r="F57" s="0" t="n">
        <v>0.00471364379529381</v>
      </c>
      <c r="G57" s="0" t="n">
        <v>0.00552554693164418</v>
      </c>
    </row>
    <row r="58" customFormat="false" ht="12.75" hidden="false" customHeight="false" outlineLevel="0" collapsed="false">
      <c r="A58" s="1" t="s">
        <v>204</v>
      </c>
      <c r="B58" s="0" t="n">
        <v>0.00526923212630039</v>
      </c>
      <c r="C58" s="0" t="n">
        <v>0.0106920922492441</v>
      </c>
      <c r="D58" s="0" t="n">
        <v>0.0125563207904023</v>
      </c>
      <c r="E58" s="0" t="n">
        <v>0.0124604656161176</v>
      </c>
      <c r="F58" s="0" t="n">
        <v>0.0125868348235562</v>
      </c>
      <c r="G58" s="0" t="n">
        <v>0.0149439201767505</v>
      </c>
    </row>
    <row r="59" customFormat="false" ht="12.75" hidden="false" customHeight="false" outlineLevel="0" collapsed="false">
      <c r="A59" s="1" t="s">
        <v>205</v>
      </c>
      <c r="B59" s="0" t="n">
        <v>0.00822107886364486</v>
      </c>
      <c r="C59" s="0" t="n">
        <v>0.0107775421955336</v>
      </c>
      <c r="D59" s="0" t="n">
        <v>0.0128120100941443</v>
      </c>
      <c r="E59" s="0" t="n">
        <v>0.0143021819226122</v>
      </c>
      <c r="F59" s="0" t="n">
        <v>0.0155462800994921</v>
      </c>
      <c r="G59" s="0" t="n">
        <v>0.0169829280078296</v>
      </c>
    </row>
    <row r="60" customFormat="false" ht="12.75" hidden="false" customHeight="false" outlineLevel="0" collapsed="false">
      <c r="A60" s="1" t="s">
        <v>206</v>
      </c>
      <c r="B60" s="0" t="n">
        <v>0.00237697543899869</v>
      </c>
      <c r="C60" s="0" t="n">
        <v>0.00444385894792597</v>
      </c>
      <c r="D60" s="0" t="n">
        <v>0.00517004914844032</v>
      </c>
      <c r="E60" s="0" t="n">
        <v>0.00517393002497361</v>
      </c>
      <c r="F60" s="0" t="n">
        <v>0.00529402553059358</v>
      </c>
      <c r="G60" s="0" t="n">
        <v>0.00630624696121959</v>
      </c>
    </row>
    <row r="61" customFormat="false" ht="12.75" hidden="false" customHeight="false" outlineLevel="0" collapsed="false">
      <c r="A61" s="1" t="s">
        <v>108</v>
      </c>
      <c r="B61" s="0" t="n">
        <v>0.00759889679708507</v>
      </c>
      <c r="C61" s="0" t="n">
        <v>0.00994651606698389</v>
      </c>
      <c r="D61" s="0" t="n">
        <v>0.0118112904598009</v>
      </c>
      <c r="E61" s="0" t="n">
        <v>0.0131744693093725</v>
      </c>
      <c r="F61" s="0" t="n">
        <v>0.0143115970370346</v>
      </c>
      <c r="G61" s="0" t="n">
        <v>0.0156264492649334</v>
      </c>
    </row>
    <row r="62" customFormat="false" ht="12.75" hidden="false" customHeight="false" outlineLevel="0" collapsed="false">
      <c r="A62" s="1" t="s">
        <v>207</v>
      </c>
      <c r="B62" s="0" t="n">
        <v>0.00184943021996558</v>
      </c>
      <c r="C62" s="0" t="n">
        <v>0.00349113815744496</v>
      </c>
      <c r="D62" s="0" t="n">
        <v>0.00406630078284432</v>
      </c>
      <c r="E62" s="0" t="n">
        <v>0.00406514742277855</v>
      </c>
      <c r="F62" s="0" t="n">
        <v>0.00415300879876903</v>
      </c>
      <c r="G62" s="0" t="n">
        <v>0.00494510130823952</v>
      </c>
    </row>
    <row r="63" customFormat="false" ht="12.75" hidden="false" customHeight="false" outlineLevel="0" collapsed="false">
      <c r="A63" s="1" t="s">
        <v>208</v>
      </c>
      <c r="B63" s="0" t="n">
        <v>0.00983215409447868</v>
      </c>
      <c r="C63" s="0" t="n">
        <v>0.0129475233931923</v>
      </c>
      <c r="D63" s="0" t="n">
        <v>0.0154399394229152</v>
      </c>
      <c r="E63" s="0" t="n">
        <v>0.0172757127541732</v>
      </c>
      <c r="F63" s="0" t="n">
        <v>0.0188119156445447</v>
      </c>
      <c r="G63" s="0" t="n">
        <v>0.0205793548448528</v>
      </c>
    </row>
    <row r="64" customFormat="false" ht="12.75" hidden="false" customHeight="false" outlineLevel="0" collapsed="false">
      <c r="A64" s="1" t="s">
        <v>209</v>
      </c>
      <c r="B64" s="0" t="n">
        <v>0.00184943021996558</v>
      </c>
      <c r="C64" s="0" t="n">
        <v>0.00349113815744496</v>
      </c>
      <c r="D64" s="0" t="n">
        <v>0.00406630078284432</v>
      </c>
      <c r="E64" s="0" t="n">
        <v>0.00406514742277855</v>
      </c>
      <c r="F64" s="0" t="n">
        <v>0.00415300879876903</v>
      </c>
      <c r="G64" s="0" t="n">
        <v>0.00494510130823952</v>
      </c>
    </row>
    <row r="65" customFormat="false" ht="12.75" hidden="false" customHeight="false" outlineLevel="0" collapsed="false">
      <c r="A65" s="1" t="s">
        <v>210</v>
      </c>
      <c r="B65" s="0" t="n">
        <v>0.0077741212316956</v>
      </c>
      <c r="C65" s="0" t="n">
        <v>0.0101946811024284</v>
      </c>
      <c r="D65" s="0" t="n">
        <v>0.0121216962098219</v>
      </c>
      <c r="E65" s="0" t="n">
        <v>0.0135337045671268</v>
      </c>
      <c r="F65" s="0" t="n">
        <v>0.0147127367570975</v>
      </c>
      <c r="G65" s="0" t="n">
        <v>0.0160739010181094</v>
      </c>
    </row>
    <row r="66" customFormat="false" ht="12.75" hidden="false" customHeight="false" outlineLevel="0" collapsed="false">
      <c r="A66" s="1" t="s">
        <v>211</v>
      </c>
      <c r="B66" s="0" t="n">
        <v>0.0131924993720194</v>
      </c>
      <c r="C66" s="0" t="n">
        <v>0.0291818192238822</v>
      </c>
      <c r="D66" s="0" t="n">
        <v>0.0345790719669694</v>
      </c>
      <c r="E66" s="0" t="n">
        <v>0.0340395857980227</v>
      </c>
      <c r="F66" s="0" t="n">
        <v>0.0339548933336328</v>
      </c>
      <c r="G66" s="0" t="n">
        <v>0.0401809275248582</v>
      </c>
    </row>
    <row r="67" customFormat="false" ht="12.75" hidden="false" customHeight="false" outlineLevel="0" collapsed="false">
      <c r="A67" s="1" t="s">
        <v>212</v>
      </c>
      <c r="B67" s="0" t="n">
        <v>0.0081058101700528</v>
      </c>
      <c r="C67" s="0" t="n">
        <v>0.0218368202280232</v>
      </c>
      <c r="D67" s="0" t="n">
        <v>0.0263348376268999</v>
      </c>
      <c r="E67" s="0" t="n">
        <v>0.025518066933092</v>
      </c>
      <c r="F67" s="0" t="n">
        <v>0.0248162967367604</v>
      </c>
      <c r="G67" s="0" t="n">
        <v>0.0291675562174415</v>
      </c>
    </row>
    <row r="68" customFormat="false" ht="12.75" hidden="false" customHeight="false" outlineLevel="0" collapsed="false">
      <c r="A68" s="1" t="s">
        <v>213</v>
      </c>
      <c r="B68" s="0" t="n">
        <v>0.000757846378257678</v>
      </c>
      <c r="C68" s="0" t="n">
        <v>0.0014212939302275</v>
      </c>
      <c r="D68" s="0" t="n">
        <v>0.0016541705748968</v>
      </c>
      <c r="E68" s="0" t="n">
        <v>0.00165484803948583</v>
      </c>
      <c r="F68" s="0" t="n">
        <v>0.0016923931398609</v>
      </c>
      <c r="G68" s="0" t="n">
        <v>0.00201572318414121</v>
      </c>
    </row>
    <row r="69" customFormat="false" ht="12.75" hidden="false" customHeight="false" outlineLevel="0" collapsed="false">
      <c r="A69" s="1" t="s">
        <v>214</v>
      </c>
      <c r="B69" s="0" t="n">
        <v>0.00134240396736683</v>
      </c>
      <c r="C69" s="0" t="n">
        <v>0.00178602149321824</v>
      </c>
      <c r="D69" s="0" t="n">
        <v>0.00214500768536015</v>
      </c>
      <c r="E69" s="0" t="n">
        <v>0.00241254893274689</v>
      </c>
      <c r="F69" s="0" t="n">
        <v>0.0026375255896113</v>
      </c>
      <c r="G69" s="0" t="n">
        <v>0.00289437396948626</v>
      </c>
    </row>
    <row r="70" customFormat="false" ht="12.75" hidden="false" customHeight="false" outlineLevel="0" collapsed="false">
      <c r="A70" s="1" t="s">
        <v>215</v>
      </c>
      <c r="B70" s="0" t="n">
        <v>0.00134520064738764</v>
      </c>
      <c r="C70" s="0" t="n">
        <v>0.00253468785650216</v>
      </c>
      <c r="D70" s="0" t="n">
        <v>0.00295164463962616</v>
      </c>
      <c r="E70" s="0" t="n">
        <v>0.00295138753009996</v>
      </c>
      <c r="F70" s="0" t="n">
        <v>0.00301606844540938</v>
      </c>
      <c r="G70" s="0" t="n">
        <v>0.00359158183857868</v>
      </c>
    </row>
    <row r="71" customFormat="false" ht="12.75" hidden="false" customHeight="false" outlineLevel="0" collapsed="false">
      <c r="A71" s="1" t="s">
        <v>216</v>
      </c>
      <c r="B71" s="0" t="n">
        <v>0.000701015693147498</v>
      </c>
      <c r="C71" s="0" t="n">
        <v>0.0013186606328131</v>
      </c>
      <c r="D71" s="0" t="n">
        <v>0.00153527176708364</v>
      </c>
      <c r="E71" s="0" t="n">
        <v>0.00153541186540952</v>
      </c>
      <c r="F71" s="0" t="n">
        <v>0.00156948718963355</v>
      </c>
      <c r="G71" s="0" t="n">
        <v>0.00186910167402963</v>
      </c>
    </row>
    <row r="72" customFormat="false" ht="12.75" hidden="false" customHeight="false" outlineLevel="0" collapsed="false">
      <c r="A72" s="1" t="s">
        <v>217</v>
      </c>
      <c r="B72" s="0" t="n">
        <v>0.000200582476394887</v>
      </c>
      <c r="C72" s="0" t="n">
        <v>0.000460183852210205</v>
      </c>
      <c r="D72" s="0" t="n">
        <v>0.000547233864824498</v>
      </c>
      <c r="E72" s="0" t="n">
        <v>0.000536981088729312</v>
      </c>
      <c r="F72" s="0" t="n">
        <v>0.000532949852925531</v>
      </c>
      <c r="G72" s="0" t="n">
        <v>0.000629834014316602</v>
      </c>
    </row>
    <row r="73" customFormat="false" ht="12.75" hidden="false" customHeight="false" outlineLevel="0" collapsed="false">
      <c r="A73" s="1" t="s">
        <v>218</v>
      </c>
      <c r="B73" s="0" t="n">
        <v>0.000700754517891511</v>
      </c>
      <c r="C73" s="0" t="n">
        <v>0.00093443749127852</v>
      </c>
      <c r="D73" s="0" t="n">
        <v>0.00112399033403004</v>
      </c>
      <c r="E73" s="0" t="n">
        <v>0.00126560077948693</v>
      </c>
      <c r="F73" s="0" t="n">
        <v>0.00138479992160173</v>
      </c>
      <c r="G73" s="0" t="n">
        <v>0.00152067125082496</v>
      </c>
    </row>
    <row r="74" customFormat="false" ht="12.75" hidden="false" customHeight="false" outlineLevel="0" collapsed="false">
      <c r="A74" s="1" t="s">
        <v>219</v>
      </c>
      <c r="B74" s="0" t="n">
        <v>0.000787940535404298</v>
      </c>
      <c r="C74" s="0" t="n">
        <v>0.00157358314836024</v>
      </c>
      <c r="D74" s="0" t="n">
        <v>0.00184471084056586</v>
      </c>
      <c r="E74" s="0" t="n">
        <v>0.00183351999126982</v>
      </c>
      <c r="F74" s="0" t="n">
        <v>0.00185662300375907</v>
      </c>
      <c r="G74" s="0" t="n">
        <v>0.00220569323969075</v>
      </c>
    </row>
    <row r="75" customFormat="false" ht="12.75" hidden="false" customHeight="false" outlineLevel="0" collapsed="false">
      <c r="A75" s="1" t="s">
        <v>220</v>
      </c>
      <c r="B75" s="0" t="n">
        <v>0.000147474635158125</v>
      </c>
      <c r="C75" s="0" t="n">
        <v>0.00036395806657272</v>
      </c>
      <c r="D75" s="0" t="n">
        <v>0.000435710040801937</v>
      </c>
      <c r="E75" s="0" t="n">
        <v>0.000424990845053342</v>
      </c>
      <c r="F75" s="0" t="n">
        <v>0.000417766709563072</v>
      </c>
      <c r="G75" s="0" t="n">
        <v>0.000492444978055055</v>
      </c>
    </row>
    <row r="76" customFormat="false" ht="12.75" hidden="false" customHeight="false" outlineLevel="0" collapsed="false">
      <c r="A76" s="1" t="s">
        <v>221</v>
      </c>
      <c r="B76" s="0" t="n">
        <v>0.000143792105231993</v>
      </c>
      <c r="C76" s="0" t="n">
        <v>0.000358044700092677</v>
      </c>
      <c r="D76" s="0" t="n">
        <v>0.000428965442112289</v>
      </c>
      <c r="E76" s="0" t="n">
        <v>0.000418119592060092</v>
      </c>
      <c r="F76" s="0" t="n">
        <v>0.000410547888956908</v>
      </c>
      <c r="G76" s="0" t="n">
        <v>0.000483788745496734</v>
      </c>
    </row>
    <row r="77" customFormat="false" ht="12.75" hidden="false" customHeight="false" outlineLevel="0" collapsed="false">
      <c r="A77" s="1" t="s">
        <v>222</v>
      </c>
      <c r="B77" s="0" t="n">
        <v>0.000143761016088037</v>
      </c>
      <c r="C77" s="0" t="n">
        <v>0.000357555145586472</v>
      </c>
      <c r="D77" s="0" t="n">
        <v>0.000428335993645841</v>
      </c>
      <c r="E77" s="0" t="n">
        <v>0.000417543937023893</v>
      </c>
      <c r="F77" s="0" t="n">
        <v>0.00041004281869661</v>
      </c>
      <c r="G77" s="0" t="n">
        <v>0.000483212963881546</v>
      </c>
    </row>
    <row r="78" customFormat="false" ht="12.75" hidden="false" customHeight="false" outlineLevel="0" collapsed="false">
      <c r="A78" s="1" t="s">
        <v>223</v>
      </c>
      <c r="B78" s="0" t="n">
        <v>0.000230692271147495</v>
      </c>
      <c r="C78" s="0" t="n">
        <v>0.000612484890155396</v>
      </c>
      <c r="D78" s="0" t="n">
        <v>0.000737778817478161</v>
      </c>
      <c r="E78" s="0" t="n">
        <v>0.000715651471482568</v>
      </c>
      <c r="F78" s="0" t="n">
        <v>0.000697176107817658</v>
      </c>
      <c r="G78" s="0" t="n">
        <v>0.00081980502050974</v>
      </c>
    </row>
    <row r="79" customFormat="false" ht="12.75" hidden="false" customHeight="false" outlineLevel="0" collapsed="false">
      <c r="A79" s="1" t="s">
        <v>224</v>
      </c>
      <c r="B79" s="0" t="n">
        <v>0.000144953730864134</v>
      </c>
      <c r="C79" s="0" t="n">
        <v>0.000361905226097486</v>
      </c>
      <c r="D79" s="0" t="n">
        <v>0.000433691456969247</v>
      </c>
      <c r="E79" s="0" t="n">
        <v>0.000422637634914547</v>
      </c>
      <c r="F79" s="0" t="n">
        <v>0.00041484426433745</v>
      </c>
      <c r="G79" s="0" t="n">
        <v>0.000488808560989607</v>
      </c>
    </row>
    <row r="80" customFormat="false" ht="12.75" hidden="false" customHeight="false" outlineLevel="0" collapsed="false">
      <c r="A80" s="1" t="s">
        <v>225</v>
      </c>
      <c r="B80" s="0" t="n">
        <v>0.00106201926587189</v>
      </c>
      <c r="C80" s="0" t="n">
        <v>0.00139190975120212</v>
      </c>
      <c r="D80" s="0" t="n">
        <v>0.00165435927291824</v>
      </c>
      <c r="E80" s="0" t="n">
        <v>0.00184653057514061</v>
      </c>
      <c r="F80" s="0" t="n">
        <v>0.00200694623481221</v>
      </c>
      <c r="G80" s="0" t="n">
        <v>0.00219223002573844</v>
      </c>
    </row>
    <row r="81" customFormat="false" ht="12.75" hidden="false" customHeight="false" outlineLevel="0" collapsed="false">
      <c r="A81" s="1" t="s">
        <v>226</v>
      </c>
      <c r="B81" s="0" t="n">
        <v>0.00149250232121182</v>
      </c>
      <c r="C81" s="0" t="n">
        <v>0.00195359223940386</v>
      </c>
      <c r="D81" s="0" t="n">
        <v>0.00231984624507469</v>
      </c>
      <c r="E81" s="0" t="n">
        <v>0.00258758234980624</v>
      </c>
      <c r="F81" s="0" t="n">
        <v>0.0028109202936031</v>
      </c>
      <c r="G81" s="0" t="n">
        <v>0.00306916506301152</v>
      </c>
    </row>
    <row r="82" customFormat="false" ht="12.75" hidden="false" customHeight="false" outlineLevel="0" collapsed="false">
      <c r="A82" s="1" t="s">
        <v>227</v>
      </c>
      <c r="B82" s="0" t="n">
        <v>0.000999261366762653</v>
      </c>
      <c r="C82" s="0" t="n">
        <v>0.00130805599705544</v>
      </c>
      <c r="D82" s="0" t="n">
        <v>0.00155335797998663</v>
      </c>
      <c r="E82" s="0" t="n">
        <v>0.00173269180701057</v>
      </c>
      <c r="F82" s="0" t="n">
        <v>0.00188229237086865</v>
      </c>
      <c r="G82" s="0" t="n">
        <v>0.00205526518480982</v>
      </c>
    </row>
    <row r="83" customFormat="false" ht="12.75" hidden="false" customHeight="false" outlineLevel="0" collapsed="false">
      <c r="A83" s="1" t="s">
        <v>228</v>
      </c>
      <c r="B83" s="0" t="n">
        <v>0.000995170029632447</v>
      </c>
      <c r="C83" s="0" t="n">
        <v>0.0013026808737994</v>
      </c>
      <c r="D83" s="0" t="n">
        <v>0.00154695858301638</v>
      </c>
      <c r="E83" s="0" t="n">
        <v>0.00172554014364299</v>
      </c>
      <c r="F83" s="0" t="n">
        <v>0.00187451195268204</v>
      </c>
      <c r="G83" s="0" t="n">
        <v>0.00204675999707343</v>
      </c>
    </row>
    <row r="84" customFormat="false" ht="12.75" hidden="false" customHeight="false" outlineLevel="0" collapsed="false">
      <c r="A84" s="1" t="s">
        <v>229</v>
      </c>
      <c r="B84" s="0" t="n">
        <v>0.00177284984598093</v>
      </c>
      <c r="C84" s="0" t="n">
        <v>0.00234767454042612</v>
      </c>
      <c r="D84" s="0" t="n">
        <v>0.00281047575822009</v>
      </c>
      <c r="E84" s="0" t="n">
        <v>0.00315359291830425</v>
      </c>
      <c r="F84" s="0" t="n">
        <v>0.00344150232515162</v>
      </c>
      <c r="G84" s="0" t="n">
        <v>0.00377132159608081</v>
      </c>
    </row>
    <row r="85" customFormat="false" ht="12.75" hidden="false" customHeight="false" outlineLevel="0" collapsed="false">
      <c r="A85" s="1" t="s">
        <v>230</v>
      </c>
      <c r="B85" s="0" t="n">
        <v>0.00205326916107964</v>
      </c>
      <c r="C85" s="0" t="n">
        <v>0.00274181406565105</v>
      </c>
      <c r="D85" s="0" t="n">
        <v>0.00330114251955302</v>
      </c>
      <c r="E85" s="0" t="n">
        <v>0.00371961962469534</v>
      </c>
      <c r="F85" s="0" t="n">
        <v>0.00407208059466283</v>
      </c>
      <c r="G85" s="0" t="n">
        <v>0.00447345554172771</v>
      </c>
    </row>
    <row r="86" customFormat="false" ht="12.75" hidden="false" customHeight="false" outlineLevel="0" collapsed="false">
      <c r="A86" s="1" t="s">
        <v>231</v>
      </c>
      <c r="B86" s="0" t="n">
        <v>0.00127555748251806</v>
      </c>
      <c r="C86" s="0" t="n">
        <v>0.00169679512489425</v>
      </c>
      <c r="D86" s="0" t="n">
        <v>0.00203760906218231</v>
      </c>
      <c r="E86" s="0" t="n">
        <v>0.00229156005115466</v>
      </c>
      <c r="F86" s="0" t="n">
        <v>0.00250509235818638</v>
      </c>
      <c r="G86" s="0" t="n">
        <v>0.00274890453870629</v>
      </c>
    </row>
    <row r="87" customFormat="false" ht="12.75" hidden="false" customHeight="false" outlineLevel="0" collapsed="false">
      <c r="A87" s="1" t="s">
        <v>232</v>
      </c>
      <c r="B87" s="0" t="n">
        <v>0.000994996583754526</v>
      </c>
      <c r="C87" s="0" t="n">
        <v>0.00130239089104435</v>
      </c>
      <c r="D87" s="0" t="n">
        <v>0.00154656163119653</v>
      </c>
      <c r="E87" s="0" t="n">
        <v>0.00172505384705291</v>
      </c>
      <c r="F87" s="0" t="n">
        <v>0.00187394720332045</v>
      </c>
      <c r="G87" s="0" t="n">
        <v>0.00204611170271774</v>
      </c>
    </row>
    <row r="88" customFormat="false" ht="12.75" hidden="false" customHeight="false" outlineLevel="0" collapsed="false">
      <c r="A88" s="1" t="s">
        <v>233</v>
      </c>
      <c r="B88" s="0" t="n">
        <v>0.00113121867757084</v>
      </c>
      <c r="C88" s="0" t="n">
        <v>0.00149610494747255</v>
      </c>
      <c r="D88" s="0" t="n">
        <v>0.0017894675624348</v>
      </c>
      <c r="E88" s="0" t="n">
        <v>0.00200664839428714</v>
      </c>
      <c r="F88" s="0" t="n">
        <v>0.0021887750831284</v>
      </c>
      <c r="G88" s="0" t="n">
        <v>0.00239761237109759</v>
      </c>
    </row>
    <row r="89" customFormat="false" ht="12.75" hidden="false" customHeight="false" outlineLevel="0" collapsed="false">
      <c r="A89" s="1" t="s">
        <v>234</v>
      </c>
      <c r="B89" s="0" t="n">
        <v>0.000638007509218491</v>
      </c>
      <c r="C89" s="0" t="n">
        <v>0.000850592721300455</v>
      </c>
      <c r="D89" s="0" t="n">
        <v>0.00102299530533451</v>
      </c>
      <c r="E89" s="0" t="n">
        <v>0.0011517653538324</v>
      </c>
      <c r="F89" s="0" t="n">
        <v>0.00126014663435706</v>
      </c>
      <c r="G89" s="0" t="n">
        <v>0.00138370438881577</v>
      </c>
    </row>
    <row r="90" customFormat="false" ht="12.75" hidden="false" customHeight="false" outlineLevel="0" collapsed="false">
      <c r="A90" s="1" t="s">
        <v>235</v>
      </c>
      <c r="B90" s="0" t="n">
        <v>0.000633916184992018</v>
      </c>
      <c r="C90" s="0" t="n">
        <v>0.000845217589491414</v>
      </c>
      <c r="D90" s="0" t="n">
        <v>0.00101659587694726</v>
      </c>
      <c r="E90" s="0" t="n">
        <v>0.00114461363782794</v>
      </c>
      <c r="F90" s="0" t="n">
        <v>0.00125236614424664</v>
      </c>
      <c r="G90" s="0" t="n">
        <v>0.00137519910975188</v>
      </c>
    </row>
    <row r="91" customFormat="false" ht="12.75" hidden="false" customHeight="false" outlineLevel="0" collapsed="false">
      <c r="A91" s="1" t="s">
        <v>236</v>
      </c>
      <c r="B91" s="0" t="n">
        <v>0.000633732068607854</v>
      </c>
      <c r="C91" s="0" t="n">
        <v>0.000844919001794693</v>
      </c>
      <c r="D91" s="0" t="n">
        <v>0.00101619318754936</v>
      </c>
      <c r="E91" s="0" t="n">
        <v>0.00114412464937295</v>
      </c>
      <c r="F91" s="0" t="n">
        <v>0.00125180157788854</v>
      </c>
      <c r="G91" s="0" t="n">
        <v>0.00137455371191752</v>
      </c>
    </row>
    <row r="92" customFormat="false" ht="12.75" hidden="false" customHeight="false" outlineLevel="0" collapsed="false">
      <c r="A92" s="1" t="s">
        <v>237</v>
      </c>
      <c r="B92" s="0" t="n">
        <v>0.000627987559686056</v>
      </c>
      <c r="C92" s="0" t="n">
        <v>0.00121930476393242</v>
      </c>
      <c r="D92" s="0" t="n">
        <v>0.00142485136373259</v>
      </c>
      <c r="E92" s="0" t="n">
        <v>0.00142025602998342</v>
      </c>
      <c r="F92" s="0" t="n">
        <v>0.00144446009610486</v>
      </c>
      <c r="G92" s="0" t="n">
        <v>0.00171797859901552</v>
      </c>
    </row>
    <row r="93" customFormat="false" ht="12.75" hidden="false" customHeight="false" outlineLevel="0" collapsed="false">
      <c r="A93" s="1" t="s">
        <v>238</v>
      </c>
      <c r="B93" s="0" t="n">
        <v>0.000635895690010605</v>
      </c>
      <c r="C93" s="0" t="n">
        <v>0.000848071900973408</v>
      </c>
      <c r="D93" s="0" t="n">
        <v>0.00102020529124856</v>
      </c>
      <c r="E93" s="0" t="n">
        <v>0.00114882166584298</v>
      </c>
      <c r="F93" s="0" t="n">
        <v>0.00125708992827481</v>
      </c>
      <c r="G93" s="0" t="n">
        <v>0.00138048927768295</v>
      </c>
    </row>
    <row r="94" customFormat="false" ht="12.75" hidden="false" customHeight="false" outlineLevel="0" collapsed="false">
      <c r="A94" s="1" t="s">
        <v>239</v>
      </c>
      <c r="B94" s="0" t="n">
        <v>0.00134240396736683</v>
      </c>
      <c r="C94" s="0" t="n">
        <v>0.00178602149321824</v>
      </c>
      <c r="D94" s="0" t="n">
        <v>0.00214500768536015</v>
      </c>
      <c r="E94" s="0" t="n">
        <v>0.00241254893274689</v>
      </c>
      <c r="F94" s="0" t="n">
        <v>0.0026375255896113</v>
      </c>
      <c r="G94" s="0" t="n">
        <v>0.00289437396948626</v>
      </c>
    </row>
    <row r="95" customFormat="false" ht="12.75" hidden="false" customHeight="false" outlineLevel="0" collapsed="false">
      <c r="A95" s="1" t="s">
        <v>240</v>
      </c>
      <c r="B95" s="0" t="n">
        <v>0.00134517369699537</v>
      </c>
      <c r="C95" s="0" t="n">
        <v>0.00253468926310113</v>
      </c>
      <c r="D95" s="0" t="n">
        <v>0.00295148198476964</v>
      </c>
      <c r="E95" s="0" t="n">
        <v>0.00295124261663337</v>
      </c>
      <c r="F95" s="0" t="n">
        <v>0.00301645581406349</v>
      </c>
      <c r="G95" s="0" t="n">
        <v>0.00359332267076255</v>
      </c>
    </row>
    <row r="96" customFormat="false" ht="12.75" hidden="false" customHeight="false" outlineLevel="0" collapsed="false">
      <c r="A96" s="1" t="s">
        <v>241</v>
      </c>
      <c r="B96" s="0" t="n">
        <v>0.000704717970527691</v>
      </c>
      <c r="C96" s="0" t="n">
        <v>0.00132505985846642</v>
      </c>
      <c r="D96" s="0" t="n">
        <v>0.00154264598916845</v>
      </c>
      <c r="E96" s="0" t="n">
        <v>0.00154285971978427</v>
      </c>
      <c r="F96" s="0" t="n">
        <v>0.00157721136097046</v>
      </c>
      <c r="G96" s="0" t="n">
        <v>0.00187833349876329</v>
      </c>
    </row>
    <row r="97" customFormat="false" ht="12.75" hidden="false" customHeight="false" outlineLevel="0" collapsed="false">
      <c r="A97" s="1" t="s">
        <v>242</v>
      </c>
      <c r="B97" s="0" t="n">
        <v>0.000701033486006573</v>
      </c>
      <c r="C97" s="0" t="n">
        <v>0.00131914502150125</v>
      </c>
      <c r="D97" s="0" t="n">
        <v>0.00153590080858254</v>
      </c>
      <c r="E97" s="0" t="n">
        <v>0.00153598866219542</v>
      </c>
      <c r="F97" s="0" t="n">
        <v>0.00156999299273239</v>
      </c>
      <c r="G97" s="0" t="n">
        <v>0.00186967716443402</v>
      </c>
    </row>
    <row r="98" customFormat="false" ht="12.75" hidden="false" customHeight="false" outlineLevel="0" collapsed="false">
      <c r="A98" s="1" t="s">
        <v>243</v>
      </c>
      <c r="B98" s="0" t="n">
        <v>0.00177446374838971</v>
      </c>
      <c r="C98" s="0" t="n">
        <v>0.00234893585867797</v>
      </c>
      <c r="D98" s="0" t="n">
        <v>0.0028112622938064</v>
      </c>
      <c r="E98" s="0" t="n">
        <v>0.00315388163651576</v>
      </c>
      <c r="F98" s="0" t="n">
        <v>0.00344132272388567</v>
      </c>
      <c r="G98" s="0" t="n">
        <v>0.00377069741859402</v>
      </c>
    </row>
    <row r="99" customFormat="false" ht="12.75" hidden="false" customHeight="false" outlineLevel="0" collapsed="false">
      <c r="A99" s="1" t="s">
        <v>244</v>
      </c>
      <c r="B99" s="0" t="n">
        <v>0.00177284984598093</v>
      </c>
      <c r="C99" s="0" t="n">
        <v>0.00234767454042612</v>
      </c>
      <c r="D99" s="0" t="n">
        <v>0.00281047575822009</v>
      </c>
      <c r="E99" s="0" t="n">
        <v>0.00315359291830425</v>
      </c>
      <c r="F99" s="0" t="n">
        <v>0.00344150232515162</v>
      </c>
      <c r="G99" s="0" t="n">
        <v>0.00377132159608081</v>
      </c>
    </row>
    <row r="100" customFormat="false" ht="12.75" hidden="false" customHeight="false" outlineLevel="0" collapsed="false">
      <c r="A100" s="1" t="s">
        <v>245</v>
      </c>
      <c r="B100" s="0" t="n">
        <v>0.00128063854594095</v>
      </c>
      <c r="C100" s="0" t="n">
        <v>0.00170324256794387</v>
      </c>
      <c r="D100" s="0" t="n">
        <v>0.00204509533203847</v>
      </c>
      <c r="E100" s="0" t="n">
        <v>0.00229976970203566</v>
      </c>
      <c r="F100" s="0" t="n">
        <v>0.00251389275827703</v>
      </c>
      <c r="G100" s="0" t="n">
        <v>0.00275841117916846</v>
      </c>
    </row>
    <row r="101" customFormat="false" ht="12.75" hidden="false" customHeight="false" outlineLevel="0" collapsed="false">
      <c r="A101" s="1" t="s">
        <v>246</v>
      </c>
      <c r="B101" s="0" t="n">
        <v>0.00127964877476845</v>
      </c>
      <c r="C101" s="0" t="n">
        <v>0.0017021702311305</v>
      </c>
      <c r="D101" s="0" t="n">
        <v>0.0020440084738077</v>
      </c>
      <c r="E101" s="0" t="n">
        <v>0.00229871175972174</v>
      </c>
      <c r="F101" s="0" t="n">
        <v>0.00251287284965247</v>
      </c>
      <c r="G101" s="0" t="n">
        <v>0.00275740982743891</v>
      </c>
    </row>
    <row r="102" customFormat="false" ht="12.75" hidden="false" customHeight="false" outlineLevel="0" collapsed="false">
      <c r="A102" s="1" t="s">
        <v>247</v>
      </c>
      <c r="B102" s="0" t="n">
        <v>0.00118526157515627</v>
      </c>
      <c r="C102" s="0" t="n">
        <v>0.00218041539135776</v>
      </c>
      <c r="D102" s="0" t="n">
        <v>0.0025317857263836</v>
      </c>
      <c r="E102" s="0" t="n">
        <v>0.00253812191293134</v>
      </c>
      <c r="F102" s="0" t="n">
        <v>0.00260390417666729</v>
      </c>
      <c r="G102" s="0" t="n">
        <v>0.00310386781075093</v>
      </c>
    </row>
    <row r="103" customFormat="false" ht="12.75" hidden="false" customHeight="false" outlineLevel="0" collapsed="false">
      <c r="A103" s="1" t="s">
        <v>248</v>
      </c>
      <c r="B103" s="0" t="n">
        <v>0.00193252651735035</v>
      </c>
      <c r="C103" s="0" t="n">
        <v>0.00364811089676103</v>
      </c>
      <c r="D103" s="0" t="n">
        <v>0.00424914784343715</v>
      </c>
      <c r="E103" s="0" t="n">
        <v>0.00424792890685864</v>
      </c>
      <c r="F103" s="0" t="n">
        <v>0.00433972673307857</v>
      </c>
      <c r="G103" s="0" t="n">
        <v>0.00516744290277161</v>
      </c>
    </row>
    <row r="104" customFormat="false" ht="12.75" hidden="false" customHeight="false" outlineLevel="0" collapsed="false">
      <c r="A104" s="1" t="s">
        <v>249</v>
      </c>
      <c r="B104" s="0" t="n">
        <v>0.00205326916107964</v>
      </c>
      <c r="C104" s="0" t="n">
        <v>0.00274181406565105</v>
      </c>
      <c r="D104" s="0" t="n">
        <v>0.00330114251955302</v>
      </c>
      <c r="E104" s="0" t="n">
        <v>0.00371961962469534</v>
      </c>
      <c r="F104" s="0" t="n">
        <v>0.00407208059466283</v>
      </c>
      <c r="G104" s="0" t="n">
        <v>0.00447345554172771</v>
      </c>
    </row>
    <row r="105" customFormat="false" ht="12.75" hidden="false" customHeight="false" outlineLevel="0" collapsed="false">
      <c r="A105" s="1" t="s">
        <v>250</v>
      </c>
      <c r="B105" s="0" t="n">
        <v>0.00193252651735035</v>
      </c>
      <c r="C105" s="0" t="n">
        <v>0.00364811089676103</v>
      </c>
      <c r="D105" s="0" t="n">
        <v>0.00424914784343715</v>
      </c>
      <c r="E105" s="0" t="n">
        <v>0.00424792890685864</v>
      </c>
      <c r="F105" s="0" t="n">
        <v>0.00433972673307857</v>
      </c>
      <c r="G105" s="0" t="n">
        <v>0.00516744290277161</v>
      </c>
    </row>
    <row r="106" customFormat="false" ht="12.75" hidden="false" customHeight="false" outlineLevel="0" collapsed="false">
      <c r="A106" s="1" t="s">
        <v>251</v>
      </c>
      <c r="B106" s="0" t="n">
        <v>0.00129367054389871</v>
      </c>
      <c r="C106" s="0" t="n">
        <v>0.00243895266964095</v>
      </c>
      <c r="D106" s="0" t="n">
        <v>0.00284035145176045</v>
      </c>
      <c r="E106" s="0" t="n">
        <v>0.00283993794339081</v>
      </c>
      <c r="F106" s="0" t="n">
        <v>0.0029019150626349</v>
      </c>
      <c r="G106" s="0" t="n">
        <v>0.00345556102851616</v>
      </c>
    </row>
    <row r="107" customFormat="false" ht="12.75" hidden="false" customHeight="false" outlineLevel="0" collapsed="false">
      <c r="A107" s="1" t="s">
        <v>252</v>
      </c>
      <c r="B107" s="0" t="n">
        <v>0.00129211221066921</v>
      </c>
      <c r="C107" s="0" t="n">
        <v>0.00243846483590295</v>
      </c>
      <c r="D107" s="0" t="n">
        <v>0.00284011766295443</v>
      </c>
      <c r="E107" s="0" t="n">
        <v>0.00283939533275674</v>
      </c>
      <c r="F107" s="0" t="n">
        <v>0.00290088608325396</v>
      </c>
      <c r="G107" s="0" t="n">
        <v>0.00345419280386961</v>
      </c>
    </row>
    <row r="108" customFormat="false" ht="12.75" hidden="false" customHeight="false" outlineLevel="0" collapsed="false">
      <c r="A108" s="1" t="s">
        <v>253</v>
      </c>
      <c r="B108" s="0" t="n">
        <v>0.0012873511006386</v>
      </c>
      <c r="C108" s="0" t="n">
        <v>0.00243858184491181</v>
      </c>
      <c r="D108" s="0" t="n">
        <v>0.00283976263647943</v>
      </c>
      <c r="E108" s="0" t="n">
        <v>0.00283560038186975</v>
      </c>
      <c r="F108" s="0" t="n">
        <v>0.00289358189009915</v>
      </c>
      <c r="G108" s="0" t="n">
        <v>0.00344562197736459</v>
      </c>
    </row>
    <row r="109" customFormat="false" ht="12.75" hidden="false" customHeight="false" outlineLevel="0" collapsed="false">
      <c r="A109" s="1" t="s">
        <v>254</v>
      </c>
      <c r="B109" s="0" t="n">
        <v>0.001275377019527</v>
      </c>
      <c r="C109" s="0" t="n">
        <v>0.00169649924043167</v>
      </c>
      <c r="D109" s="0" t="n">
        <v>0.00203720784572956</v>
      </c>
      <c r="E109" s="0" t="n">
        <v>0.00229107126812398</v>
      </c>
      <c r="F109" s="0" t="n">
        <v>0.00250452681034835</v>
      </c>
      <c r="G109" s="0" t="n">
        <v>0.00274825702373459</v>
      </c>
    </row>
    <row r="110" customFormat="false" ht="12.75" hidden="false" customHeight="false" outlineLevel="0" collapsed="false">
      <c r="A110" s="1" t="s">
        <v>255</v>
      </c>
      <c r="B110" s="0" t="n">
        <v>0.0012884032243178</v>
      </c>
      <c r="C110" s="0" t="n">
        <v>0.00243206508164496</v>
      </c>
      <c r="D110" s="0" t="n">
        <v>0.00283274492163307</v>
      </c>
      <c r="E110" s="0" t="n">
        <v>0.00283194828001387</v>
      </c>
      <c r="F110" s="0" t="n">
        <v>0.00289316155228627</v>
      </c>
      <c r="G110" s="0" t="n">
        <v>0.00344496094960286</v>
      </c>
    </row>
    <row r="111" customFormat="false" ht="12.75" hidden="false" customHeight="false" outlineLevel="0" collapsed="false">
      <c r="A111" s="1" t="s">
        <v>256</v>
      </c>
      <c r="B111" s="0" t="n">
        <v>0.000644189292291192</v>
      </c>
      <c r="C111" s="0" t="n">
        <v>0.00121603535519939</v>
      </c>
      <c r="D111" s="0" t="n">
        <v>0.00141637775640133</v>
      </c>
      <c r="E111" s="0" t="n">
        <v>0.00141597507722392</v>
      </c>
      <c r="F111" s="0" t="n">
        <v>0.00144657792322199</v>
      </c>
      <c r="G111" s="0" t="n">
        <v>0.00172248078466392</v>
      </c>
    </row>
    <row r="112" customFormat="false" ht="12.75" hidden="false" customHeight="false" outlineLevel="0" collapsed="false">
      <c r="A112" s="1" t="s">
        <v>257</v>
      </c>
      <c r="B112" s="0" t="n">
        <v>0.00118526157515627</v>
      </c>
      <c r="C112" s="0" t="n">
        <v>0.00218041539135776</v>
      </c>
      <c r="D112" s="0" t="n">
        <v>0.0025317857263836</v>
      </c>
      <c r="E112" s="0" t="n">
        <v>0.00253812191293134</v>
      </c>
      <c r="F112" s="0" t="n">
        <v>0.00260390417666729</v>
      </c>
      <c r="G112" s="0" t="n">
        <v>0.00310386781075093</v>
      </c>
    </row>
    <row r="113" customFormat="false" ht="12.75" hidden="false" customHeight="false" outlineLevel="0" collapsed="false">
      <c r="A113" s="1" t="s">
        <v>258</v>
      </c>
      <c r="B113" s="0" t="n">
        <v>0.00137530065814582</v>
      </c>
      <c r="C113" s="0" t="n">
        <v>0.00268699594022495</v>
      </c>
      <c r="D113" s="0" t="n">
        <v>0.00314219742054657</v>
      </c>
      <c r="E113" s="0" t="n">
        <v>0.00313005862817644</v>
      </c>
      <c r="F113" s="0" t="n">
        <v>0.00318029020004687</v>
      </c>
      <c r="G113" s="0" t="n">
        <v>0.0037815533115773</v>
      </c>
    </row>
    <row r="114" customFormat="false" ht="12.75" hidden="false" customHeight="false" outlineLevel="0" collapsed="false">
      <c r="A114" s="1" t="s">
        <v>259</v>
      </c>
      <c r="B114" s="0" t="n">
        <v>0.000736423112816984</v>
      </c>
      <c r="C114" s="0" t="n">
        <v>0.00147786470859704</v>
      </c>
      <c r="D114" s="0" t="n">
        <v>0.00173342679410784</v>
      </c>
      <c r="E114" s="0" t="n">
        <v>0.00172206899875802</v>
      </c>
      <c r="F114" s="0" t="n">
        <v>0.00174246331634777</v>
      </c>
      <c r="G114" s="0" t="n">
        <v>0.00206967364565824</v>
      </c>
    </row>
    <row r="115" customFormat="false" ht="12.75" hidden="false" customHeight="false" outlineLevel="0" collapsed="false">
      <c r="A115" s="1" t="s">
        <v>260</v>
      </c>
      <c r="B115" s="0" t="n">
        <v>0.000734838448954845</v>
      </c>
      <c r="C115" s="0" t="n">
        <v>0.00147736182537177</v>
      </c>
      <c r="D115" s="0" t="n">
        <v>0.00173318879090375</v>
      </c>
      <c r="E115" s="0" t="n">
        <v>0.0017215290807189</v>
      </c>
      <c r="F115" s="0" t="n">
        <v>0.00174143833710556</v>
      </c>
      <c r="G115" s="0" t="n">
        <v>0.00206830437126765</v>
      </c>
    </row>
    <row r="116" customFormat="false" ht="12.75" hidden="false" customHeight="false" outlineLevel="0" collapsed="false">
      <c r="A116" s="1" t="s">
        <v>261</v>
      </c>
      <c r="B116" s="0" t="n">
        <v>0.000731153972160452</v>
      </c>
      <c r="C116" s="0" t="n">
        <v>0.00147144698722719</v>
      </c>
      <c r="D116" s="0" t="n">
        <v>0.00172644367324548</v>
      </c>
      <c r="E116" s="0" t="n">
        <v>0.0017146581504763</v>
      </c>
      <c r="F116" s="0" t="n">
        <v>0.00173422009369922</v>
      </c>
      <c r="G116" s="0" t="n">
        <v>0.00205964803748547</v>
      </c>
    </row>
    <row r="117" customFormat="false" ht="12.75" hidden="false" customHeight="false" outlineLevel="0" collapsed="false">
      <c r="A117" s="1" t="s">
        <v>262</v>
      </c>
      <c r="B117" s="0" t="n">
        <v>0.000731129396243982</v>
      </c>
      <c r="C117" s="0" t="n">
        <v>0.00147096455579709</v>
      </c>
      <c r="D117" s="0" t="n">
        <v>0.00172581785171533</v>
      </c>
      <c r="E117" s="0" t="n">
        <v>0.0017140818631495</v>
      </c>
      <c r="F117" s="0" t="n">
        <v>0.00173371252985078</v>
      </c>
      <c r="G117" s="0" t="n">
        <v>0.00205907274728861</v>
      </c>
    </row>
    <row r="118" customFormat="false" ht="12.75" hidden="false" customHeight="false" outlineLevel="0" collapsed="false">
      <c r="A118" s="1" t="s">
        <v>263</v>
      </c>
      <c r="B118" s="0" t="n">
        <v>0.000818054140999153</v>
      </c>
      <c r="C118" s="0" t="n">
        <v>0.00172588723311295</v>
      </c>
      <c r="D118" s="0" t="n">
        <v>0.00203525709296188</v>
      </c>
      <c r="E118" s="0" t="n">
        <v>0.00201219003527191</v>
      </c>
      <c r="F118" s="0" t="n">
        <v>0.00202084829264368</v>
      </c>
      <c r="G118" s="0" t="n">
        <v>0.00239566431480633</v>
      </c>
    </row>
    <row r="119" customFormat="false" ht="12.75" hidden="false" customHeight="false" outlineLevel="0" collapsed="false">
      <c r="A119" s="1" t="s">
        <v>264</v>
      </c>
      <c r="B119" s="0" t="n">
        <v>0.000732318212248773</v>
      </c>
      <c r="C119" s="0" t="n">
        <v>0.00147531169134799</v>
      </c>
      <c r="D119" s="0" t="n">
        <v>0.00173117213043852</v>
      </c>
      <c r="E119" s="0" t="n">
        <v>0.00171917592248865</v>
      </c>
      <c r="F119" s="0" t="n">
        <v>0.00173851485818524</v>
      </c>
      <c r="G119" s="0" t="n">
        <v>0.00206466814800815</v>
      </c>
    </row>
    <row r="120" customFormat="false" ht="12.75" hidden="false" customHeight="false" outlineLevel="0" collapsed="false">
      <c r="A120" s="1" t="s">
        <v>265</v>
      </c>
      <c r="B120" s="0" t="n">
        <v>0.00129367054389871</v>
      </c>
      <c r="C120" s="0" t="n">
        <v>0.00243895266964095</v>
      </c>
      <c r="D120" s="0" t="n">
        <v>0.00284035145176045</v>
      </c>
      <c r="E120" s="0" t="n">
        <v>0.00283993794339081</v>
      </c>
      <c r="F120" s="0" t="n">
        <v>0.0029019150626349</v>
      </c>
      <c r="G120" s="0" t="n">
        <v>0.00345556102851616</v>
      </c>
    </row>
    <row r="121" customFormat="false" ht="12.75" hidden="false" customHeight="false" outlineLevel="0" collapsed="false">
      <c r="A121" s="1" t="s">
        <v>266</v>
      </c>
      <c r="B121" s="0" t="n">
        <v>0.00205326916107964</v>
      </c>
      <c r="C121" s="0" t="n">
        <v>0.00274181406565105</v>
      </c>
      <c r="D121" s="0" t="n">
        <v>0.00330114251955302</v>
      </c>
      <c r="E121" s="0" t="n">
        <v>0.00371961962469534</v>
      </c>
      <c r="F121" s="0" t="n">
        <v>0.00407208059466283</v>
      </c>
      <c r="G121" s="0" t="n">
        <v>0.00447345554172771</v>
      </c>
    </row>
    <row r="122" customFormat="false" ht="12.75" hidden="false" customHeight="false" outlineLevel="0" collapsed="false">
      <c r="A122" s="1" t="s">
        <v>267</v>
      </c>
      <c r="B122" s="0" t="n">
        <v>0.0012807056609647</v>
      </c>
      <c r="C122" s="0" t="n">
        <v>0.00170329502056057</v>
      </c>
      <c r="D122" s="0" t="n">
        <v>0.00204512804055558</v>
      </c>
      <c r="E122" s="0" t="n">
        <v>0.00229978170854207</v>
      </c>
      <c r="F122" s="0" t="n">
        <v>0.00251388528945911</v>
      </c>
      <c r="G122" s="0" t="n">
        <v>0.00275838522240266</v>
      </c>
    </row>
    <row r="123" customFormat="false" ht="12.75" hidden="false" customHeight="false" outlineLevel="0" collapsed="false">
      <c r="A123" s="1" t="s">
        <v>268</v>
      </c>
      <c r="B123" s="0" t="n">
        <v>0.00100032204992965</v>
      </c>
      <c r="C123" s="0" t="n">
        <v>0.00130918418960024</v>
      </c>
      <c r="D123" s="0" t="n">
        <v>0.00155448027855785</v>
      </c>
      <c r="E123" s="0" t="n">
        <v>0.0017337637194341</v>
      </c>
      <c r="F123" s="0" t="n">
        <v>0.00188330603578664</v>
      </c>
      <c r="G123" s="0" t="n">
        <v>0.00205624112942005</v>
      </c>
    </row>
    <row r="124" customFormat="false" ht="12.75" hidden="false" customHeight="false" outlineLevel="0" collapsed="false">
      <c r="A124" s="1" t="s">
        <v>269</v>
      </c>
      <c r="B124" s="0" t="n">
        <v>0.00100032204992965</v>
      </c>
      <c r="C124" s="0" t="n">
        <v>0.00130918418960024</v>
      </c>
      <c r="D124" s="0" t="n">
        <v>0.00155448027855785</v>
      </c>
      <c r="E124" s="0" t="n">
        <v>0.0017337637194341</v>
      </c>
      <c r="F124" s="0" t="n">
        <v>0.00188330603578664</v>
      </c>
      <c r="G124" s="0" t="n">
        <v>0.00205624112942005</v>
      </c>
    </row>
    <row r="125" customFormat="false" ht="12.75" hidden="false" customHeight="false" outlineLevel="0" collapsed="false">
      <c r="A125" s="1" t="s">
        <v>270</v>
      </c>
      <c r="B125" s="0" t="n">
        <v>0.0012807056609647</v>
      </c>
      <c r="C125" s="0" t="n">
        <v>0.00170329502056057</v>
      </c>
      <c r="D125" s="0" t="n">
        <v>0.00204512804055558</v>
      </c>
      <c r="E125" s="0" t="n">
        <v>0.00229978170854207</v>
      </c>
      <c r="F125" s="0" t="n">
        <v>0.00251388528945911</v>
      </c>
      <c r="G125" s="0" t="n">
        <v>0.00275838522240266</v>
      </c>
    </row>
    <row r="126" customFormat="false" ht="12.75" hidden="false" customHeight="false" outlineLevel="0" collapsed="false">
      <c r="A126" s="1" t="s">
        <v>271</v>
      </c>
      <c r="B126" s="0" t="n">
        <v>0.0012807056609647</v>
      </c>
      <c r="C126" s="0" t="n">
        <v>0.00170329502056057</v>
      </c>
      <c r="D126" s="0" t="n">
        <v>0.00204512804055558</v>
      </c>
      <c r="E126" s="0" t="n">
        <v>0.00229978170854207</v>
      </c>
      <c r="F126" s="0" t="n">
        <v>0.00251388528945911</v>
      </c>
      <c r="G126" s="0" t="n">
        <v>0.00275838522240266</v>
      </c>
    </row>
    <row r="127" customFormat="false" ht="12.75" hidden="false" customHeight="false" outlineLevel="0" collapsed="false">
      <c r="A127" s="1" t="s">
        <v>272</v>
      </c>
      <c r="B127" s="0" t="n">
        <v>0.00129367054389871</v>
      </c>
      <c r="C127" s="0" t="n">
        <v>0.00243895266964095</v>
      </c>
      <c r="D127" s="0" t="n">
        <v>0.00284035145176045</v>
      </c>
      <c r="E127" s="0" t="n">
        <v>0.00283993794339081</v>
      </c>
      <c r="F127" s="0" t="n">
        <v>0.0029019150626349</v>
      </c>
      <c r="G127" s="0" t="n">
        <v>0.00345556102851616</v>
      </c>
    </row>
    <row r="128" customFormat="false" ht="12.75" hidden="false" customHeight="false" outlineLevel="0" collapsed="false">
      <c r="A128" s="1" t="s">
        <v>273</v>
      </c>
      <c r="B128" s="0" t="n">
        <v>0.00129718960942195</v>
      </c>
      <c r="C128" s="0" t="n">
        <v>0.00243793238511365</v>
      </c>
      <c r="D128" s="0" t="n">
        <v>0.00283835926353506</v>
      </c>
      <c r="E128" s="0" t="n">
        <v>0.00283938864502939</v>
      </c>
      <c r="F128" s="0" t="n">
        <v>0.00290351732980227</v>
      </c>
      <c r="G128" s="0" t="n">
        <v>0.00345859504676639</v>
      </c>
    </row>
    <row r="129" customFormat="false" ht="12.75" hidden="false" customHeight="false" outlineLevel="0" collapsed="false">
      <c r="A129" s="1" t="s">
        <v>274</v>
      </c>
      <c r="B129" s="0" t="n">
        <v>0.000654400734267169</v>
      </c>
      <c r="C129" s="0" t="n">
        <v>0.00122985541373573</v>
      </c>
      <c r="D129" s="0" t="n">
        <v>0.00143171128466034</v>
      </c>
      <c r="E129" s="0" t="n">
        <v>0.00143198538902305</v>
      </c>
      <c r="F129" s="0" t="n">
        <v>0.00146402874199569</v>
      </c>
      <c r="G129" s="0" t="n">
        <v>0.0017436851491656</v>
      </c>
    </row>
    <row r="130" customFormat="false" ht="12.75" hidden="false" customHeight="false" outlineLevel="0" collapsed="false">
      <c r="A130" s="1" t="s">
        <v>275</v>
      </c>
      <c r="B130" s="0" t="n">
        <v>0.000654400734267169</v>
      </c>
      <c r="C130" s="0" t="n">
        <v>0.00122985541373573</v>
      </c>
      <c r="D130" s="0" t="n">
        <v>0.00143171128466034</v>
      </c>
      <c r="E130" s="0" t="n">
        <v>0.00143198538902305</v>
      </c>
      <c r="F130" s="0" t="n">
        <v>0.00146402874199569</v>
      </c>
      <c r="G130" s="0" t="n">
        <v>0.0017436851491656</v>
      </c>
    </row>
    <row r="131" customFormat="false" ht="12.75" hidden="false" customHeight="false" outlineLevel="0" collapsed="false">
      <c r="A131" s="1" t="s">
        <v>276</v>
      </c>
      <c r="B131" s="0" t="n">
        <v>0.000179157286324646</v>
      </c>
      <c r="C131" s="0" t="n">
        <v>0.000516753184309345</v>
      </c>
      <c r="D131" s="0" t="n">
        <v>0.000626489499142537</v>
      </c>
      <c r="E131" s="0" t="n">
        <v>0.000604202229033891</v>
      </c>
      <c r="F131" s="0" t="n">
        <v>0.00058302050421963</v>
      </c>
      <c r="G131" s="0" t="n">
        <v>0.000683784509899244</v>
      </c>
    </row>
    <row r="132" customFormat="false" ht="12.75" hidden="false" customHeight="false" outlineLevel="0" collapsed="false">
      <c r="A132" s="1" t="s">
        <v>277</v>
      </c>
      <c r="B132" s="0" t="n">
        <v>9.34561522024378E-005</v>
      </c>
      <c r="C132" s="0" t="n">
        <v>0.000266166164370541</v>
      </c>
      <c r="D132" s="0" t="n">
        <v>0.000322386722369237</v>
      </c>
      <c r="E132" s="0" t="n">
        <v>0.000311185104350548</v>
      </c>
      <c r="F132" s="0" t="n">
        <v>0.000300696402580765</v>
      </c>
      <c r="G132" s="0" t="n">
        <v>0.000352787330487468</v>
      </c>
    </row>
    <row r="133" customFormat="false" ht="12.75" hidden="false" customHeight="false" outlineLevel="0" collapsed="false">
      <c r="A133" s="1" t="s">
        <v>278</v>
      </c>
      <c r="B133" s="0" t="n">
        <v>0.00127964877476845</v>
      </c>
      <c r="C133" s="0" t="n">
        <v>0.0017021702311305</v>
      </c>
      <c r="D133" s="0" t="n">
        <v>0.0020440084738077</v>
      </c>
      <c r="E133" s="0" t="n">
        <v>0.00229871175972174</v>
      </c>
      <c r="F133" s="0" t="n">
        <v>0.00251287284965247</v>
      </c>
      <c r="G133" s="0" t="n">
        <v>0.00275740982743891</v>
      </c>
    </row>
    <row r="134" customFormat="false" ht="12.75" hidden="false" customHeight="false" outlineLevel="0" collapsed="false">
      <c r="A134" s="1" t="s">
        <v>279</v>
      </c>
      <c r="B134" s="0" t="n">
        <v>9.43481127076844E-005</v>
      </c>
      <c r="C134" s="0" t="n">
        <v>0.000267726882621255</v>
      </c>
      <c r="D134" s="0" t="n">
        <v>0.000324187271002917</v>
      </c>
      <c r="E134" s="0" t="n">
        <v>0.000313002619878943</v>
      </c>
      <c r="F134" s="0" t="n">
        <v>0.000302584104535488</v>
      </c>
      <c r="G134" s="0" t="n">
        <v>0.000355055497287975</v>
      </c>
    </row>
    <row r="135" customFormat="false" ht="12.75" hidden="false" customHeight="false" outlineLevel="0" collapsed="false">
      <c r="A135" s="1" t="s">
        <v>280</v>
      </c>
      <c r="B135" s="0" t="n">
        <v>9.06954373350813E-005</v>
      </c>
      <c r="C135" s="0" t="n">
        <v>0.000261820362308538</v>
      </c>
      <c r="D135" s="0" t="n">
        <v>0.000317439586488273</v>
      </c>
      <c r="E135" s="0" t="n">
        <v>0.000306128018201767</v>
      </c>
      <c r="F135" s="0" t="n">
        <v>0.000295365072748143</v>
      </c>
      <c r="G135" s="0" t="n">
        <v>0.000346399731639842</v>
      </c>
    </row>
    <row r="136" customFormat="false" ht="12.75" hidden="false" customHeight="false" outlineLevel="0" collapsed="false">
      <c r="A136" s="1" t="s">
        <v>281</v>
      </c>
      <c r="B136" s="0" t="n">
        <v>9.06190531320352E-005</v>
      </c>
      <c r="C136" s="0" t="n">
        <v>0.000261330558984532</v>
      </c>
      <c r="D136" s="0" t="n">
        <v>0.000316822291526331</v>
      </c>
      <c r="E136" s="0" t="n">
        <v>0.000305557090845773</v>
      </c>
      <c r="F136" s="0" t="n">
        <v>0.000294855403640856</v>
      </c>
      <c r="G136" s="0" t="n">
        <v>0.000345823937705844</v>
      </c>
    </row>
    <row r="137" customFormat="false" ht="12.75" hidden="false" customHeight="false" outlineLevel="0" collapsed="false">
      <c r="A137" s="1" t="s">
        <v>282</v>
      </c>
      <c r="B137" s="0" t="n">
        <v>0.000627987559686056</v>
      </c>
      <c r="C137" s="0" t="n">
        <v>0.00121930476393242</v>
      </c>
      <c r="D137" s="0" t="n">
        <v>0.00142485136373259</v>
      </c>
      <c r="E137" s="0" t="n">
        <v>0.00142025602998342</v>
      </c>
      <c r="F137" s="0" t="n">
        <v>0.00144446009610486</v>
      </c>
      <c r="G137" s="0" t="n">
        <v>0.00171797859901552</v>
      </c>
    </row>
    <row r="138" customFormat="false" ht="12.75" hidden="false" customHeight="false" outlineLevel="0" collapsed="false">
      <c r="A138" s="1" t="s">
        <v>283</v>
      </c>
      <c r="B138" s="0" t="n">
        <v>0.000177582395039984</v>
      </c>
      <c r="C138" s="0" t="n">
        <v>0.000516257600772455</v>
      </c>
      <c r="D138" s="0" t="n">
        <v>0.000626254351644092</v>
      </c>
      <c r="E138" s="0" t="n">
        <v>0.000603661307393076</v>
      </c>
      <c r="F138" s="0" t="n">
        <v>0.000581993263384459</v>
      </c>
      <c r="G138" s="0" t="n">
        <v>0.000682415747534913</v>
      </c>
    </row>
    <row r="139" customFormat="false" ht="12.75" hidden="false" customHeight="false" outlineLevel="0" collapsed="false">
      <c r="A139" s="1" t="s">
        <v>284</v>
      </c>
      <c r="B139" s="0" t="n">
        <v>0.000173899872840578</v>
      </c>
      <c r="C139" s="0" t="n">
        <v>0.000510344233112995</v>
      </c>
      <c r="D139" s="0" t="n">
        <v>0.00061950981588209</v>
      </c>
      <c r="E139" s="0" t="n">
        <v>0.000596790181746069</v>
      </c>
      <c r="F139" s="0" t="n">
        <v>0.000574774567610023</v>
      </c>
      <c r="G139" s="0" t="n">
        <v>0.000673759515523678</v>
      </c>
    </row>
    <row r="140" customFormat="false" ht="12.75" hidden="false" customHeight="false" outlineLevel="0" collapsed="false">
      <c r="A140" s="1" t="s">
        <v>285</v>
      </c>
      <c r="B140" s="0" t="n">
        <v>0.000173693132636091</v>
      </c>
      <c r="C140" s="0" t="n">
        <v>0.000509965374036899</v>
      </c>
      <c r="D140" s="0" t="n">
        <v>0.000619007419327675</v>
      </c>
      <c r="E140" s="0" t="n">
        <v>0.000596224665805999</v>
      </c>
      <c r="F140" s="0" t="n">
        <v>0.000574194203969917</v>
      </c>
      <c r="G140" s="0" t="n">
        <v>0.000673194178935076</v>
      </c>
    </row>
    <row r="141" customFormat="false" ht="12.75" hidden="false" customHeight="false" outlineLevel="0" collapsed="false">
      <c r="A141" s="1" t="s">
        <v>286</v>
      </c>
      <c r="B141" s="0" t="n">
        <v>0.00026080003875608</v>
      </c>
      <c r="C141" s="0" t="n">
        <v>0.000764784423175714</v>
      </c>
      <c r="D141" s="0" t="n">
        <v>0.000928323191247963</v>
      </c>
      <c r="E141" s="0" t="n">
        <v>0.000894322061168545</v>
      </c>
      <c r="F141" s="0" t="n">
        <v>0.000861402786470774</v>
      </c>
      <c r="G141" s="0" t="n">
        <v>0.00100977579053668</v>
      </c>
    </row>
    <row r="142" customFormat="false" ht="12.75" hidden="false" customHeight="false" outlineLevel="0" collapsed="false">
      <c r="A142" s="1" t="s">
        <v>287</v>
      </c>
      <c r="B142" s="0" t="n">
        <v>0.000175063506467425</v>
      </c>
      <c r="C142" s="0" t="n">
        <v>0.000514206288575335</v>
      </c>
      <c r="D142" s="0" t="n">
        <v>0.000624236445587621</v>
      </c>
      <c r="E142" s="0" t="n">
        <v>0.000601308029259199</v>
      </c>
      <c r="F142" s="0" t="n">
        <v>0.000579070474500363</v>
      </c>
      <c r="G142" s="0" t="n">
        <v>0.000678779435328016</v>
      </c>
    </row>
    <row r="143" customFormat="false" ht="12.75" hidden="false" customHeight="false" outlineLevel="0" collapsed="false">
      <c r="A143" s="1" t="s">
        <v>288</v>
      </c>
      <c r="B143" s="0" t="n">
        <v>8.81136824045864E-005</v>
      </c>
      <c r="C143" s="0" t="n">
        <v>0.000259283562881176</v>
      </c>
      <c r="D143" s="0" t="n">
        <v>0.000314803739267628</v>
      </c>
      <c r="E143" s="0" t="n">
        <v>0.000303201982352637</v>
      </c>
      <c r="F143" s="0" t="n">
        <v>0.000291931698015297</v>
      </c>
      <c r="G143" s="0" t="n">
        <v>0.000342188020041953</v>
      </c>
    </row>
    <row r="144" customFormat="false" ht="12.75" hidden="false" customHeight="false" outlineLevel="0" collapsed="false">
      <c r="A144" s="1" t="s">
        <v>289</v>
      </c>
      <c r="B144" s="0" t="n">
        <v>8.92868762111755E-005</v>
      </c>
      <c r="C144" s="0" t="n">
        <v>0.000263629876957178</v>
      </c>
      <c r="D144" s="0" t="n">
        <v>0.00032016178252214</v>
      </c>
      <c r="E144" s="0" t="n">
        <v>0.000308297913207091</v>
      </c>
      <c r="F144" s="0" t="n">
        <v>0.000296732981082857</v>
      </c>
      <c r="G144" s="0" t="n">
        <v>0.00034778328997495</v>
      </c>
    </row>
    <row r="145" customFormat="false" ht="12.75" hidden="false" customHeight="false" outlineLevel="0" collapsed="false">
      <c r="A145" s="1" t="s">
        <v>290</v>
      </c>
      <c r="B145" s="0" t="n">
        <v>0.00399584848470674</v>
      </c>
      <c r="C145" s="0" t="n">
        <v>0.00523032777195802</v>
      </c>
      <c r="D145" s="0" t="n">
        <v>0.00621090492304632</v>
      </c>
      <c r="E145" s="0" t="n">
        <v>0.00692772077818346</v>
      </c>
      <c r="F145" s="0" t="n">
        <v>0.00752566918638939</v>
      </c>
      <c r="G145" s="0" t="n">
        <v>0.00821707318006726</v>
      </c>
    </row>
    <row r="146" customFormat="false" ht="12.75" hidden="false" customHeight="false" outlineLevel="0" collapsed="false">
      <c r="A146" s="1" t="s">
        <v>291</v>
      </c>
      <c r="B146" s="0" t="n">
        <v>0.00810223904778913</v>
      </c>
      <c r="C146" s="0" t="n">
        <v>0.0107484322324142</v>
      </c>
      <c r="D146" s="0" t="n">
        <v>0.0128831000857001</v>
      </c>
      <c r="E146" s="0" t="n">
        <v>0.0144689127621395</v>
      </c>
      <c r="F146" s="0" t="n">
        <v>0.0158006731299285</v>
      </c>
      <c r="G146" s="0" t="n">
        <v>0.0173242839391728</v>
      </c>
    </row>
    <row r="147" customFormat="false" ht="12.75" hidden="false" customHeight="false" outlineLevel="0" collapsed="false">
      <c r="A147" s="1" t="s">
        <v>292</v>
      </c>
      <c r="B147" s="0" t="n">
        <v>0.00810219282711986</v>
      </c>
      <c r="C147" s="0" t="n">
        <v>0.010748387770806</v>
      </c>
      <c r="D147" s="0" t="n">
        <v>0.012883060690316</v>
      </c>
      <c r="E147" s="0" t="n">
        <v>0.0144688799106516</v>
      </c>
      <c r="F147" s="0" t="n">
        <v>0.0158006467368499</v>
      </c>
      <c r="G147" s="0" t="n">
        <v>0.0173242631873385</v>
      </c>
    </row>
    <row r="148" customFormat="false" ht="12.75" hidden="false" customHeight="false" outlineLevel="0" collapsed="false">
      <c r="A148" s="1" t="s">
        <v>293</v>
      </c>
      <c r="B148" s="0" t="n">
        <v>0.00680125452719311</v>
      </c>
      <c r="C148" s="0" t="n">
        <v>0.012838669348182</v>
      </c>
      <c r="D148" s="0" t="n">
        <v>0.0149538482378462</v>
      </c>
      <c r="E148" s="0" t="n">
        <v>0.0149496124099641</v>
      </c>
      <c r="F148" s="0" t="n">
        <v>0.0152727227660592</v>
      </c>
      <c r="G148" s="0" t="n">
        <v>0.0181856449034909</v>
      </c>
    </row>
    <row r="149" customFormat="false" ht="12.75" hidden="false" customHeight="false" outlineLevel="0" collapsed="false">
      <c r="A149" s="1" t="s">
        <v>99</v>
      </c>
      <c r="B149" s="0" t="n">
        <v>0.00406816452416746</v>
      </c>
      <c r="C149" s="0" t="n">
        <v>0.00532259277133542</v>
      </c>
      <c r="D149" s="0" t="n">
        <v>0.00631846858796249</v>
      </c>
      <c r="E149" s="0" t="n">
        <v>0.00704604429345764</v>
      </c>
      <c r="F149" s="0" t="n">
        <v>0.00765281916194974</v>
      </c>
      <c r="G149" s="0" t="n">
        <v>0.00835470159815097</v>
      </c>
    </row>
    <row r="150" customFormat="false" ht="12.75" hidden="false" customHeight="false" outlineLevel="0" collapsed="false">
      <c r="A150" s="1" t="s">
        <v>100</v>
      </c>
      <c r="B150" s="0" t="n">
        <v>0.00347241213417563</v>
      </c>
      <c r="C150" s="0" t="n">
        <v>0.00651305381517695</v>
      </c>
      <c r="D150" s="0" t="n">
        <v>0.00758031779744859</v>
      </c>
      <c r="E150" s="0" t="n">
        <v>0.00758333727205275</v>
      </c>
      <c r="F150" s="0" t="n">
        <v>0.00775525298997635</v>
      </c>
      <c r="G150" s="0" t="n">
        <v>0.0092368512309545</v>
      </c>
    </row>
    <row r="151" customFormat="false" ht="12.75" hidden="false" customHeight="false" outlineLevel="0" collapsed="false">
      <c r="A151" s="1" t="s">
        <v>294</v>
      </c>
      <c r="B151" s="0" t="n">
        <v>0.00746495029168585</v>
      </c>
      <c r="C151" s="0" t="n">
        <v>0.016892851586343</v>
      </c>
      <c r="D151" s="0" t="n">
        <v>0.0200619439200651</v>
      </c>
      <c r="E151" s="0" t="n">
        <v>0.0197094341688323</v>
      </c>
      <c r="F151" s="0" t="n">
        <v>0.0195982653411521</v>
      </c>
      <c r="G151" s="0" t="n">
        <v>0.0231724746293835</v>
      </c>
    </row>
    <row r="152" customFormat="false" ht="12.75" hidden="false" customHeight="false" outlineLevel="0" collapsed="false">
      <c r="A152" s="1" t="s">
        <v>295</v>
      </c>
      <c r="B152" s="0" t="n">
        <v>0.00721821849248914</v>
      </c>
      <c r="C152" s="0" t="n">
        <v>0.0176143699089206</v>
      </c>
      <c r="D152" s="0" t="n">
        <v>0.0210656733006012</v>
      </c>
      <c r="E152" s="0" t="n">
        <v>0.020565597507754</v>
      </c>
      <c r="F152" s="0" t="n">
        <v>0.0202451529523924</v>
      </c>
      <c r="G152" s="0" t="n">
        <v>0.0238736543441966</v>
      </c>
    </row>
    <row r="153" customFormat="false" ht="12.75" hidden="false" customHeight="false" outlineLevel="0" collapsed="false">
      <c r="A153" s="1" t="s">
        <v>296</v>
      </c>
      <c r="B153" s="0" t="n">
        <v>3.69731615637552E-005</v>
      </c>
      <c r="C153" s="0" t="n">
        <v>4.93721747425237E-005</v>
      </c>
      <c r="D153" s="0" t="n">
        <v>5.94444001565628E-005</v>
      </c>
      <c r="E153" s="0" t="n">
        <v>6.69802795659834E-005</v>
      </c>
      <c r="F153" s="0" t="n">
        <v>7.33273714550168E-005</v>
      </c>
      <c r="G153" s="0" t="n">
        <v>8.05552626355484E-005</v>
      </c>
    </row>
    <row r="154" customFormat="false" ht="12.75" hidden="false" customHeight="false" outlineLevel="0" collapsed="false">
      <c r="A154" s="1" t="s">
        <v>297</v>
      </c>
      <c r="B154" s="0" t="n">
        <v>0.000614790559845978</v>
      </c>
      <c r="C154" s="0" t="n">
        <v>0.000805711211001995</v>
      </c>
      <c r="D154" s="0" t="n">
        <v>0.000957589941867003</v>
      </c>
      <c r="E154" s="0" t="n">
        <v>0.00106879024816582</v>
      </c>
      <c r="F154" s="0" t="n">
        <v>0.00116161205465882</v>
      </c>
      <c r="G154" s="0" t="n">
        <v>0.00126882892436659</v>
      </c>
    </row>
    <row r="155" customFormat="false" ht="12.75" hidden="false" customHeight="false" outlineLevel="0" collapsed="false">
      <c r="A155" s="1" t="s">
        <v>298</v>
      </c>
      <c r="B155" s="0" t="n">
        <v>0.00104033800027194</v>
      </c>
      <c r="C155" s="0" t="n">
        <v>0.00196128037055113</v>
      </c>
      <c r="D155" s="0" t="n">
        <v>0.00228404835533022</v>
      </c>
      <c r="E155" s="0" t="n">
        <v>0.00228371567708093</v>
      </c>
      <c r="F155" s="0" t="n">
        <v>0.00233356356205808</v>
      </c>
      <c r="G155" s="0" t="n">
        <v>0.00277878901662022</v>
      </c>
    </row>
    <row r="156" customFormat="false" ht="12.75" hidden="false" customHeight="false" outlineLevel="0" collapsed="false">
      <c r="A156" s="1" t="s">
        <v>299</v>
      </c>
      <c r="B156" s="0" t="n">
        <v>4.02490103166451E-005</v>
      </c>
      <c r="C156" s="0" t="n">
        <v>5.33575606092021E-005</v>
      </c>
      <c r="D156" s="0" t="n">
        <v>6.39241878131209E-005</v>
      </c>
      <c r="E156" s="0" t="n">
        <v>7.17679083764865E-005</v>
      </c>
      <c r="F156" s="0" t="n">
        <v>7.83529381074418E-005</v>
      </c>
      <c r="G156" s="0" t="n">
        <v>8.58904066768969E-005</v>
      </c>
    </row>
    <row r="157" customFormat="false" ht="12.75" hidden="false" customHeight="false" outlineLevel="0" collapsed="false">
      <c r="A157" s="1" t="s">
        <v>300</v>
      </c>
      <c r="B157" s="0" t="n">
        <v>4.60909395435482E-005</v>
      </c>
      <c r="C157" s="0" t="n">
        <v>6.10188271040036E-005</v>
      </c>
      <c r="D157" s="0" t="n">
        <v>7.30339221191564E-005</v>
      </c>
      <c r="E157" s="0" t="n">
        <v>8.19390663421323E-005</v>
      </c>
      <c r="F157" s="0" t="n">
        <v>8.94104125740632E-005</v>
      </c>
      <c r="G157" s="0" t="n">
        <v>9.79710686990186E-005</v>
      </c>
    </row>
    <row r="158" customFormat="false" ht="12.75" hidden="false" customHeight="false" outlineLevel="0" collapsed="false">
      <c r="A158" s="1" t="s">
        <v>301</v>
      </c>
      <c r="B158" s="0" t="n">
        <v>5.71456623156077E-005</v>
      </c>
      <c r="C158" s="0" t="n">
        <v>7.61700051218417E-005</v>
      </c>
      <c r="D158" s="0" t="n">
        <v>9.15948468468354E-005</v>
      </c>
      <c r="E158" s="0" t="n">
        <v>0.000103113205541167</v>
      </c>
      <c r="F158" s="0" t="n">
        <v>0.000112806883599195</v>
      </c>
      <c r="G158" s="0" t="n">
        <v>0.000123859627891879</v>
      </c>
    </row>
    <row r="159" customFormat="false" ht="12.75" hidden="false" customHeight="false" outlineLevel="0" collapsed="false">
      <c r="A159" s="1" t="s">
        <v>302</v>
      </c>
      <c r="B159" s="0" t="n">
        <v>3.15289219512374E-005</v>
      </c>
      <c r="C159" s="0" t="n">
        <v>5.92995276168831E-005</v>
      </c>
      <c r="D159" s="0" t="n">
        <v>6.90160922153794E-005</v>
      </c>
      <c r="E159" s="0" t="n">
        <v>6.9008003587657E-005</v>
      </c>
      <c r="F159" s="0" t="n">
        <v>7.05618268213081E-005</v>
      </c>
      <c r="G159" s="0" t="n">
        <v>8.41148784944214E-005</v>
      </c>
    </row>
    <row r="160" customFormat="false" ht="12.75" hidden="false" customHeight="false" outlineLevel="0" collapsed="false">
      <c r="A160" s="1" t="s">
        <v>303</v>
      </c>
      <c r="B160" s="0" t="n">
        <v>3.7351954740952E-005</v>
      </c>
      <c r="C160" s="0" t="n">
        <v>7.73852741763589E-005</v>
      </c>
      <c r="D160" s="0" t="n">
        <v>9.10945732321408E-005</v>
      </c>
      <c r="E160" s="0" t="n">
        <v>9.0225323629473E-005</v>
      </c>
      <c r="F160" s="0" t="n">
        <v>9.08442221075238E-005</v>
      </c>
      <c r="G160" s="0" t="n">
        <v>0.000107721682312269</v>
      </c>
    </row>
    <row r="161" customFormat="false" ht="12.75" hidden="false" customHeight="false" outlineLevel="0" collapsed="false">
      <c r="A161" s="1" t="s">
        <v>304</v>
      </c>
      <c r="B161" s="0" t="n">
        <v>3.69731615637552E-005</v>
      </c>
      <c r="C161" s="0" t="n">
        <v>4.93721747425237E-005</v>
      </c>
      <c r="D161" s="0" t="n">
        <v>5.94444001565628E-005</v>
      </c>
      <c r="E161" s="0" t="n">
        <v>6.69802795659834E-005</v>
      </c>
      <c r="F161" s="0" t="n">
        <v>7.33273714550168E-005</v>
      </c>
      <c r="G161" s="0" t="n">
        <v>8.05552626355484E-005</v>
      </c>
    </row>
    <row r="162" customFormat="false" ht="12.75" hidden="false" customHeight="false" outlineLevel="0" collapsed="false">
      <c r="A162" s="1" t="s">
        <v>305</v>
      </c>
      <c r="B162" s="0" t="n">
        <v>0.000520963523376984</v>
      </c>
      <c r="C162" s="0" t="n">
        <v>0.00149236706319116</v>
      </c>
      <c r="D162" s="0" t="n">
        <v>0.00180835555195258</v>
      </c>
      <c r="E162" s="0" t="n">
        <v>0.00174482379711104</v>
      </c>
      <c r="F162" s="0" t="n">
        <v>0.00168493955982068</v>
      </c>
      <c r="G162" s="0" t="n">
        <v>0.00197656399864716</v>
      </c>
    </row>
    <row r="163" customFormat="false" ht="12.75" hidden="false" customHeight="false" outlineLevel="0" collapsed="false">
      <c r="A163" s="1" t="s">
        <v>306</v>
      </c>
      <c r="B163" s="0" t="n">
        <v>3.94056588021591E-005</v>
      </c>
      <c r="C163" s="0" t="n">
        <v>8.60878021095764E-005</v>
      </c>
      <c r="D163" s="0" t="n">
        <v>0.000101886079047073</v>
      </c>
      <c r="E163" s="0" t="n">
        <v>0.000100407094682655</v>
      </c>
      <c r="F163" s="0" t="n">
        <v>0.000100321646558058</v>
      </c>
      <c r="G163" s="0" t="n">
        <v>0.000118745943508658</v>
      </c>
    </row>
    <row r="164" customFormat="false" ht="12.75" hidden="false" customHeight="false" outlineLevel="0" collapsed="false">
      <c r="A164" s="1" t="s">
        <v>307</v>
      </c>
      <c r="B164" s="0" t="n">
        <v>0.000577823656592894</v>
      </c>
      <c r="C164" s="0" t="n">
        <v>0.000756338599285009</v>
      </c>
      <c r="D164" s="0" t="n">
        <v>0.000898137812602613</v>
      </c>
      <c r="E164" s="0" t="n">
        <v>0.0010017953806924</v>
      </c>
      <c r="F164" s="0" t="n">
        <v>0.00108826383604859</v>
      </c>
      <c r="G164" s="0" t="n">
        <v>0.00118824655974581</v>
      </c>
    </row>
    <row r="165" customFormat="false" ht="12.75" hidden="false" customHeight="false" outlineLevel="0" collapsed="false">
      <c r="A165" s="1" t="s">
        <v>308</v>
      </c>
      <c r="B165" s="0" t="n">
        <v>0.000614790559845978</v>
      </c>
      <c r="C165" s="0" t="n">
        <v>0.000805711211001995</v>
      </c>
      <c r="D165" s="0" t="n">
        <v>0.000957589941867003</v>
      </c>
      <c r="E165" s="0" t="n">
        <v>0.00106879024816582</v>
      </c>
      <c r="F165" s="0" t="n">
        <v>0.00116161205465882</v>
      </c>
      <c r="G165" s="0" t="n">
        <v>0.00126882892436659</v>
      </c>
    </row>
    <row r="166" customFormat="false" ht="12.75" hidden="false" customHeight="false" outlineLevel="0" collapsed="false">
      <c r="A166" s="1" t="s">
        <v>309</v>
      </c>
      <c r="B166" s="0" t="n">
        <v>0.00179620138015919</v>
      </c>
      <c r="C166" s="0" t="n">
        <v>0.00239358875046272</v>
      </c>
      <c r="D166" s="0" t="n">
        <v>0.00287782315695038</v>
      </c>
      <c r="E166" s="0" t="n">
        <v>0.00323932648882918</v>
      </c>
      <c r="F166" s="0" t="n">
        <v>0.00354352980049342</v>
      </c>
      <c r="G166" s="0" t="n">
        <v>0.00389044162567113</v>
      </c>
    </row>
    <row r="167" customFormat="false" ht="12.75" hidden="false" customHeight="false" outlineLevel="0" collapsed="false">
      <c r="A167" s="1" t="s">
        <v>310</v>
      </c>
      <c r="B167" s="0" t="n">
        <v>0.000581094438395898</v>
      </c>
      <c r="C167" s="0" t="n">
        <v>0.000760327334634331</v>
      </c>
      <c r="D167" s="0" t="n">
        <v>0.00090262991855647</v>
      </c>
      <c r="E167" s="0" t="n">
        <v>0.00100660365190926</v>
      </c>
      <c r="F167" s="0" t="n">
        <v>0.00109331761101368</v>
      </c>
      <c r="G167" s="0" t="n">
        <v>0.00119361752371199</v>
      </c>
    </row>
    <row r="168" customFormat="false" ht="12.75" hidden="false" customHeight="false" outlineLevel="0" collapsed="false">
      <c r="A168" s="1" t="s">
        <v>311</v>
      </c>
      <c r="B168" s="0" t="n">
        <v>0.000586962894236576</v>
      </c>
      <c r="C168" s="0" t="n">
        <v>0.000767998015398052</v>
      </c>
      <c r="D168" s="0" t="n">
        <v>0.000911729685047305</v>
      </c>
      <c r="E168" s="0" t="n">
        <v>0.00101674619152944</v>
      </c>
      <c r="F168" s="0" t="n">
        <v>0.00110432933196908</v>
      </c>
      <c r="G168" s="0" t="n">
        <v>0.00120563550112839</v>
      </c>
    </row>
    <row r="169" customFormat="false" ht="12.75" hidden="false" customHeight="false" outlineLevel="0" collapsed="false">
      <c r="A169" s="1" t="s">
        <v>312</v>
      </c>
      <c r="B169" s="0" t="n">
        <v>0.000598013875177746</v>
      </c>
      <c r="C169" s="0" t="n">
        <v>0.000783134690963792</v>
      </c>
      <c r="D169" s="0" t="n">
        <v>0.000930265362749841</v>
      </c>
      <c r="E169" s="0" t="n">
        <v>0.00103788552829168</v>
      </c>
      <c r="F169" s="0" t="n">
        <v>0.00112768243104238</v>
      </c>
      <c r="G169" s="0" t="n">
        <v>0.00123147187333264</v>
      </c>
    </row>
    <row r="170" customFormat="false" ht="12.75" hidden="false" customHeight="false" outlineLevel="0" collapsed="false">
      <c r="A170" s="1" t="s">
        <v>313</v>
      </c>
      <c r="B170" s="0" t="n">
        <v>0.000578857640550811</v>
      </c>
      <c r="C170" s="0" t="n">
        <v>0.00075801257150805</v>
      </c>
      <c r="D170" s="0" t="n">
        <v>0.000900393471775756</v>
      </c>
      <c r="E170" s="0" t="n">
        <v>0.00100453303042586</v>
      </c>
      <c r="F170" s="0" t="n">
        <v>0.00109142352885241</v>
      </c>
      <c r="G170" s="0" t="n">
        <v>0.00119185775201429</v>
      </c>
    </row>
    <row r="171" customFormat="false" ht="12.75" hidden="false" customHeight="false" outlineLevel="0" collapsed="false">
      <c r="A171" s="1" t="s">
        <v>314</v>
      </c>
      <c r="B171" s="0" t="n">
        <v>0.000588328336141081</v>
      </c>
      <c r="C171" s="0" t="n">
        <v>0.000771554981597079</v>
      </c>
      <c r="D171" s="0" t="n">
        <v>0.000917432264781784</v>
      </c>
      <c r="E171" s="0" t="n">
        <v>0.00102433065596095</v>
      </c>
      <c r="F171" s="0" t="n">
        <v>0.00111359391687366</v>
      </c>
      <c r="G171" s="0" t="n">
        <v>0.00121664125506017</v>
      </c>
    </row>
    <row r="172" customFormat="false" ht="12.75" hidden="false" customHeight="false" outlineLevel="0" collapsed="false">
      <c r="A172" s="1" t="s">
        <v>315</v>
      </c>
      <c r="B172" s="0" t="n">
        <v>0.000577823656592894</v>
      </c>
      <c r="C172" s="0" t="n">
        <v>0.000756338599285009</v>
      </c>
      <c r="D172" s="0" t="n">
        <v>0.000898137812602613</v>
      </c>
      <c r="E172" s="0" t="n">
        <v>0.0010017953806924</v>
      </c>
      <c r="F172" s="0" t="n">
        <v>0.00108826383604859</v>
      </c>
      <c r="G172" s="0" t="n">
        <v>0.00118824655974581</v>
      </c>
    </row>
    <row r="173" customFormat="false" ht="12.75" hidden="false" customHeight="false" outlineLevel="0" collapsed="false">
      <c r="A173" s="1" t="s">
        <v>316</v>
      </c>
      <c r="B173" s="0" t="n">
        <v>0.00101706463964859</v>
      </c>
      <c r="C173" s="0" t="n">
        <v>0.00225977441570522</v>
      </c>
      <c r="D173" s="0" t="n">
        <v>0.00267889675794578</v>
      </c>
      <c r="E173" s="0" t="n">
        <v>0.00263605160511689</v>
      </c>
      <c r="F173" s="0" t="n">
        <v>0.00262785122016677</v>
      </c>
      <c r="G173" s="0" t="n">
        <v>0.0031091973832091</v>
      </c>
    </row>
    <row r="174" customFormat="false" ht="12.75" hidden="false" customHeight="false" outlineLevel="0" collapsed="false">
      <c r="A174" s="1" t="s">
        <v>317</v>
      </c>
      <c r="B174" s="0" t="n">
        <v>0.000592477041507267</v>
      </c>
      <c r="C174" s="0" t="n">
        <v>0.000777692896757436</v>
      </c>
      <c r="D174" s="0" t="n">
        <v>0.000925312106957913</v>
      </c>
      <c r="E174" s="0" t="n">
        <v>0.00103360917088768</v>
      </c>
      <c r="F174" s="0" t="n">
        <v>0.00112408326518954</v>
      </c>
      <c r="G174" s="0" t="n">
        <v>0.00122845010670588</v>
      </c>
    </row>
    <row r="175" customFormat="false" ht="12.75" hidden="false" customHeight="false" outlineLevel="0" collapsed="false">
      <c r="A175" s="1" t="s">
        <v>318</v>
      </c>
      <c r="B175" s="0" t="n">
        <v>0.0010089843575237</v>
      </c>
      <c r="C175" s="0" t="n">
        <v>0.00190467195213454</v>
      </c>
      <c r="D175" s="0" t="n">
        <v>0.0022184741788285</v>
      </c>
      <c r="E175" s="0" t="n">
        <v>0.00221784789787685</v>
      </c>
      <c r="F175" s="0" t="n">
        <v>0.00226578264350357</v>
      </c>
      <c r="G175" s="0" t="n">
        <v>0.00269792704486642</v>
      </c>
    </row>
    <row r="176" customFormat="false" ht="12.75" hidden="false" customHeight="false" outlineLevel="0" collapsed="false">
      <c r="A176" s="1" t="s">
        <v>319</v>
      </c>
      <c r="B176" s="0" t="n">
        <v>0.00104033800027194</v>
      </c>
      <c r="C176" s="0" t="n">
        <v>0.00196128037055113</v>
      </c>
      <c r="D176" s="0" t="n">
        <v>0.00228404835533022</v>
      </c>
      <c r="E176" s="0" t="n">
        <v>0.00228371567708093</v>
      </c>
      <c r="F176" s="0" t="n">
        <v>0.00233356356205808</v>
      </c>
      <c r="G176" s="0" t="n">
        <v>0.00277878901662022</v>
      </c>
    </row>
    <row r="177" customFormat="false" ht="12.75" hidden="false" customHeight="false" outlineLevel="0" collapsed="false">
      <c r="A177" s="1" t="s">
        <v>320</v>
      </c>
      <c r="B177" s="0" t="n">
        <v>0.00179620138015919</v>
      </c>
      <c r="C177" s="0" t="n">
        <v>0.00239358875046272</v>
      </c>
      <c r="D177" s="0" t="n">
        <v>0.00287782315695038</v>
      </c>
      <c r="E177" s="0" t="n">
        <v>0.00323932648882918</v>
      </c>
      <c r="F177" s="0" t="n">
        <v>0.00354352980049342</v>
      </c>
      <c r="G177" s="0" t="n">
        <v>0.00389044162567113</v>
      </c>
    </row>
    <row r="178" customFormat="false" ht="12.75" hidden="false" customHeight="false" outlineLevel="0" collapsed="false">
      <c r="A178" s="1" t="s">
        <v>321</v>
      </c>
      <c r="B178" s="0" t="n">
        <v>0.00101269959221678</v>
      </c>
      <c r="C178" s="0" t="n">
        <v>0.00190819033741198</v>
      </c>
      <c r="D178" s="0" t="n">
        <v>0.00222208784550857</v>
      </c>
      <c r="E178" s="0" t="n">
        <v>0.00222188871860014</v>
      </c>
      <c r="F178" s="0" t="n">
        <v>0.00227057607083315</v>
      </c>
      <c r="G178" s="0" t="n">
        <v>0.00270383636501069</v>
      </c>
    </row>
    <row r="179" customFormat="false" ht="12.75" hidden="false" customHeight="false" outlineLevel="0" collapsed="false">
      <c r="A179" s="1" t="s">
        <v>322</v>
      </c>
      <c r="B179" s="0" t="n">
        <v>0.00101808257129953</v>
      </c>
      <c r="C179" s="0" t="n">
        <v>0.00191651641097295</v>
      </c>
      <c r="D179" s="0" t="n">
        <v>0.00223153271757574</v>
      </c>
      <c r="E179" s="0" t="n">
        <v>0.00223155812545947</v>
      </c>
      <c r="F179" s="0" t="n">
        <v>0.0022808064614021</v>
      </c>
      <c r="G179" s="0" t="n">
        <v>0.00271612543893684</v>
      </c>
    </row>
    <row r="180" customFormat="false" ht="12.75" hidden="false" customHeight="false" outlineLevel="0" collapsed="false">
      <c r="A180" s="1" t="s">
        <v>323</v>
      </c>
      <c r="B180" s="0" t="n">
        <v>0.00102654273811284</v>
      </c>
      <c r="C180" s="0" t="n">
        <v>0.00193492470816639</v>
      </c>
      <c r="D180" s="0" t="n">
        <v>0.00225330715248449</v>
      </c>
      <c r="E180" s="0" t="n">
        <v>0.00225302138411095</v>
      </c>
      <c r="F180" s="0" t="n">
        <v>0.00230226437263048</v>
      </c>
      <c r="G180" s="0" t="n">
        <v>0.00274153573412929</v>
      </c>
    </row>
    <row r="181" customFormat="false" ht="12.75" hidden="false" customHeight="false" outlineLevel="0" collapsed="false">
      <c r="A181" s="1" t="s">
        <v>324</v>
      </c>
      <c r="B181" s="0" t="n">
        <v>0.00100916153879093</v>
      </c>
      <c r="C181" s="0" t="n">
        <v>0.00190741624284306</v>
      </c>
      <c r="D181" s="0" t="n">
        <v>0.00222199898270578</v>
      </c>
      <c r="E181" s="0" t="n">
        <v>0.00222106830284183</v>
      </c>
      <c r="F181" s="0" t="n">
        <v>0.00226860646481813</v>
      </c>
      <c r="G181" s="0" t="n">
        <v>0.00270114898606862</v>
      </c>
    </row>
    <row r="182" customFormat="false" ht="12.75" hidden="false" customHeight="false" outlineLevel="0" collapsed="false">
      <c r="A182" s="1" t="s">
        <v>325</v>
      </c>
      <c r="B182" s="0" t="n">
        <v>0.00101501584550723</v>
      </c>
      <c r="C182" s="0" t="n">
        <v>0.00192543138367413</v>
      </c>
      <c r="D182" s="0" t="n">
        <v>0.00224394284318539</v>
      </c>
      <c r="E182" s="0" t="n">
        <v>0.00224214558346742</v>
      </c>
      <c r="F182" s="0" t="n">
        <v>0.00228880588665395</v>
      </c>
      <c r="G182" s="0" t="n">
        <v>0.00272479496115418</v>
      </c>
    </row>
    <row r="183" customFormat="false" ht="12.75" hidden="false" customHeight="false" outlineLevel="0" collapsed="false">
      <c r="A183" s="1" t="s">
        <v>326</v>
      </c>
      <c r="B183" s="0" t="n">
        <v>0.0010089843575237</v>
      </c>
      <c r="C183" s="0" t="n">
        <v>0.00190467195213454</v>
      </c>
      <c r="D183" s="0" t="n">
        <v>0.0022184741788285</v>
      </c>
      <c r="E183" s="0" t="n">
        <v>0.00221784789787685</v>
      </c>
      <c r="F183" s="0" t="n">
        <v>0.00226578264350357</v>
      </c>
      <c r="G183" s="0" t="n">
        <v>0.00269792704486642</v>
      </c>
    </row>
    <row r="184" customFormat="false" ht="12.75" hidden="false" customHeight="false" outlineLevel="0" collapsed="false">
      <c r="A184" s="1" t="s">
        <v>327</v>
      </c>
      <c r="B184" s="0" t="n">
        <v>0.00149857166947841</v>
      </c>
      <c r="C184" s="0" t="n">
        <v>0.00334044966746095</v>
      </c>
      <c r="D184" s="0" t="n">
        <v>0.00396127575884027</v>
      </c>
      <c r="E184" s="0" t="n">
        <v>0.00389680562535045</v>
      </c>
      <c r="F184" s="0" t="n">
        <v>0.00388292974946096</v>
      </c>
      <c r="G184" s="0" t="n">
        <v>0.00459363054171581</v>
      </c>
    </row>
    <row r="185" customFormat="false" ht="12.75" hidden="false" customHeight="false" outlineLevel="0" collapsed="false">
      <c r="A185" s="1" t="s">
        <v>328</v>
      </c>
      <c r="B185" s="0" t="n">
        <v>0.00101709053172819</v>
      </c>
      <c r="C185" s="0" t="n">
        <v>0.00193414106832914</v>
      </c>
      <c r="D185" s="0" t="n">
        <v>0.00225474410626724</v>
      </c>
      <c r="E185" s="0" t="n">
        <v>0.00225234548841591</v>
      </c>
      <c r="F185" s="0" t="n">
        <v>0.0022983039958032</v>
      </c>
      <c r="G185" s="0" t="n">
        <v>0.00273582683344998</v>
      </c>
    </row>
    <row r="186" customFormat="false" ht="12.75" hidden="false" customHeight="false" outlineLevel="0" collapsed="false">
      <c r="A186" s="1" t="s">
        <v>329</v>
      </c>
      <c r="B186" s="0" t="n">
        <v>3.26602429093826E-006</v>
      </c>
      <c r="C186" s="0" t="n">
        <v>3.98381156981614E-006</v>
      </c>
      <c r="D186" s="0" t="n">
        <v>4.4873482967909E-006</v>
      </c>
      <c r="E186" s="0" t="n">
        <v>4.80386585087162E-006</v>
      </c>
      <c r="F186" s="0" t="n">
        <v>5.04974471828905E-006</v>
      </c>
      <c r="G186" s="0" t="n">
        <v>5.36721901350292E-006</v>
      </c>
    </row>
    <row r="187" customFormat="false" ht="12.75" hidden="false" customHeight="false" outlineLevel="0" collapsed="false">
      <c r="A187" s="1" t="s">
        <v>330</v>
      </c>
      <c r="B187" s="0" t="n">
        <v>4.02490103166451E-005</v>
      </c>
      <c r="C187" s="0" t="n">
        <v>5.33575606092021E-005</v>
      </c>
      <c r="D187" s="0" t="n">
        <v>6.39241878131209E-005</v>
      </c>
      <c r="E187" s="0" t="n">
        <v>7.17679083764865E-005</v>
      </c>
      <c r="F187" s="0" t="n">
        <v>7.83529381074418E-005</v>
      </c>
      <c r="G187" s="0" t="n">
        <v>8.58904066768969E-005</v>
      </c>
    </row>
    <row r="188" customFormat="false" ht="12.75" hidden="false" customHeight="false" outlineLevel="0" collapsed="false">
      <c r="A188" s="1" t="s">
        <v>331</v>
      </c>
      <c r="B188" s="0" t="n">
        <v>0.000581094438395898</v>
      </c>
      <c r="C188" s="0" t="n">
        <v>0.000760327334634331</v>
      </c>
      <c r="D188" s="0" t="n">
        <v>0.00090262991855647</v>
      </c>
      <c r="E188" s="0" t="n">
        <v>0.00100660365190926</v>
      </c>
      <c r="F188" s="0" t="n">
        <v>0.00109331761101368</v>
      </c>
      <c r="G188" s="0" t="n">
        <v>0.00119361752371199</v>
      </c>
    </row>
    <row r="189" customFormat="false" ht="12.75" hidden="false" customHeight="false" outlineLevel="0" collapsed="false">
      <c r="A189" s="1" t="s">
        <v>332</v>
      </c>
      <c r="B189" s="0" t="n">
        <v>0.00101269959221678</v>
      </c>
      <c r="C189" s="0" t="n">
        <v>0.00190819033741198</v>
      </c>
      <c r="D189" s="0" t="n">
        <v>0.00222208784550857</v>
      </c>
      <c r="E189" s="0" t="n">
        <v>0.00222188871860014</v>
      </c>
      <c r="F189" s="0" t="n">
        <v>0.00227057607083315</v>
      </c>
      <c r="G189" s="0" t="n">
        <v>0.00270383636501069</v>
      </c>
    </row>
    <row r="190" customFormat="false" ht="12.75" hidden="false" customHeight="false" outlineLevel="0" collapsed="false">
      <c r="A190" s="1" t="s">
        <v>333</v>
      </c>
      <c r="B190" s="0" t="n">
        <v>1.24075753537009E-005</v>
      </c>
      <c r="C190" s="0" t="n">
        <v>1.56427065668215E-005</v>
      </c>
      <c r="D190" s="0" t="n">
        <v>1.80756361613892E-005</v>
      </c>
      <c r="E190" s="0" t="n">
        <v>1.97482241016604E-005</v>
      </c>
      <c r="F190" s="0" t="n">
        <v>2.11061744175034E-005</v>
      </c>
      <c r="G190" s="0" t="n">
        <v>2.27444762572279E-005</v>
      </c>
    </row>
    <row r="191" customFormat="false" ht="12.75" hidden="false" customHeight="false" outlineLevel="0" collapsed="false">
      <c r="A191" s="1" t="s">
        <v>334</v>
      </c>
      <c r="B191" s="0" t="n">
        <v>2.34687436979276E-005</v>
      </c>
      <c r="C191" s="0" t="n">
        <v>3.08043968367074E-005</v>
      </c>
      <c r="D191" s="0" t="n">
        <v>3.66507781679673E-005</v>
      </c>
      <c r="E191" s="0" t="n">
        <v>4.09396565566333E-005</v>
      </c>
      <c r="F191" s="0" t="n">
        <v>4.45226339525205E-005</v>
      </c>
      <c r="G191" s="0" t="n">
        <v>4.86559041065134E-005</v>
      </c>
    </row>
    <row r="192" customFormat="false" ht="12.75" hidden="false" customHeight="false" outlineLevel="0" collapsed="false">
      <c r="A192" s="1" t="s">
        <v>335</v>
      </c>
      <c r="B192" s="0" t="n">
        <v>4.29998344850981E-006</v>
      </c>
      <c r="C192" s="0" t="n">
        <v>5.65790885272048E-006</v>
      </c>
      <c r="D192" s="0" t="n">
        <v>6.74328760210035E-006</v>
      </c>
      <c r="E192" s="0" t="n">
        <v>7.5419369736764E-006</v>
      </c>
      <c r="F192" s="0" t="n">
        <v>8.20998656261347E-006</v>
      </c>
      <c r="G192" s="0" t="n">
        <v>8.97908998503552E-006</v>
      </c>
    </row>
    <row r="193" customFormat="false" ht="12.75" hidden="false" customHeight="false" outlineLevel="0" collapsed="false">
      <c r="A193" s="1" t="s">
        <v>336</v>
      </c>
      <c r="B193" s="0" t="n">
        <v>9.69749034025294E-006</v>
      </c>
      <c r="C193" s="0" t="n">
        <v>2.42895929812022E-005</v>
      </c>
      <c r="D193" s="0" t="n">
        <v>2.910709255081E-005</v>
      </c>
      <c r="E193" s="0" t="n">
        <v>2.83496720370836E-005</v>
      </c>
      <c r="F193" s="0" t="n">
        <v>2.78156438261923E-005</v>
      </c>
      <c r="G193" s="0" t="n">
        <v>3.2789856942027E-005</v>
      </c>
    </row>
    <row r="194" customFormat="false" ht="12.75" hidden="false" customHeight="false" outlineLevel="0" collapsed="false">
      <c r="A194" s="1" t="s">
        <v>337</v>
      </c>
      <c r="B194" s="0" t="n">
        <v>3.26602429093826E-006</v>
      </c>
      <c r="C194" s="0" t="n">
        <v>3.98381156981614E-006</v>
      </c>
      <c r="D194" s="0" t="n">
        <v>4.4873482967909E-006</v>
      </c>
      <c r="E194" s="0" t="n">
        <v>4.80386585087162E-006</v>
      </c>
      <c r="F194" s="0" t="n">
        <v>5.04974471828905E-006</v>
      </c>
      <c r="G194" s="0" t="n">
        <v>5.36721901350292E-006</v>
      </c>
    </row>
    <row r="195" customFormat="false" ht="12.75" hidden="false" customHeight="false" outlineLevel="0" collapsed="false">
      <c r="A195" s="1" t="s">
        <v>338</v>
      </c>
      <c r="B195" s="0" t="n">
        <v>0.000493310568445137</v>
      </c>
      <c r="C195" s="0" t="n">
        <v>0.00143928277292683</v>
      </c>
      <c r="D195" s="0" t="n">
        <v>0.00174640328654004</v>
      </c>
      <c r="E195" s="0" t="n">
        <v>0.00168299825613102</v>
      </c>
      <c r="F195" s="0" t="n">
        <v>0.0016219478786566</v>
      </c>
      <c r="G195" s="0" t="n">
        <v>0.00190161178976778</v>
      </c>
    </row>
    <row r="196" customFormat="false" ht="12.75" hidden="false" customHeight="false" outlineLevel="0" collapsed="false">
      <c r="A196" s="1" t="s">
        <v>339</v>
      </c>
      <c r="B196" s="0" t="n">
        <v>1.17761481988342E-005</v>
      </c>
      <c r="C196" s="0" t="n">
        <v>3.29755020401931E-005</v>
      </c>
      <c r="D196" s="0" t="n">
        <v>3.98799186398117E-005</v>
      </c>
      <c r="E196" s="0" t="n">
        <v>3.85300851673731E-005</v>
      </c>
      <c r="F196" s="0" t="n">
        <v>3.73042390618445E-005</v>
      </c>
      <c r="G196" s="0" t="n">
        <v>4.38125452519096E-005</v>
      </c>
    </row>
    <row r="197" customFormat="false" ht="12.75" hidden="false" customHeight="false" outlineLevel="0" collapsed="false">
      <c r="A197" s="1" t="s">
        <v>340</v>
      </c>
      <c r="B197" s="0" t="n">
        <v>4.60909395435482E-005</v>
      </c>
      <c r="C197" s="0" t="n">
        <v>6.10188271040036E-005</v>
      </c>
      <c r="D197" s="0" t="n">
        <v>7.30339221191564E-005</v>
      </c>
      <c r="E197" s="0" t="n">
        <v>8.19390663421323E-005</v>
      </c>
      <c r="F197" s="0" t="n">
        <v>8.94104125740632E-005</v>
      </c>
      <c r="G197" s="0" t="n">
        <v>9.79710686990186E-005</v>
      </c>
    </row>
    <row r="198" customFormat="false" ht="12.75" hidden="false" customHeight="false" outlineLevel="0" collapsed="false">
      <c r="A198" s="1" t="s">
        <v>341</v>
      </c>
      <c r="B198" s="0" t="n">
        <v>0.000586962894236576</v>
      </c>
      <c r="C198" s="0" t="n">
        <v>0.000767998015398052</v>
      </c>
      <c r="D198" s="0" t="n">
        <v>0.000911729685047305</v>
      </c>
      <c r="E198" s="0" t="n">
        <v>0.00101674619152944</v>
      </c>
      <c r="F198" s="0" t="n">
        <v>0.00110432933196908</v>
      </c>
      <c r="G198" s="0" t="n">
        <v>0.00120563550112839</v>
      </c>
    </row>
    <row r="199" customFormat="false" ht="12.75" hidden="false" customHeight="false" outlineLevel="0" collapsed="false">
      <c r="A199" s="1" t="s">
        <v>342</v>
      </c>
      <c r="B199" s="0" t="n">
        <v>0.00101808257129953</v>
      </c>
      <c r="C199" s="0" t="n">
        <v>0.00191651641097295</v>
      </c>
      <c r="D199" s="0" t="n">
        <v>0.00223153271757574</v>
      </c>
      <c r="E199" s="0" t="n">
        <v>0.00223155812545947</v>
      </c>
      <c r="F199" s="0" t="n">
        <v>0.0022808064614021</v>
      </c>
      <c r="G199" s="0" t="n">
        <v>0.00271612543893684</v>
      </c>
    </row>
    <row r="200" customFormat="false" ht="12.75" hidden="false" customHeight="false" outlineLevel="0" collapsed="false">
      <c r="A200" s="1" t="s">
        <v>343</v>
      </c>
      <c r="B200" s="0" t="n">
        <v>1.24075753537009E-005</v>
      </c>
      <c r="C200" s="0" t="n">
        <v>1.56427065668215E-005</v>
      </c>
      <c r="D200" s="0" t="n">
        <v>1.80756361613892E-005</v>
      </c>
      <c r="E200" s="0" t="n">
        <v>1.97482241016604E-005</v>
      </c>
      <c r="F200" s="0" t="n">
        <v>2.11061744175034E-005</v>
      </c>
      <c r="G200" s="0" t="n">
        <v>2.27444762572279E-005</v>
      </c>
    </row>
    <row r="201" customFormat="false" ht="12.75" hidden="false" customHeight="false" outlineLevel="0" collapsed="false">
      <c r="A201" s="1" t="s">
        <v>344</v>
      </c>
      <c r="B201" s="0" t="n">
        <v>1.82426687491845E-005</v>
      </c>
      <c r="C201" s="0" t="n">
        <v>2.32825556185481E-005</v>
      </c>
      <c r="D201" s="0" t="n">
        <v>2.71495179195187E-005</v>
      </c>
      <c r="E201" s="0" t="n">
        <v>2.98707688628415E-005</v>
      </c>
      <c r="F201" s="0" t="n">
        <v>3.21036138545833E-005</v>
      </c>
      <c r="G201" s="0" t="n">
        <v>3.47533164052659E-005</v>
      </c>
    </row>
    <row r="202" customFormat="false" ht="12.75" hidden="false" customHeight="false" outlineLevel="0" collapsed="false">
      <c r="A202" s="1" t="s">
        <v>345</v>
      </c>
      <c r="B202" s="0" t="n">
        <v>2.93626655284447E-005</v>
      </c>
      <c r="C202" s="0" t="n">
        <v>3.84719340205326E-005</v>
      </c>
      <c r="D202" s="0" t="n">
        <v>4.57163313251508E-005</v>
      </c>
      <c r="E202" s="0" t="n">
        <v>5.10188103342026E-005</v>
      </c>
      <c r="F202" s="0" t="n">
        <v>5.54443605590359E-005</v>
      </c>
      <c r="G202" s="0" t="n">
        <v>6.0557274180747E-005</v>
      </c>
    </row>
    <row r="203" customFormat="false" ht="12.75" hidden="false" customHeight="false" outlineLevel="0" collapsed="false">
      <c r="A203" s="1" t="s">
        <v>346</v>
      </c>
      <c r="B203" s="0" t="n">
        <v>1.01564026237808E-005</v>
      </c>
      <c r="C203" s="0" t="n">
        <v>1.33260150267075E-005</v>
      </c>
      <c r="D203" s="0" t="n">
        <v>1.58510106698825E-005</v>
      </c>
      <c r="E203" s="0" t="n">
        <v>1.77024659006706E-005</v>
      </c>
      <c r="F203" s="0" t="n">
        <v>1.92488873997062E-005</v>
      </c>
      <c r="G203" s="0" t="n">
        <v>2.10333731801233E-005</v>
      </c>
    </row>
    <row r="204" customFormat="false" ht="12.75" hidden="false" customHeight="false" outlineLevel="0" collapsed="false">
      <c r="A204" s="1" t="s">
        <v>347</v>
      </c>
      <c r="B204" s="0" t="n">
        <v>1.50801369098627E-005</v>
      </c>
      <c r="C204" s="0" t="n">
        <v>3.25876032174037E-005</v>
      </c>
      <c r="D204" s="0" t="n">
        <v>3.84985204558761E-005</v>
      </c>
      <c r="E204" s="0" t="n">
        <v>3.79579591211158E-005</v>
      </c>
      <c r="F204" s="0" t="n">
        <v>3.80047415253475E-005</v>
      </c>
      <c r="G204" s="0" t="n">
        <v>4.50930243132703E-005</v>
      </c>
    </row>
    <row r="205" customFormat="false" ht="12.75" hidden="false" customHeight="false" outlineLevel="0" collapsed="false">
      <c r="A205" s="1" t="s">
        <v>348</v>
      </c>
      <c r="B205" s="0" t="n">
        <v>9.13156923820924E-006</v>
      </c>
      <c r="C205" s="0" t="n">
        <v>1.16559163743451E-005</v>
      </c>
      <c r="D205" s="0" t="n">
        <v>1.35931795521968E-005</v>
      </c>
      <c r="E205" s="0" t="n">
        <v>1.49567896512172E-005</v>
      </c>
      <c r="F205" s="0" t="n">
        <v>1.60757792391777E-005</v>
      </c>
      <c r="G205" s="0" t="n">
        <v>1.74034574093806E-005</v>
      </c>
    </row>
    <row r="206" customFormat="false" ht="12.75" hidden="false" customHeight="false" outlineLevel="0" collapsed="false">
      <c r="A206" s="1" t="s">
        <v>349</v>
      </c>
      <c r="B206" s="0" t="n">
        <v>0.000498700481486633</v>
      </c>
      <c r="C206" s="0" t="n">
        <v>0.00144760678643344</v>
      </c>
      <c r="D206" s="0" t="n">
        <v>0.00175584480382645</v>
      </c>
      <c r="E206" s="0" t="n">
        <v>0.00169266710733222</v>
      </c>
      <c r="F206" s="0" t="n">
        <v>0.00163218006518566</v>
      </c>
      <c r="G206" s="0" t="n">
        <v>0.00191390066417031</v>
      </c>
    </row>
    <row r="207" customFormat="false" ht="12.75" hidden="false" customHeight="false" outlineLevel="0" collapsed="false">
      <c r="A207" s="1" t="s">
        <v>350</v>
      </c>
      <c r="B207" s="0" t="n">
        <v>1.71627941148623E-005</v>
      </c>
      <c r="C207" s="0" t="n">
        <v>4.12643106679589E-005</v>
      </c>
      <c r="D207" s="0" t="n">
        <v>4.93295252267282E-005</v>
      </c>
      <c r="E207" s="0" t="n">
        <v>4.82666536878154E-005</v>
      </c>
      <c r="F207" s="0" t="n">
        <v>4.76218719166192E-005</v>
      </c>
      <c r="G207" s="0" t="n">
        <v>5.61155191403044E-005</v>
      </c>
    </row>
    <row r="208" customFormat="false" ht="12.75" hidden="false" customHeight="false" outlineLevel="0" collapsed="false">
      <c r="A208" s="1" t="s">
        <v>351</v>
      </c>
      <c r="B208" s="0" t="n">
        <v>5.71456623156077E-005</v>
      </c>
      <c r="C208" s="0" t="n">
        <v>7.61700051218417E-005</v>
      </c>
      <c r="D208" s="0" t="n">
        <v>9.15948468468354E-005</v>
      </c>
      <c r="E208" s="0" t="n">
        <v>0.000103113205541167</v>
      </c>
      <c r="F208" s="0" t="n">
        <v>0.000112806883599195</v>
      </c>
      <c r="G208" s="0" t="n">
        <v>0.000123859627891879</v>
      </c>
    </row>
    <row r="209" customFormat="false" ht="12.75" hidden="false" customHeight="false" outlineLevel="0" collapsed="false">
      <c r="A209" s="1" t="s">
        <v>352</v>
      </c>
      <c r="B209" s="0" t="n">
        <v>0.000598013875177746</v>
      </c>
      <c r="C209" s="0" t="n">
        <v>0.000783134690963792</v>
      </c>
      <c r="D209" s="0" t="n">
        <v>0.000930265362749841</v>
      </c>
      <c r="E209" s="0" t="n">
        <v>0.00103788552829168</v>
      </c>
      <c r="F209" s="0" t="n">
        <v>0.00112768243104238</v>
      </c>
      <c r="G209" s="0" t="n">
        <v>0.00123147187333264</v>
      </c>
    </row>
    <row r="210" customFormat="false" ht="12.75" hidden="false" customHeight="false" outlineLevel="0" collapsed="false">
      <c r="A210" s="1" t="s">
        <v>353</v>
      </c>
      <c r="B210" s="0" t="n">
        <v>0.00102654273811284</v>
      </c>
      <c r="C210" s="0" t="n">
        <v>0.00193492470816639</v>
      </c>
      <c r="D210" s="0" t="n">
        <v>0.00225330715248449</v>
      </c>
      <c r="E210" s="0" t="n">
        <v>0.00225302138411095</v>
      </c>
      <c r="F210" s="0" t="n">
        <v>0.00230226437263048</v>
      </c>
      <c r="G210" s="0" t="n">
        <v>0.00274153573412929</v>
      </c>
    </row>
    <row r="211" customFormat="false" ht="12.75" hidden="false" customHeight="false" outlineLevel="0" collapsed="false">
      <c r="A211" s="1" t="s">
        <v>354</v>
      </c>
      <c r="B211" s="0" t="n">
        <v>2.34687436979276E-005</v>
      </c>
      <c r="C211" s="0" t="n">
        <v>3.08043968367074E-005</v>
      </c>
      <c r="D211" s="0" t="n">
        <v>3.66507781679673E-005</v>
      </c>
      <c r="E211" s="0" t="n">
        <v>4.09396565566333E-005</v>
      </c>
      <c r="F211" s="0" t="n">
        <v>4.45226339525205E-005</v>
      </c>
      <c r="G211" s="0" t="n">
        <v>4.86559041065134E-005</v>
      </c>
    </row>
    <row r="212" customFormat="false" ht="12.75" hidden="false" customHeight="false" outlineLevel="0" collapsed="false">
      <c r="A212" s="1" t="s">
        <v>355</v>
      </c>
      <c r="B212" s="0" t="n">
        <v>2.93626655284447E-005</v>
      </c>
      <c r="C212" s="0" t="n">
        <v>3.84719340205326E-005</v>
      </c>
      <c r="D212" s="0" t="n">
        <v>4.57163313251508E-005</v>
      </c>
      <c r="E212" s="0" t="n">
        <v>5.10188103342026E-005</v>
      </c>
      <c r="F212" s="0" t="n">
        <v>5.54443605590359E-005</v>
      </c>
      <c r="G212" s="0" t="n">
        <v>6.0557274180747E-005</v>
      </c>
    </row>
    <row r="213" customFormat="false" ht="12.75" hidden="false" customHeight="false" outlineLevel="0" collapsed="false">
      <c r="A213" s="1" t="s">
        <v>356</v>
      </c>
      <c r="B213" s="0" t="n">
        <v>4.04072541489524E-005</v>
      </c>
      <c r="C213" s="0" t="n">
        <v>5.36192688592078E-005</v>
      </c>
      <c r="D213" s="0" t="n">
        <v>6.42805652787099E-005</v>
      </c>
      <c r="E213" s="0" t="n">
        <v>7.22031558716352E-005</v>
      </c>
      <c r="F213" s="0" t="n">
        <v>7.88573785627536E-005</v>
      </c>
      <c r="G213" s="0" t="n">
        <v>8.64686389730754E-005</v>
      </c>
    </row>
    <row r="214" customFormat="false" ht="12.75" hidden="false" customHeight="false" outlineLevel="0" collapsed="false">
      <c r="A214" s="1" t="s">
        <v>357</v>
      </c>
      <c r="B214" s="0" t="n">
        <v>1.76815983158093E-005</v>
      </c>
      <c r="C214" s="0" t="n">
        <v>3.30081711262808E-005</v>
      </c>
      <c r="D214" s="0" t="n">
        <v>3.83848945378559E-005</v>
      </c>
      <c r="E214" s="0" t="n">
        <v>3.8408650142402E-005</v>
      </c>
      <c r="F214" s="0" t="n">
        <v>3.9307514396591E-005</v>
      </c>
      <c r="G214" s="0" t="n">
        <v>4.68438801704891E-005</v>
      </c>
    </row>
    <row r="215" customFormat="false" ht="12.75" hidden="false" customHeight="false" outlineLevel="0" collapsed="false">
      <c r="A215" s="1" t="s">
        <v>358</v>
      </c>
      <c r="B215" s="0" t="n">
        <v>2.35256262679866E-005</v>
      </c>
      <c r="C215" s="0" t="n">
        <v>5.10106431264414E-005</v>
      </c>
      <c r="D215" s="0" t="n">
        <v>6.03118609990857E-005</v>
      </c>
      <c r="E215" s="0" t="n">
        <v>5.94634677629288E-005</v>
      </c>
      <c r="F215" s="0" t="n">
        <v>5.94778258853622E-005</v>
      </c>
      <c r="G215" s="0" t="n">
        <v>7.0452668956233E-005</v>
      </c>
    </row>
    <row r="216" customFormat="false" ht="12.75" hidden="false" customHeight="false" outlineLevel="0" collapsed="false">
      <c r="A216" s="1" t="s">
        <v>359</v>
      </c>
      <c r="B216" s="0" t="n">
        <v>2.02159328299321E-005</v>
      </c>
      <c r="C216" s="0" t="n">
        <v>2.68143011471588E-005</v>
      </c>
      <c r="D216" s="0" t="n">
        <v>3.21362642936434E-005</v>
      </c>
      <c r="E216" s="0" t="n">
        <v>3.60891845249056E-005</v>
      </c>
      <c r="F216" s="0" t="n">
        <v>3.94085965216649E-005</v>
      </c>
      <c r="G216" s="0" t="n">
        <v>4.32066269728985E-005</v>
      </c>
    </row>
    <row r="217" customFormat="false" ht="12.75" hidden="false" customHeight="false" outlineLevel="0" collapsed="false">
      <c r="A217" s="1" t="s">
        <v>360</v>
      </c>
      <c r="B217" s="0" t="n">
        <v>0.000507153508084409</v>
      </c>
      <c r="C217" s="0" t="n">
        <v>0.00146601182885314</v>
      </c>
      <c r="D217" s="0" t="n">
        <v>0.00177761870381075</v>
      </c>
      <c r="E217" s="0" t="n">
        <v>0.00171413106636773</v>
      </c>
      <c r="F217" s="0" t="n">
        <v>0.00165363866215048</v>
      </c>
      <c r="G217" s="0" t="n">
        <v>0.00193931074091653</v>
      </c>
    </row>
    <row r="218" customFormat="false" ht="12.75" hidden="false" customHeight="false" outlineLevel="0" collapsed="false">
      <c r="A218" s="1" t="s">
        <v>361</v>
      </c>
      <c r="B218" s="0" t="n">
        <v>2.55793303291937E-005</v>
      </c>
      <c r="C218" s="0" t="n">
        <v>5.9713171059659E-005</v>
      </c>
      <c r="D218" s="0" t="n">
        <v>7.11033668140181E-005</v>
      </c>
      <c r="E218" s="0" t="n">
        <v>6.96452388161108E-005</v>
      </c>
      <c r="F218" s="0" t="n">
        <v>6.89552503358965E-005</v>
      </c>
      <c r="G218" s="0" t="n">
        <v>8.1476930152622E-005</v>
      </c>
    </row>
    <row r="219" customFormat="false" ht="12.75" hidden="false" customHeight="false" outlineLevel="0" collapsed="false">
      <c r="A219" s="1" t="s">
        <v>362</v>
      </c>
      <c r="B219" s="0" t="n">
        <v>0.000520963523376984</v>
      </c>
      <c r="C219" s="0" t="n">
        <v>0.00149236706319116</v>
      </c>
      <c r="D219" s="0" t="n">
        <v>0.00180835555195258</v>
      </c>
      <c r="E219" s="0" t="n">
        <v>0.00174482379711104</v>
      </c>
      <c r="F219" s="0" t="n">
        <v>0.00168493955982068</v>
      </c>
      <c r="G219" s="0" t="n">
        <v>0.00197656399864716</v>
      </c>
    </row>
    <row r="220" customFormat="false" ht="12.75" hidden="false" customHeight="false" outlineLevel="0" collapsed="false">
      <c r="A220" s="1" t="s">
        <v>363</v>
      </c>
      <c r="B220" s="0" t="n">
        <v>0.00101706463964859</v>
      </c>
      <c r="C220" s="0" t="n">
        <v>0.00225977441570522</v>
      </c>
      <c r="D220" s="0" t="n">
        <v>0.00267889675794578</v>
      </c>
      <c r="E220" s="0" t="n">
        <v>0.00263605160511689</v>
      </c>
      <c r="F220" s="0" t="n">
        <v>0.00262785122016677</v>
      </c>
      <c r="G220" s="0" t="n">
        <v>0.0031091973832091</v>
      </c>
    </row>
    <row r="221" customFormat="false" ht="12.75" hidden="false" customHeight="false" outlineLevel="0" collapsed="false">
      <c r="A221" s="1" t="s">
        <v>364</v>
      </c>
      <c r="B221" s="0" t="n">
        <v>0.00149857166947841</v>
      </c>
      <c r="C221" s="0" t="n">
        <v>0.00334044966746095</v>
      </c>
      <c r="D221" s="0" t="n">
        <v>0.00396127575884027</v>
      </c>
      <c r="E221" s="0" t="n">
        <v>0.00389680562535045</v>
      </c>
      <c r="F221" s="0" t="n">
        <v>0.00388292974946096</v>
      </c>
      <c r="G221" s="0" t="n">
        <v>0.00459363054171581</v>
      </c>
    </row>
    <row r="222" customFormat="false" ht="12.75" hidden="false" customHeight="false" outlineLevel="0" collapsed="false">
      <c r="A222" s="1" t="s">
        <v>365</v>
      </c>
      <c r="B222" s="0" t="n">
        <v>0.000493310568445137</v>
      </c>
      <c r="C222" s="0" t="n">
        <v>0.00143928277292683</v>
      </c>
      <c r="D222" s="0" t="n">
        <v>0.00174640328654004</v>
      </c>
      <c r="E222" s="0" t="n">
        <v>0.00168299825613102</v>
      </c>
      <c r="F222" s="0" t="n">
        <v>0.0016219478786566</v>
      </c>
      <c r="G222" s="0" t="n">
        <v>0.00190161178976778</v>
      </c>
    </row>
    <row r="223" customFormat="false" ht="12.75" hidden="false" customHeight="false" outlineLevel="0" collapsed="false">
      <c r="A223" s="1" t="s">
        <v>366</v>
      </c>
      <c r="B223" s="0" t="n">
        <v>0.000498700481486633</v>
      </c>
      <c r="C223" s="0" t="n">
        <v>0.00144760678643344</v>
      </c>
      <c r="D223" s="0" t="n">
        <v>0.00175584480382645</v>
      </c>
      <c r="E223" s="0" t="n">
        <v>0.00169266710733222</v>
      </c>
      <c r="F223" s="0" t="n">
        <v>0.00163218006518566</v>
      </c>
      <c r="G223" s="0" t="n">
        <v>0.00191390066417031</v>
      </c>
    </row>
    <row r="224" customFormat="false" ht="12.75" hidden="false" customHeight="false" outlineLevel="0" collapsed="false">
      <c r="A224" s="1" t="s">
        <v>367</v>
      </c>
      <c r="B224" s="0" t="n">
        <v>0.000507153508084409</v>
      </c>
      <c r="C224" s="0" t="n">
        <v>0.00146601182885314</v>
      </c>
      <c r="D224" s="0" t="n">
        <v>0.00177761870381075</v>
      </c>
      <c r="E224" s="0" t="n">
        <v>0.00171413106636773</v>
      </c>
      <c r="F224" s="0" t="n">
        <v>0.00165363866215048</v>
      </c>
      <c r="G224" s="0" t="n">
        <v>0.00193931074091653</v>
      </c>
    </row>
    <row r="225" customFormat="false" ht="12.75" hidden="false" customHeight="false" outlineLevel="0" collapsed="false">
      <c r="A225" s="1" t="s">
        <v>368</v>
      </c>
      <c r="B225" s="0" t="n">
        <v>0.000489782852131359</v>
      </c>
      <c r="C225" s="0" t="n">
        <v>0.00143850680466966</v>
      </c>
      <c r="D225" s="0" t="n">
        <v>0.0017463102818477</v>
      </c>
      <c r="E225" s="0" t="n">
        <v>0.00168217692851758</v>
      </c>
      <c r="F225" s="0" t="n">
        <v>0.00161998033768615</v>
      </c>
      <c r="G225" s="0" t="n">
        <v>0.00189892422457689</v>
      </c>
    </row>
    <row r="226" customFormat="false" ht="12.75" hidden="false" customHeight="false" outlineLevel="0" collapsed="false">
      <c r="A226" s="1" t="s">
        <v>369</v>
      </c>
      <c r="B226" s="0" t="n">
        <v>0.000495643680365393</v>
      </c>
      <c r="C226" s="0" t="n">
        <v>0.00145652475883108</v>
      </c>
      <c r="D226" s="0" t="n">
        <v>0.00176825437659721</v>
      </c>
      <c r="E226" s="0" t="n">
        <v>0.00170325331716821</v>
      </c>
      <c r="F226" s="0" t="n">
        <v>0.00164017898556242</v>
      </c>
      <c r="G226" s="0" t="n">
        <v>0.00192257046360583</v>
      </c>
    </row>
    <row r="227" customFormat="false" ht="12.75" hidden="false" customHeight="false" outlineLevel="0" collapsed="false">
      <c r="A227" s="1" t="s">
        <v>370</v>
      </c>
      <c r="B227" s="0" t="n">
        <v>0.000489621440170833</v>
      </c>
      <c r="C227" s="0" t="n">
        <v>0.00143576994964562</v>
      </c>
      <c r="D227" s="0" t="n">
        <v>0.00174278670678502</v>
      </c>
      <c r="E227" s="0" t="n">
        <v>0.00167895470075883</v>
      </c>
      <c r="F227" s="0" t="n">
        <v>0.001617154609663</v>
      </c>
      <c r="G227" s="0" t="n">
        <v>0.00189570273405099</v>
      </c>
    </row>
    <row r="228" customFormat="false" ht="12.75" hidden="false" customHeight="false" outlineLevel="0" collapsed="false">
      <c r="A228" s="1" t="s">
        <v>371</v>
      </c>
      <c r="B228" s="0" t="n">
        <v>0.000979236236050245</v>
      </c>
      <c r="C228" s="0" t="n">
        <v>0.00287153693884889</v>
      </c>
      <c r="D228" s="0" t="n">
        <v>0.00348557313344017</v>
      </c>
      <c r="E228" s="0" t="n">
        <v>0.00335791038338709</v>
      </c>
      <c r="F228" s="0" t="n">
        <v>0.00323431016558979</v>
      </c>
      <c r="G228" s="0" t="n">
        <v>0.00379140533927781</v>
      </c>
    </row>
    <row r="229" customFormat="false" ht="12.75" hidden="false" customHeight="false" outlineLevel="0" collapsed="false">
      <c r="A229" s="1" t="s">
        <v>372</v>
      </c>
      <c r="B229" s="0" t="n">
        <v>0.000497708590688224</v>
      </c>
      <c r="C229" s="0" t="n">
        <v>0.00146522703523742</v>
      </c>
      <c r="D229" s="0" t="n">
        <v>0.00177905268584722</v>
      </c>
      <c r="E229" s="0" t="n">
        <v>0.00171345419376556</v>
      </c>
      <c r="F229" s="0" t="n">
        <v>0.00164967937646843</v>
      </c>
      <c r="G229" s="0" t="n">
        <v>0.00193360182473904</v>
      </c>
    </row>
    <row r="230" customFormat="false" ht="12.75" hidden="false" customHeight="false" outlineLevel="0" collapsed="false">
      <c r="A230" s="1" t="s">
        <v>373</v>
      </c>
      <c r="B230" s="0" t="n">
        <v>3.94056588021591E-005</v>
      </c>
      <c r="C230" s="0" t="n">
        <v>8.60878021095764E-005</v>
      </c>
      <c r="D230" s="0" t="n">
        <v>0.000101886079047073</v>
      </c>
      <c r="E230" s="0" t="n">
        <v>0.000100407094682655</v>
      </c>
      <c r="F230" s="0" t="n">
        <v>0.000100321646558058</v>
      </c>
      <c r="G230" s="0" t="n">
        <v>0.000118745943508658</v>
      </c>
    </row>
    <row r="231" customFormat="false" ht="12.75" hidden="false" customHeight="false" outlineLevel="0" collapsed="false">
      <c r="A231" s="1" t="s">
        <v>374</v>
      </c>
      <c r="B231" s="0" t="n">
        <v>0.000592477041507267</v>
      </c>
      <c r="C231" s="0" t="n">
        <v>0.000777692896757436</v>
      </c>
      <c r="D231" s="0" t="n">
        <v>0.000925312106957913</v>
      </c>
      <c r="E231" s="0" t="n">
        <v>0.00103360917088768</v>
      </c>
      <c r="F231" s="0" t="n">
        <v>0.00112408326518954</v>
      </c>
      <c r="G231" s="0" t="n">
        <v>0.00122845010670588</v>
      </c>
    </row>
    <row r="232" customFormat="false" ht="12.75" hidden="false" customHeight="false" outlineLevel="0" collapsed="false">
      <c r="A232" s="1" t="s">
        <v>375</v>
      </c>
      <c r="B232" s="0" t="n">
        <v>0.00101709053172819</v>
      </c>
      <c r="C232" s="0" t="n">
        <v>0.00193414106832914</v>
      </c>
      <c r="D232" s="0" t="n">
        <v>0.00225474410626724</v>
      </c>
      <c r="E232" s="0" t="n">
        <v>0.00225234548841591</v>
      </c>
      <c r="F232" s="0" t="n">
        <v>0.0022983039958032</v>
      </c>
      <c r="G232" s="0" t="n">
        <v>0.00273582683344998</v>
      </c>
    </row>
    <row r="233" customFormat="false" ht="12.75" hidden="false" customHeight="false" outlineLevel="0" collapsed="false">
      <c r="A233" s="1" t="s">
        <v>376</v>
      </c>
      <c r="B233" s="0" t="n">
        <v>1.17761481988342E-005</v>
      </c>
      <c r="C233" s="0" t="n">
        <v>3.29755020401931E-005</v>
      </c>
      <c r="D233" s="0" t="n">
        <v>3.98799186398117E-005</v>
      </c>
      <c r="E233" s="0" t="n">
        <v>3.85300851673731E-005</v>
      </c>
      <c r="F233" s="0" t="n">
        <v>3.73042390618445E-005</v>
      </c>
      <c r="G233" s="0" t="n">
        <v>4.38125452519096E-005</v>
      </c>
    </row>
    <row r="234" customFormat="false" ht="12.75" hidden="false" customHeight="false" outlineLevel="0" collapsed="false">
      <c r="A234" s="1" t="s">
        <v>377</v>
      </c>
      <c r="B234" s="0" t="n">
        <v>1.71627941148623E-005</v>
      </c>
      <c r="C234" s="0" t="n">
        <v>4.12643106679589E-005</v>
      </c>
      <c r="D234" s="0" t="n">
        <v>4.93295252267282E-005</v>
      </c>
      <c r="E234" s="0" t="n">
        <v>4.82666536878154E-005</v>
      </c>
      <c r="F234" s="0" t="n">
        <v>4.76218719166192E-005</v>
      </c>
      <c r="G234" s="0" t="n">
        <v>5.61155191403044E-005</v>
      </c>
    </row>
    <row r="235" customFormat="false" ht="12.75" hidden="false" customHeight="false" outlineLevel="0" collapsed="false">
      <c r="A235" s="1" t="s">
        <v>378</v>
      </c>
      <c r="B235" s="0" t="n">
        <v>2.55793303291937E-005</v>
      </c>
      <c r="C235" s="0" t="n">
        <v>5.9713171059659E-005</v>
      </c>
      <c r="D235" s="0" t="n">
        <v>7.11033668140181E-005</v>
      </c>
      <c r="E235" s="0" t="n">
        <v>6.96452388161108E-005</v>
      </c>
      <c r="F235" s="0" t="n">
        <v>6.89552503358965E-005</v>
      </c>
      <c r="G235" s="0" t="n">
        <v>8.1476930152622E-005</v>
      </c>
    </row>
    <row r="236" customFormat="false" ht="12.75" hidden="false" customHeight="false" outlineLevel="0" collapsed="false">
      <c r="A236" s="1" t="s">
        <v>379</v>
      </c>
      <c r="B236" s="0" t="n">
        <v>8.25837178806664E-006</v>
      </c>
      <c r="C236" s="0" t="n">
        <v>3.22088211442816E-005</v>
      </c>
      <c r="D236" s="0" t="n">
        <v>3.97827961863273E-005</v>
      </c>
      <c r="E236" s="0" t="n">
        <v>3.76863330401952E-005</v>
      </c>
      <c r="F236" s="0" t="n">
        <v>3.52984510025161E-005</v>
      </c>
      <c r="G236" s="0" t="n">
        <v>4.10782298677599E-005</v>
      </c>
    </row>
    <row r="237" customFormat="false" ht="12.75" hidden="false" customHeight="false" outlineLevel="0" collapsed="false">
      <c r="A237" s="1" t="s">
        <v>380</v>
      </c>
      <c r="B237" s="0" t="n">
        <v>1.41194185588771E-005</v>
      </c>
      <c r="C237" s="0" t="n">
        <v>5.02018358433261E-005</v>
      </c>
      <c r="D237" s="0" t="n">
        <v>6.16846863743773E-005</v>
      </c>
      <c r="E237" s="0" t="n">
        <v>5.87277671138957E-005</v>
      </c>
      <c r="F237" s="0" t="n">
        <v>5.5504722219934E-005</v>
      </c>
      <c r="G237" s="0" t="n">
        <v>6.48205631583046E-005</v>
      </c>
    </row>
    <row r="238" customFormat="false" ht="12.75" hidden="false" customHeight="false" outlineLevel="0" collapsed="false">
      <c r="A238" s="1" t="s">
        <v>381</v>
      </c>
      <c r="B238" s="0" t="n">
        <v>8.0675050723211E-006</v>
      </c>
      <c r="C238" s="0" t="n">
        <v>2.94851991451116E-005</v>
      </c>
      <c r="D238" s="0" t="n">
        <v>3.63100360928121E-005</v>
      </c>
      <c r="E238" s="0" t="n">
        <v>3.45375860043844E-005</v>
      </c>
      <c r="F238" s="0" t="n">
        <v>3.25506983795365E-005</v>
      </c>
      <c r="G238" s="0" t="n">
        <v>3.79206082119214E-005</v>
      </c>
    </row>
    <row r="239" customFormat="false" ht="12.75" hidden="false" customHeight="false" outlineLevel="0" collapsed="false">
      <c r="A239" s="1" t="s">
        <v>382</v>
      </c>
      <c r="B239" s="0" t="n">
        <v>0.000497708590688224</v>
      </c>
      <c r="C239" s="0" t="n">
        <v>0.00146522703523742</v>
      </c>
      <c r="D239" s="0" t="n">
        <v>0.00177905268584722</v>
      </c>
      <c r="E239" s="0" t="n">
        <v>0.00171345419376556</v>
      </c>
      <c r="F239" s="0" t="n">
        <v>0.00164967937646843</v>
      </c>
      <c r="G239" s="0" t="n">
        <v>0.00193360182473904</v>
      </c>
    </row>
    <row r="240" customFormat="false" ht="12.75" hidden="false" customHeight="false" outlineLevel="0" collapsed="false">
      <c r="A240" s="1" t="s">
        <v>383</v>
      </c>
      <c r="B240" s="0" t="n">
        <v>1.6180849345058E-005</v>
      </c>
      <c r="C240" s="0" t="n">
        <v>5.89031843601365E-005</v>
      </c>
      <c r="D240" s="0" t="n">
        <v>7.25391198364497E-005</v>
      </c>
      <c r="E240" s="0" t="n">
        <v>6.90368844094008E-005</v>
      </c>
      <c r="F240" s="0" t="n">
        <v>6.51069783989795E-005</v>
      </c>
      <c r="G240" s="0" t="n">
        <v>7.58453714405063E-005</v>
      </c>
    </row>
    <row r="241" customFormat="false" ht="12.75" hidden="false" customHeight="false" outlineLevel="0" collapsed="false">
      <c r="A241" s="1" t="s">
        <v>384</v>
      </c>
      <c r="B241" s="0" t="n">
        <v>7.05085822477545E-005</v>
      </c>
      <c r="C241" s="0" t="n">
        <v>9.41692834497473E-005</v>
      </c>
      <c r="D241" s="0" t="n">
        <v>0.000113393110787452</v>
      </c>
      <c r="E241" s="0" t="n">
        <v>0.000127778550803251</v>
      </c>
      <c r="F241" s="0" t="n">
        <v>0.00013989553459602</v>
      </c>
      <c r="G241" s="0" t="n">
        <v>0.00015369247625753</v>
      </c>
    </row>
    <row r="242" customFormat="false" ht="12.75" hidden="false" customHeight="false" outlineLevel="0" collapsed="false">
      <c r="A242" s="1" t="s">
        <v>385</v>
      </c>
      <c r="B242" s="0" t="n">
        <v>0.00140182229933971</v>
      </c>
      <c r="C242" s="0" t="n">
        <v>0.00183584918974603</v>
      </c>
      <c r="D242" s="0" t="n">
        <v>0.00218082407972547</v>
      </c>
      <c r="E242" s="0" t="n">
        <v>0.00243317339391413</v>
      </c>
      <c r="F242" s="0" t="n">
        <v>0.00264373541179627</v>
      </c>
      <c r="G242" s="0" t="n">
        <v>0.00288709907206131</v>
      </c>
    </row>
    <row r="243" customFormat="false" ht="12.75" hidden="false" customHeight="false" outlineLevel="0" collapsed="false">
      <c r="A243" s="1" t="s">
        <v>386</v>
      </c>
      <c r="B243" s="0" t="n">
        <v>0.00147853728702603</v>
      </c>
      <c r="C243" s="0" t="n">
        <v>0.00278855296000781</v>
      </c>
      <c r="D243" s="0" t="n">
        <v>0.00324763706092877</v>
      </c>
      <c r="E243" s="0" t="n">
        <v>0.00324703205679637</v>
      </c>
      <c r="F243" s="0" t="n">
        <v>0.00331768715662445</v>
      </c>
      <c r="G243" s="0" t="n">
        <v>0.00395059162962665</v>
      </c>
    </row>
    <row r="244" customFormat="false" ht="12.75" hidden="false" customHeight="false" outlineLevel="0" collapsed="false">
      <c r="A244" s="1" t="s">
        <v>387</v>
      </c>
      <c r="B244" s="0" t="n">
        <v>3.90624962995444E-005</v>
      </c>
      <c r="C244" s="0" t="n">
        <v>5.17377536087939E-005</v>
      </c>
      <c r="D244" s="0" t="n">
        <v>6.19449402731839E-005</v>
      </c>
      <c r="E244" s="0" t="n">
        <v>6.95140866770091E-005</v>
      </c>
      <c r="F244" s="0" t="n">
        <v>7.58659147845795E-005</v>
      </c>
      <c r="G244" s="0" t="n">
        <v>8.31413335392314E-005</v>
      </c>
    </row>
    <row r="245" customFormat="false" ht="12.75" hidden="false" customHeight="false" outlineLevel="0" collapsed="false">
      <c r="A245" s="1" t="s">
        <v>388</v>
      </c>
      <c r="B245" s="0" t="n">
        <v>4.30328176864222E-005</v>
      </c>
      <c r="C245" s="0" t="n">
        <v>5.7021884475427E-005</v>
      </c>
      <c r="D245" s="0" t="n">
        <v>6.82926138226195E-005</v>
      </c>
      <c r="E245" s="0" t="n">
        <v>7.66546710976954E-005</v>
      </c>
      <c r="F245" s="0" t="n">
        <v>8.36733601633565E-005</v>
      </c>
      <c r="G245" s="0" t="n">
        <v>9.17099332433429E-005</v>
      </c>
    </row>
    <row r="246" customFormat="false" ht="12.75" hidden="false" customHeight="false" outlineLevel="0" collapsed="false">
      <c r="A246" s="1" t="s">
        <v>389</v>
      </c>
      <c r="B246" s="0" t="n">
        <v>5.20023600953785E-005</v>
      </c>
      <c r="C246" s="0" t="n">
        <v>6.93249854146936E-005</v>
      </c>
      <c r="D246" s="0" t="n">
        <v>8.33723201300617E-005</v>
      </c>
      <c r="E246" s="0" t="n">
        <v>9.38637347768925E-005</v>
      </c>
      <c r="F246" s="0" t="n">
        <v>0.000102693736663163</v>
      </c>
      <c r="G246" s="0" t="n">
        <v>0.000112760657596149</v>
      </c>
    </row>
    <row r="247" customFormat="false" ht="12.75" hidden="false" customHeight="false" outlineLevel="0" collapsed="false">
      <c r="A247" s="1" t="s">
        <v>390</v>
      </c>
      <c r="B247" s="0" t="n">
        <v>2.99160194428657E-005</v>
      </c>
      <c r="C247" s="0" t="n">
        <v>5.47407997232235E-005</v>
      </c>
      <c r="D247" s="0" t="n">
        <v>6.35089825035296E-005</v>
      </c>
      <c r="E247" s="0" t="n">
        <v>6.3690560375382E-005</v>
      </c>
      <c r="F247" s="0" t="n">
        <v>6.53902183144404E-005</v>
      </c>
      <c r="G247" s="0" t="n">
        <v>7.797183003981E-005</v>
      </c>
    </row>
    <row r="248" customFormat="false" ht="12.75" hidden="false" customHeight="false" outlineLevel="0" collapsed="false">
      <c r="A248" s="1" t="s">
        <v>391</v>
      </c>
      <c r="B248" s="0" t="n">
        <v>3.59640499119381E-005</v>
      </c>
      <c r="C248" s="0" t="n">
        <v>7.49120322363001E-005</v>
      </c>
      <c r="D248" s="0" t="n">
        <v>8.81711937304127E-005</v>
      </c>
      <c r="E248" s="0" t="n">
        <v>8.72152733677321E-005</v>
      </c>
      <c r="F248" s="0" t="n">
        <v>8.77199117208454E-005</v>
      </c>
      <c r="G248" s="0" t="n">
        <v>0.00010408431059308</v>
      </c>
    </row>
    <row r="249" customFormat="false" ht="12.75" hidden="false" customHeight="false" outlineLevel="0" collapsed="false">
      <c r="A249" s="1" t="s">
        <v>392</v>
      </c>
      <c r="B249" s="0" t="n">
        <v>3.52261849043061E-005</v>
      </c>
      <c r="C249" s="0" t="n">
        <v>4.70557495478841E-005</v>
      </c>
      <c r="D249" s="0" t="n">
        <v>5.66688454691895E-005</v>
      </c>
      <c r="E249" s="0" t="n">
        <v>6.38638283113045E-005</v>
      </c>
      <c r="F249" s="0" t="n">
        <v>6.99247000290596E-005</v>
      </c>
      <c r="G249" s="0" t="n">
        <v>7.6825023246134E-005</v>
      </c>
    </row>
    <row r="250" customFormat="false" ht="12.75" hidden="false" customHeight="false" outlineLevel="0" collapsed="false">
      <c r="A250" s="1" t="s">
        <v>393</v>
      </c>
      <c r="B250" s="0" t="n">
        <v>0.000152769988836427</v>
      </c>
      <c r="C250" s="0" t="n">
        <v>0.000414330132599447</v>
      </c>
      <c r="D250" s="0" t="n">
        <v>0.000499943586868676</v>
      </c>
      <c r="E250" s="0" t="n">
        <v>0.000484206842808127</v>
      </c>
      <c r="F250" s="0" t="n">
        <v>0.000470520820848095</v>
      </c>
      <c r="G250" s="0" t="n">
        <v>0.000552903004189931</v>
      </c>
    </row>
    <row r="251" customFormat="false" ht="12.75" hidden="false" customHeight="false" outlineLevel="0" collapsed="false">
      <c r="A251" s="1" t="s">
        <v>394</v>
      </c>
      <c r="B251" s="0" t="n">
        <v>3.33801153886197E-005</v>
      </c>
      <c r="C251" s="0" t="n">
        <v>6.65653307851886E-005</v>
      </c>
      <c r="D251" s="0" t="n">
        <v>7.80261622803818E-005</v>
      </c>
      <c r="E251" s="0" t="n">
        <v>7.75778713219745E-005</v>
      </c>
      <c r="F251" s="0" t="n">
        <v>7.85997679416477E-005</v>
      </c>
      <c r="G251" s="0" t="n">
        <v>9.3419817389529E-005</v>
      </c>
    </row>
    <row r="252" customFormat="false" ht="12.75" hidden="false" customHeight="false" outlineLevel="0" collapsed="false">
      <c r="A252" s="1" t="s">
        <v>395</v>
      </c>
      <c r="B252" s="0" t="n">
        <v>0.00140182229933971</v>
      </c>
      <c r="C252" s="0" t="n">
        <v>0.00183584918974603</v>
      </c>
      <c r="D252" s="0" t="n">
        <v>0.00218082407972547</v>
      </c>
      <c r="E252" s="0" t="n">
        <v>0.00243317339391413</v>
      </c>
      <c r="F252" s="0" t="n">
        <v>0.00264373541179627</v>
      </c>
      <c r="G252" s="0" t="n">
        <v>0.00288709907206131</v>
      </c>
    </row>
    <row r="253" customFormat="false" ht="12.75" hidden="false" customHeight="false" outlineLevel="0" collapsed="false">
      <c r="A253" s="1" t="s">
        <v>396</v>
      </c>
      <c r="B253" s="0" t="n">
        <v>0.0027331610825946</v>
      </c>
      <c r="C253" s="0" t="n">
        <v>0.00357755484525648</v>
      </c>
      <c r="D253" s="0" t="n">
        <v>0.0042482797251937</v>
      </c>
      <c r="E253" s="0" t="n">
        <v>0.00473859087892395</v>
      </c>
      <c r="F253" s="0" t="n">
        <v>0.0051475957935602</v>
      </c>
      <c r="G253" s="0" t="n">
        <v>0.00562052450518516</v>
      </c>
    </row>
    <row r="254" customFormat="false" ht="12.75" hidden="false" customHeight="false" outlineLevel="0" collapsed="false">
      <c r="A254" s="1" t="s">
        <v>397</v>
      </c>
      <c r="B254" s="0" t="n">
        <v>0.00311587397130424</v>
      </c>
      <c r="C254" s="0" t="n">
        <v>0.00413945167333624</v>
      </c>
      <c r="D254" s="0" t="n">
        <v>0.00496644928416508</v>
      </c>
      <c r="E254" s="0" t="n">
        <v>0.00558179198447773</v>
      </c>
      <c r="F254" s="0" t="n">
        <v>0.0060988937077423</v>
      </c>
      <c r="G254" s="0" t="n">
        <v>0.00668987285521247</v>
      </c>
    </row>
    <row r="255" customFormat="false" ht="12.75" hidden="false" customHeight="false" outlineLevel="0" collapsed="false">
      <c r="A255" s="1" t="s">
        <v>398</v>
      </c>
      <c r="B255" s="0" t="n">
        <v>0.00137038841749071</v>
      </c>
      <c r="C255" s="0" t="n">
        <v>0.00179342271835919</v>
      </c>
      <c r="D255" s="0" t="n">
        <v>0.00212937279456872</v>
      </c>
      <c r="E255" s="0" t="n">
        <v>0.00237489790727683</v>
      </c>
      <c r="F255" s="0" t="n">
        <v>0.00257968749255808</v>
      </c>
      <c r="G255" s="0" t="n">
        <v>0.00281652245885144</v>
      </c>
    </row>
    <row r="256" customFormat="false" ht="12.75" hidden="false" customHeight="false" outlineLevel="0" collapsed="false">
      <c r="A256" s="1" t="s">
        <v>399</v>
      </c>
      <c r="B256" s="0" t="n">
        <v>0.00137438220755834</v>
      </c>
      <c r="C256" s="0" t="n">
        <v>0.00179873130685503</v>
      </c>
      <c r="D256" s="0" t="n">
        <v>0.00213574427892091</v>
      </c>
      <c r="E256" s="0" t="n">
        <v>0.00238206072075476</v>
      </c>
      <c r="F256" s="0" t="n">
        <v>0.00258751545727141</v>
      </c>
      <c r="G256" s="0" t="n">
        <v>0.00282511031404834</v>
      </c>
    </row>
    <row r="257" customFormat="false" ht="12.75" hidden="false" customHeight="false" outlineLevel="0" collapsed="false">
      <c r="A257" s="1" t="s">
        <v>400</v>
      </c>
      <c r="B257" s="0" t="n">
        <v>0.00138335538409922</v>
      </c>
      <c r="C257" s="0" t="n">
        <v>0.00181103535568018</v>
      </c>
      <c r="D257" s="0" t="n">
        <v>0.00215082192802353</v>
      </c>
      <c r="E257" s="0" t="n">
        <v>0.00239926485589614</v>
      </c>
      <c r="F257" s="0" t="n">
        <v>0.00260652827263429</v>
      </c>
      <c r="G257" s="0" t="n">
        <v>0.00284615086699869</v>
      </c>
    </row>
    <row r="258" customFormat="false" ht="12.75" hidden="false" customHeight="false" outlineLevel="0" collapsed="false">
      <c r="A258" s="1" t="s">
        <v>401</v>
      </c>
      <c r="B258" s="0" t="n">
        <v>0.00136687046020643</v>
      </c>
      <c r="C258" s="0" t="n">
        <v>0.00178924523362772</v>
      </c>
      <c r="D258" s="0" t="n">
        <v>0.0021247691826929</v>
      </c>
      <c r="E258" s="0" t="n">
        <v>0.00237005846724016</v>
      </c>
      <c r="F258" s="0" t="n">
        <v>0.00257467796508891</v>
      </c>
      <c r="G258" s="0" t="n">
        <v>0.0028112675951444</v>
      </c>
    </row>
    <row r="259" customFormat="false" ht="12.75" hidden="false" customHeight="false" outlineLevel="0" collapsed="false">
      <c r="A259" s="1" t="s">
        <v>402</v>
      </c>
      <c r="B259" s="0" t="n">
        <v>0.00137716076109441</v>
      </c>
      <c r="C259" s="0" t="n">
        <v>0.00180409833065409</v>
      </c>
      <c r="D259" s="0" t="n">
        <v>0.00214356315639445</v>
      </c>
      <c r="E259" s="0" t="n">
        <v>0.00239197833188543</v>
      </c>
      <c r="F259" s="0" t="n">
        <v>0.00259929160884238</v>
      </c>
      <c r="G259" s="0" t="n">
        <v>0.00283883845289129</v>
      </c>
    </row>
    <row r="260" customFormat="false" ht="12.75" hidden="false" customHeight="false" outlineLevel="0" collapsed="false">
      <c r="A260" s="1" t="s">
        <v>403</v>
      </c>
      <c r="B260" s="0" t="n">
        <v>0.00136659433044706</v>
      </c>
      <c r="C260" s="0" t="n">
        <v>0.0017887883935458</v>
      </c>
      <c r="D260" s="0" t="n">
        <v>0.00212414697570444</v>
      </c>
      <c r="E260" s="0" t="n">
        <v>0.00236929847889751</v>
      </c>
      <c r="F260" s="0" t="n">
        <v>0.00257379709688577</v>
      </c>
      <c r="G260" s="0" t="n">
        <v>0.00281025781942576</v>
      </c>
    </row>
    <row r="261" customFormat="false" ht="12.75" hidden="false" customHeight="false" outlineLevel="0" collapsed="false">
      <c r="A261" s="1" t="s">
        <v>404</v>
      </c>
      <c r="B261" s="0" t="n">
        <v>0.00155917759831948</v>
      </c>
      <c r="C261" s="0" t="n">
        <v>0.00206263800185914</v>
      </c>
      <c r="D261" s="0" t="n">
        <v>0.00246752842773487</v>
      </c>
      <c r="E261" s="0" t="n">
        <v>0.00276736408566278</v>
      </c>
      <c r="F261" s="0" t="n">
        <v>0.00301883562924223</v>
      </c>
      <c r="G261" s="0" t="n">
        <v>0.00330713158258378</v>
      </c>
    </row>
    <row r="262" customFormat="false" ht="12.75" hidden="false" customHeight="false" outlineLevel="0" collapsed="false">
      <c r="A262" s="1" t="s">
        <v>405</v>
      </c>
      <c r="B262" s="0" t="n">
        <v>0.00137287381318616</v>
      </c>
      <c r="C262" s="0" t="n">
        <v>0.00179794374392772</v>
      </c>
      <c r="D262" s="0" t="n">
        <v>0.00213580079000213</v>
      </c>
      <c r="E262" s="0" t="n">
        <v>0.00238294445026259</v>
      </c>
      <c r="F262" s="0" t="n">
        <v>0.00258916320463111</v>
      </c>
      <c r="G262" s="0" t="n">
        <v>0.00282750632550324</v>
      </c>
    </row>
    <row r="263" customFormat="false" ht="12.75" hidden="false" customHeight="false" outlineLevel="0" collapsed="false">
      <c r="A263" s="1" t="s">
        <v>406</v>
      </c>
      <c r="B263" s="0" t="n">
        <v>0.00147853728702603</v>
      </c>
      <c r="C263" s="0" t="n">
        <v>0.00278855296000781</v>
      </c>
      <c r="D263" s="0" t="n">
        <v>0.00324763706092877</v>
      </c>
      <c r="E263" s="0" t="n">
        <v>0.00324703205679637</v>
      </c>
      <c r="F263" s="0" t="n">
        <v>0.00331768715662445</v>
      </c>
      <c r="G263" s="0" t="n">
        <v>0.00395059162962665</v>
      </c>
    </row>
    <row r="264" customFormat="false" ht="12.75" hidden="false" customHeight="false" outlineLevel="0" collapsed="false">
      <c r="A264" s="1" t="s">
        <v>407</v>
      </c>
      <c r="B264" s="0" t="n">
        <v>0.00311587397130424</v>
      </c>
      <c r="C264" s="0" t="n">
        <v>0.00413945167333624</v>
      </c>
      <c r="D264" s="0" t="n">
        <v>0.00496644928416508</v>
      </c>
      <c r="E264" s="0" t="n">
        <v>0.00558179198447773</v>
      </c>
      <c r="F264" s="0" t="n">
        <v>0.0060988937077423</v>
      </c>
      <c r="G264" s="0" t="n">
        <v>0.00668987285521247</v>
      </c>
    </row>
    <row r="265" customFormat="false" ht="12.75" hidden="false" customHeight="false" outlineLevel="0" collapsed="false">
      <c r="A265" s="1" t="s">
        <v>408</v>
      </c>
      <c r="B265" s="0" t="n">
        <v>0.00289731305808422</v>
      </c>
      <c r="C265" s="0" t="n">
        <v>0.00546919311280032</v>
      </c>
      <c r="D265" s="0" t="n">
        <v>0.00637024634212804</v>
      </c>
      <c r="E265" s="0" t="n">
        <v>0.00636845249851602</v>
      </c>
      <c r="F265" s="0" t="n">
        <v>0.00650610360382167</v>
      </c>
      <c r="G265" s="0" t="n">
        <v>0.00774698514450374</v>
      </c>
    </row>
    <row r="266" customFormat="false" ht="12.75" hidden="false" customHeight="false" outlineLevel="0" collapsed="false">
      <c r="A266" s="1" t="s">
        <v>409</v>
      </c>
      <c r="B266" s="0" t="n">
        <v>0.00145299761053192</v>
      </c>
      <c r="C266" s="0" t="n">
        <v>0.00273869433993669</v>
      </c>
      <c r="D266" s="0" t="n">
        <v>0.00318932968888621</v>
      </c>
      <c r="E266" s="0" t="n">
        <v>0.00318893452102502</v>
      </c>
      <c r="F266" s="0" t="n">
        <v>0.00325864057507347</v>
      </c>
      <c r="G266" s="0" t="n">
        <v>0.00388037882821342</v>
      </c>
    </row>
    <row r="267" customFormat="false" ht="12.75" hidden="false" customHeight="false" outlineLevel="0" collapsed="false">
      <c r="A267" s="1" t="s">
        <v>410</v>
      </c>
      <c r="B267" s="0" t="n">
        <v>0.00145644004831631</v>
      </c>
      <c r="C267" s="0" t="n">
        <v>0.00274470985643398</v>
      </c>
      <c r="D267" s="0" t="n">
        <v>0.00319626931686234</v>
      </c>
      <c r="E267" s="0" t="n">
        <v>0.00319593170199003</v>
      </c>
      <c r="F267" s="0" t="n">
        <v>0.00326588205628282</v>
      </c>
      <c r="G267" s="0" t="n">
        <v>0.00388903140719935</v>
      </c>
    </row>
    <row r="268" customFormat="false" ht="12.75" hidden="false" customHeight="false" outlineLevel="0" collapsed="false">
      <c r="A268" s="1" t="s">
        <v>411</v>
      </c>
      <c r="B268" s="0" t="n">
        <v>0.001463194166759</v>
      </c>
      <c r="C268" s="0" t="n">
        <v>0.00275972011322845</v>
      </c>
      <c r="D268" s="0" t="n">
        <v>0.00321405976817884</v>
      </c>
      <c r="E268" s="0" t="n">
        <v>0.00321343530962621</v>
      </c>
      <c r="F268" s="0" t="n">
        <v>0.00328333682666812</v>
      </c>
      <c r="G268" s="0" t="n">
        <v>0.00390970256802932</v>
      </c>
    </row>
    <row r="269" customFormat="false" ht="12.75" hidden="false" customHeight="false" outlineLevel="0" collapsed="false">
      <c r="A269" s="1" t="s">
        <v>412</v>
      </c>
      <c r="B269" s="0" t="n">
        <v>0.00144870497863876</v>
      </c>
      <c r="C269" s="0" t="n">
        <v>0.00273535560628884</v>
      </c>
      <c r="D269" s="0" t="n">
        <v>0.0031861011332216</v>
      </c>
      <c r="E269" s="0" t="n">
        <v>0.0031851232603299</v>
      </c>
      <c r="F269" s="0" t="n">
        <v>0.00325384057283704</v>
      </c>
      <c r="G269" s="0" t="n">
        <v>0.00387438962631987</v>
      </c>
    </row>
    <row r="270" customFormat="false" ht="12.75" hidden="false" customHeight="false" outlineLevel="0" collapsed="false">
      <c r="A270" s="1" t="s">
        <v>413</v>
      </c>
      <c r="B270" s="0" t="n">
        <v>0.00145471653249466</v>
      </c>
      <c r="C270" s="0" t="n">
        <v>0.00275549031451428</v>
      </c>
      <c r="D270" s="0" t="n">
        <v>0.00321075906070953</v>
      </c>
      <c r="E270" s="0" t="n">
        <v>0.00320868138324114</v>
      </c>
      <c r="F270" s="0" t="n">
        <v>0.00327622202950315</v>
      </c>
      <c r="G270" s="0" t="n">
        <v>0.00390053414645153</v>
      </c>
    </row>
    <row r="271" customFormat="false" ht="12.75" hidden="false" customHeight="false" outlineLevel="0" collapsed="false">
      <c r="A271" s="1" t="s">
        <v>414</v>
      </c>
      <c r="B271" s="0" t="n">
        <v>0.00144863206918824</v>
      </c>
      <c r="C271" s="0" t="n">
        <v>0.00273461419843697</v>
      </c>
      <c r="D271" s="0" t="n">
        <v>0.00318514276402993</v>
      </c>
      <c r="E271" s="0" t="n">
        <v>0.00318422807600409</v>
      </c>
      <c r="F271" s="0" t="n">
        <v>0.00325304067836946</v>
      </c>
      <c r="G271" s="0" t="n">
        <v>0.0038734940761135</v>
      </c>
    </row>
    <row r="272" customFormat="false" ht="12.75" hidden="false" customHeight="false" outlineLevel="0" collapsed="false">
      <c r="A272" s="1" t="s">
        <v>415</v>
      </c>
      <c r="B272" s="0" t="n">
        <v>0.00157150660641332</v>
      </c>
      <c r="C272" s="0" t="n">
        <v>0.00309497143126352</v>
      </c>
      <c r="D272" s="0" t="n">
        <v>0.00362256422873844</v>
      </c>
      <c r="E272" s="0" t="n">
        <v>0.00360563104727848</v>
      </c>
      <c r="F272" s="0" t="n">
        <v>0.00365893239787083</v>
      </c>
      <c r="G272" s="0" t="n">
        <v>0.00434929670487232</v>
      </c>
    </row>
    <row r="273" customFormat="false" ht="12.75" hidden="false" customHeight="false" outlineLevel="0" collapsed="false">
      <c r="A273" s="1" t="s">
        <v>416</v>
      </c>
      <c r="B273" s="0" t="n">
        <v>0.00145214106929485</v>
      </c>
      <c r="C273" s="0" t="n">
        <v>0.00274723653116926</v>
      </c>
      <c r="D273" s="0" t="n">
        <v>0.00320067919314678</v>
      </c>
      <c r="E273" s="0" t="n">
        <v>0.00319902460158374</v>
      </c>
      <c r="F273" s="0" t="n">
        <v>0.00326700459998721</v>
      </c>
      <c r="G273" s="0" t="n">
        <v>0.00388975061547459</v>
      </c>
    </row>
    <row r="274" customFormat="false" ht="12.75" hidden="false" customHeight="false" outlineLevel="0" collapsed="false">
      <c r="A274" s="1" t="s">
        <v>417</v>
      </c>
      <c r="B274" s="0" t="n">
        <v>3.90624962995444E-005</v>
      </c>
      <c r="C274" s="0" t="n">
        <v>5.17377536087939E-005</v>
      </c>
      <c r="D274" s="0" t="n">
        <v>6.19449402731839E-005</v>
      </c>
      <c r="E274" s="0" t="n">
        <v>6.95140866770091E-005</v>
      </c>
      <c r="F274" s="0" t="n">
        <v>7.58659147845795E-005</v>
      </c>
      <c r="G274" s="0" t="n">
        <v>8.31413335392314E-005</v>
      </c>
    </row>
    <row r="275" customFormat="false" ht="12.75" hidden="false" customHeight="false" outlineLevel="0" collapsed="false">
      <c r="A275" s="1" t="s">
        <v>418</v>
      </c>
      <c r="B275" s="0" t="n">
        <v>0.00137038841749071</v>
      </c>
      <c r="C275" s="0" t="n">
        <v>0.00179342271835919</v>
      </c>
      <c r="D275" s="0" t="n">
        <v>0.00212937279456872</v>
      </c>
      <c r="E275" s="0" t="n">
        <v>0.00237489790727683</v>
      </c>
      <c r="F275" s="0" t="n">
        <v>0.00257968749255808</v>
      </c>
      <c r="G275" s="0" t="n">
        <v>0.00281652245885144</v>
      </c>
    </row>
    <row r="276" customFormat="false" ht="12.75" hidden="false" customHeight="false" outlineLevel="0" collapsed="false">
      <c r="A276" s="1" t="s">
        <v>419</v>
      </c>
      <c r="B276" s="0" t="n">
        <v>0.00145299761053192</v>
      </c>
      <c r="C276" s="0" t="n">
        <v>0.00273869433993669</v>
      </c>
      <c r="D276" s="0" t="n">
        <v>0.00318932968888621</v>
      </c>
      <c r="E276" s="0" t="n">
        <v>0.00318893452102502</v>
      </c>
      <c r="F276" s="0" t="n">
        <v>0.00325864057507347</v>
      </c>
      <c r="G276" s="0" t="n">
        <v>0.00388037882821342</v>
      </c>
    </row>
    <row r="277" customFormat="false" ht="12.75" hidden="false" customHeight="false" outlineLevel="0" collapsed="false">
      <c r="A277" s="1" t="s">
        <v>420</v>
      </c>
      <c r="B277" s="0" t="n">
        <v>7.60717883166585E-006</v>
      </c>
      <c r="C277" s="0" t="n">
        <v>9.2921270592695E-006</v>
      </c>
      <c r="D277" s="0" t="n">
        <v>1.04783479731377E-005</v>
      </c>
      <c r="E277" s="0" t="n">
        <v>1.12276825348902E-005</v>
      </c>
      <c r="F277" s="0" t="n">
        <v>1.18112946635838E-005</v>
      </c>
      <c r="G277" s="0" t="n">
        <v>1.25618811898737E-005</v>
      </c>
    </row>
    <row r="278" customFormat="false" ht="12.75" hidden="false" customHeight="false" outlineLevel="0" collapsed="false">
      <c r="A278" s="1" t="s">
        <v>421</v>
      </c>
      <c r="B278" s="0" t="n">
        <v>1.16065808273448E-005</v>
      </c>
      <c r="C278" s="0" t="n">
        <v>1.46007326701817E-005</v>
      </c>
      <c r="D278" s="0" t="n">
        <v>1.68437288643842E-005</v>
      </c>
      <c r="E278" s="0" t="n">
        <v>1.8378620436468E-005</v>
      </c>
      <c r="F278" s="0" t="n">
        <v>1.96221120737761E-005</v>
      </c>
      <c r="G278" s="0" t="n">
        <v>2.11273280461327E-005</v>
      </c>
    </row>
    <row r="279" customFormat="false" ht="12.75" hidden="false" customHeight="false" outlineLevel="0" collapsed="false">
      <c r="A279" s="1" t="s">
        <v>422</v>
      </c>
      <c r="B279" s="0" t="n">
        <v>2.05657813661149E-005</v>
      </c>
      <c r="C279" s="0" t="n">
        <v>2.68931884115334E-005</v>
      </c>
      <c r="D279" s="0" t="n">
        <v>3.19132105359135E-005</v>
      </c>
      <c r="E279" s="0" t="n">
        <v>3.55782790350258E-005</v>
      </c>
      <c r="F279" s="0" t="n">
        <v>3.86339473810325E-005</v>
      </c>
      <c r="G279" s="0" t="n">
        <v>4.21701807887996E-005</v>
      </c>
    </row>
    <row r="280" customFormat="false" ht="12.75" hidden="false" customHeight="false" outlineLevel="0" collapsed="false">
      <c r="A280" s="1" t="s">
        <v>423</v>
      </c>
      <c r="B280" s="0" t="n">
        <v>4.09872297539161E-006</v>
      </c>
      <c r="C280" s="0" t="n">
        <v>5.11499150807374E-006</v>
      </c>
      <c r="D280" s="0" t="n">
        <v>5.86505026396218E-006</v>
      </c>
      <c r="E280" s="0" t="n">
        <v>6.3690802115787E-006</v>
      </c>
      <c r="F280" s="0" t="n">
        <v>6.7739464937635E-006</v>
      </c>
      <c r="G280" s="0" t="n">
        <v>7.27056173367725E-006</v>
      </c>
    </row>
    <row r="281" customFormat="false" ht="12.75" hidden="false" customHeight="false" outlineLevel="0" collapsed="false">
      <c r="A281" s="1" t="s">
        <v>424</v>
      </c>
      <c r="B281" s="0" t="n">
        <v>1.03763896906555E-005</v>
      </c>
      <c r="C281" s="0" t="n">
        <v>2.49917702595701E-005</v>
      </c>
      <c r="D281" s="0" t="n">
        <v>2.98736314514322E-005</v>
      </c>
      <c r="E281" s="0" t="n">
        <v>2.92084667209688E-005</v>
      </c>
      <c r="F281" s="0" t="n">
        <v>2.87834223599323E-005</v>
      </c>
      <c r="G281" s="0" t="n">
        <v>3.38828324111378E-005</v>
      </c>
    </row>
    <row r="282" customFormat="false" ht="12.75" hidden="false" customHeight="false" outlineLevel="0" collapsed="false">
      <c r="A282" s="1" t="s">
        <v>425</v>
      </c>
      <c r="B282" s="0" t="n">
        <v>3.80864138479911E-006</v>
      </c>
      <c r="C282" s="0" t="n">
        <v>4.64636581132994E-006</v>
      </c>
      <c r="D282" s="0" t="n">
        <v>5.23425990088116E-006</v>
      </c>
      <c r="E282" s="0" t="n">
        <v>5.60399636451684E-006</v>
      </c>
      <c r="F282" s="0" t="n">
        <v>5.89129594892788E-006</v>
      </c>
      <c r="G282" s="0" t="n">
        <v>6.26209707427078E-006</v>
      </c>
    </row>
    <row r="283" customFormat="false" ht="12.75" hidden="false" customHeight="false" outlineLevel="0" collapsed="false">
      <c r="A283" s="1" t="s">
        <v>426</v>
      </c>
      <c r="B283" s="0" t="n">
        <v>0.000127193275431121</v>
      </c>
      <c r="C283" s="0" t="n">
        <v>0.000364457273145751</v>
      </c>
      <c r="D283" s="0" t="n">
        <v>0.000441635628188937</v>
      </c>
      <c r="E283" s="0" t="n">
        <v>0.000426113303563653</v>
      </c>
      <c r="F283" s="0" t="n">
        <v>0.000411476921660042</v>
      </c>
      <c r="G283" s="0" t="n">
        <v>0.000482689152137873</v>
      </c>
    </row>
    <row r="284" customFormat="false" ht="12.75" hidden="false" customHeight="false" outlineLevel="0" collapsed="false">
      <c r="A284" s="1" t="s">
        <v>427</v>
      </c>
      <c r="B284" s="0" t="n">
        <v>7.78043580710225E-006</v>
      </c>
      <c r="C284" s="0" t="n">
        <v>1.67065761385548E-005</v>
      </c>
      <c r="D284" s="0" t="n">
        <v>1.97283844538219E-005</v>
      </c>
      <c r="E284" s="0" t="n">
        <v>1.94608757932281E-005</v>
      </c>
      <c r="F284" s="0" t="n">
        <v>1.94853212980657E-005</v>
      </c>
      <c r="G284" s="0" t="n">
        <v>2.3086371223624E-005</v>
      </c>
    </row>
    <row r="285" customFormat="false" ht="12.75" hidden="false" customHeight="false" outlineLevel="0" collapsed="false">
      <c r="A285" s="1" t="s">
        <v>428</v>
      </c>
      <c r="B285" s="0" t="n">
        <v>4.30328176864222E-005</v>
      </c>
      <c r="C285" s="0" t="n">
        <v>5.7021884475427E-005</v>
      </c>
      <c r="D285" s="0" t="n">
        <v>6.82926138226195E-005</v>
      </c>
      <c r="E285" s="0" t="n">
        <v>7.66546710976954E-005</v>
      </c>
      <c r="F285" s="0" t="n">
        <v>8.36733601633565E-005</v>
      </c>
      <c r="G285" s="0" t="n">
        <v>9.17099332433429E-005</v>
      </c>
    </row>
    <row r="286" customFormat="false" ht="12.75" hidden="false" customHeight="false" outlineLevel="0" collapsed="false">
      <c r="A286" s="1" t="s">
        <v>429</v>
      </c>
      <c r="B286" s="0" t="n">
        <v>0.00137438220755834</v>
      </c>
      <c r="C286" s="0" t="n">
        <v>0.00179873130685503</v>
      </c>
      <c r="D286" s="0" t="n">
        <v>0.00213574427892091</v>
      </c>
      <c r="E286" s="0" t="n">
        <v>0.00238206072075476</v>
      </c>
      <c r="F286" s="0" t="n">
        <v>0.00258751545727141</v>
      </c>
      <c r="G286" s="0" t="n">
        <v>0.00282511031404834</v>
      </c>
    </row>
    <row r="287" customFormat="false" ht="12.75" hidden="false" customHeight="false" outlineLevel="0" collapsed="false">
      <c r="A287" s="1" t="s">
        <v>430</v>
      </c>
      <c r="B287" s="0" t="n">
        <v>0.00145644004831631</v>
      </c>
      <c r="C287" s="0" t="n">
        <v>0.00274470985643398</v>
      </c>
      <c r="D287" s="0" t="n">
        <v>0.00319626931686234</v>
      </c>
      <c r="E287" s="0" t="n">
        <v>0.00319593170199003</v>
      </c>
      <c r="F287" s="0" t="n">
        <v>0.00326588205628282</v>
      </c>
      <c r="G287" s="0" t="n">
        <v>0.00388903140719935</v>
      </c>
    </row>
    <row r="288" customFormat="false" ht="12.75" hidden="false" customHeight="false" outlineLevel="0" collapsed="false">
      <c r="A288" s="1" t="s">
        <v>431</v>
      </c>
      <c r="B288" s="0" t="n">
        <v>1.16065808273448E-005</v>
      </c>
      <c r="C288" s="0" t="n">
        <v>1.46007326701817E-005</v>
      </c>
      <c r="D288" s="0" t="n">
        <v>1.68437288643842E-005</v>
      </c>
      <c r="E288" s="0" t="n">
        <v>1.8378620436468E-005</v>
      </c>
      <c r="F288" s="0" t="n">
        <v>1.96221120737761E-005</v>
      </c>
      <c r="G288" s="0" t="n">
        <v>2.11273280461327E-005</v>
      </c>
    </row>
    <row r="289" customFormat="false" ht="12.75" hidden="false" customHeight="false" outlineLevel="0" collapsed="false">
      <c r="A289" s="1" t="s">
        <v>432</v>
      </c>
      <c r="B289" s="0" t="n">
        <v>1.56196418968546E-005</v>
      </c>
      <c r="C289" s="0" t="n">
        <v>1.99198968146382E-005</v>
      </c>
      <c r="D289" s="0" t="n">
        <v>2.32155308471789E-005</v>
      </c>
      <c r="E289" s="0" t="n">
        <v>2.55316584627227E-005</v>
      </c>
      <c r="F289" s="0" t="n">
        <v>2.74309689008173E-005</v>
      </c>
      <c r="G289" s="0" t="n">
        <v>2.9686952643357E-005</v>
      </c>
    </row>
    <row r="290" customFormat="false" ht="12.75" hidden="false" customHeight="false" outlineLevel="0" collapsed="false">
      <c r="A290" s="1" t="s">
        <v>433</v>
      </c>
      <c r="B290" s="0" t="n">
        <v>2.45303118092488E-005</v>
      </c>
      <c r="C290" s="0" t="n">
        <v>3.21751231757878E-005</v>
      </c>
      <c r="D290" s="0" t="n">
        <v>3.82627750715663E-005</v>
      </c>
      <c r="E290" s="0" t="n">
        <v>4.27246956490825E-005</v>
      </c>
      <c r="F290" s="0" t="n">
        <v>4.64508481761446E-005</v>
      </c>
      <c r="G290" s="0" t="n">
        <v>5.07518122640355E-005</v>
      </c>
    </row>
    <row r="291" customFormat="false" ht="12.75" hidden="false" customHeight="false" outlineLevel="0" collapsed="false">
      <c r="A291" s="1" t="s">
        <v>434</v>
      </c>
      <c r="B291" s="0" t="n">
        <v>8.0829929832875E-006</v>
      </c>
      <c r="C291" s="0" t="n">
        <v>1.040979071337E-005</v>
      </c>
      <c r="D291" s="0" t="n">
        <v>1.22190503556352E-005</v>
      </c>
      <c r="E291" s="0" t="n">
        <v>1.35114731472735E-005</v>
      </c>
      <c r="F291" s="0" t="n">
        <v>1.45789585185726E-005</v>
      </c>
      <c r="G291" s="0" t="n">
        <v>1.5832687590198E-005</v>
      </c>
    </row>
    <row r="292" customFormat="false" ht="12.75" hidden="false" customHeight="false" outlineLevel="0" collapsed="false">
      <c r="A292" s="1" t="s">
        <v>435</v>
      </c>
      <c r="B292" s="0" t="n">
        <v>1.38632457753963E-005</v>
      </c>
      <c r="C292" s="0" t="n">
        <v>3.10204069693971E-005</v>
      </c>
      <c r="D292" s="0" t="n">
        <v>3.67972982811814E-005</v>
      </c>
      <c r="E292" s="0" t="n">
        <v>3.61856671592367E-005</v>
      </c>
      <c r="F292" s="0" t="n">
        <v>3.60417303245813E-005</v>
      </c>
      <c r="G292" s="0" t="n">
        <v>4.26437583233621E-005</v>
      </c>
    </row>
    <row r="293" customFormat="false" ht="12.75" hidden="false" customHeight="false" outlineLevel="0" collapsed="false">
      <c r="A293" s="1" t="s">
        <v>436</v>
      </c>
      <c r="B293" s="0" t="n">
        <v>7.80007390887568E-006</v>
      </c>
      <c r="C293" s="0" t="n">
        <v>9.9434778663484E-006</v>
      </c>
      <c r="D293" s="0" t="n">
        <v>1.15851050289235E-005</v>
      </c>
      <c r="E293" s="0" t="n">
        <v>1.27379865274835E-005</v>
      </c>
      <c r="F293" s="0" t="n">
        <v>1.36830874226297E-005</v>
      </c>
      <c r="G293" s="0" t="n">
        <v>1.48062359337921E-005</v>
      </c>
    </row>
    <row r="294" customFormat="false" ht="12.75" hidden="false" customHeight="false" outlineLevel="0" collapsed="false">
      <c r="A294" s="1" t="s">
        <v>437</v>
      </c>
      <c r="B294" s="0" t="n">
        <v>0.000130639124095558</v>
      </c>
      <c r="C294" s="0" t="n">
        <v>0.000370472974829724</v>
      </c>
      <c r="D294" s="0" t="n">
        <v>0.000448574531983929</v>
      </c>
      <c r="E294" s="0" t="n">
        <v>0.00043311025567791</v>
      </c>
      <c r="F294" s="0" t="n">
        <v>0.00041871879678558</v>
      </c>
      <c r="G294" s="0" t="n">
        <v>0.000491341744945695</v>
      </c>
    </row>
    <row r="295" customFormat="false" ht="12.75" hidden="false" customHeight="false" outlineLevel="0" collapsed="false">
      <c r="A295" s="1" t="s">
        <v>438</v>
      </c>
      <c r="B295" s="0" t="n">
        <v>1.12133742665509E-005</v>
      </c>
      <c r="C295" s="0" t="n">
        <v>2.26891908479895E-005</v>
      </c>
      <c r="D295" s="0" t="n">
        <v>2.66285336769791E-005</v>
      </c>
      <c r="E295" s="0" t="n">
        <v>2.64371625065437E-005</v>
      </c>
      <c r="F295" s="0" t="n">
        <v>2.67530731015526E-005</v>
      </c>
      <c r="G295" s="0" t="n">
        <v>3.18459598743891E-005</v>
      </c>
    </row>
    <row r="296" customFormat="false" ht="12.75" hidden="false" customHeight="false" outlineLevel="0" collapsed="false">
      <c r="A296" s="1" t="s">
        <v>439</v>
      </c>
      <c r="B296" s="0" t="n">
        <v>5.20023600953785E-005</v>
      </c>
      <c r="C296" s="0" t="n">
        <v>6.93249854146936E-005</v>
      </c>
      <c r="D296" s="0" t="n">
        <v>8.33723201300617E-005</v>
      </c>
      <c r="E296" s="0" t="n">
        <v>9.38637347768925E-005</v>
      </c>
      <c r="F296" s="0" t="n">
        <v>0.000102693736663163</v>
      </c>
      <c r="G296" s="0" t="n">
        <v>0.000112760657596149</v>
      </c>
    </row>
    <row r="297" customFormat="false" ht="12.75" hidden="false" customHeight="false" outlineLevel="0" collapsed="false">
      <c r="A297" s="1" t="s">
        <v>440</v>
      </c>
      <c r="B297" s="0" t="n">
        <v>0.00138335538409922</v>
      </c>
      <c r="C297" s="0" t="n">
        <v>0.00181103535568018</v>
      </c>
      <c r="D297" s="0" t="n">
        <v>0.00215082192802353</v>
      </c>
      <c r="E297" s="0" t="n">
        <v>0.00239926485589614</v>
      </c>
      <c r="F297" s="0" t="n">
        <v>0.00260652827263429</v>
      </c>
      <c r="G297" s="0" t="n">
        <v>0.00284615086699869</v>
      </c>
    </row>
    <row r="298" customFormat="false" ht="12.75" hidden="false" customHeight="false" outlineLevel="0" collapsed="false">
      <c r="A298" s="1" t="s">
        <v>441</v>
      </c>
      <c r="B298" s="0" t="n">
        <v>0.001463194166759</v>
      </c>
      <c r="C298" s="0" t="n">
        <v>0.00275972011322845</v>
      </c>
      <c r="D298" s="0" t="n">
        <v>0.00321405976817884</v>
      </c>
      <c r="E298" s="0" t="n">
        <v>0.00321343530962621</v>
      </c>
      <c r="F298" s="0" t="n">
        <v>0.00328333682666812</v>
      </c>
      <c r="G298" s="0" t="n">
        <v>0.00390970256802932</v>
      </c>
    </row>
    <row r="299" customFormat="false" ht="12.75" hidden="false" customHeight="false" outlineLevel="0" collapsed="false">
      <c r="A299" s="1" t="s">
        <v>442</v>
      </c>
      <c r="B299" s="0" t="n">
        <v>2.05657813661149E-005</v>
      </c>
      <c r="C299" s="0" t="n">
        <v>2.68931884115334E-005</v>
      </c>
      <c r="D299" s="0" t="n">
        <v>3.19132105359135E-005</v>
      </c>
      <c r="E299" s="0" t="n">
        <v>3.55782790350258E-005</v>
      </c>
      <c r="F299" s="0" t="n">
        <v>3.86339473810325E-005</v>
      </c>
      <c r="G299" s="0" t="n">
        <v>4.21701807887996E-005</v>
      </c>
    </row>
    <row r="300" customFormat="false" ht="12.75" hidden="false" customHeight="false" outlineLevel="0" collapsed="false">
      <c r="A300" s="1" t="s">
        <v>443</v>
      </c>
      <c r="B300" s="0" t="n">
        <v>2.45303118092488E-005</v>
      </c>
      <c r="C300" s="0" t="n">
        <v>3.21751231757878E-005</v>
      </c>
      <c r="D300" s="0" t="n">
        <v>3.82627750715663E-005</v>
      </c>
      <c r="E300" s="0" t="n">
        <v>4.27246956490825E-005</v>
      </c>
      <c r="F300" s="0" t="n">
        <v>4.64508481761446E-005</v>
      </c>
      <c r="G300" s="0" t="n">
        <v>5.07518122640355E-005</v>
      </c>
    </row>
    <row r="301" customFormat="false" ht="12.75" hidden="false" customHeight="false" outlineLevel="0" collapsed="false">
      <c r="A301" s="1" t="s">
        <v>444</v>
      </c>
      <c r="B301" s="0" t="n">
        <v>3.35260393551342E-005</v>
      </c>
      <c r="C301" s="0" t="n">
        <v>4.45016008081441E-005</v>
      </c>
      <c r="D301" s="0" t="n">
        <v>5.3361134213928E-005</v>
      </c>
      <c r="E301" s="0" t="n">
        <v>5.99470289058562E-005</v>
      </c>
      <c r="F301" s="0" t="n">
        <v>6.54793244155344E-005</v>
      </c>
      <c r="G301" s="0" t="n">
        <v>7.18058996545508E-005</v>
      </c>
    </row>
    <row r="302" customFormat="false" ht="12.75" hidden="false" customHeight="false" outlineLevel="0" collapsed="false">
      <c r="A302" s="1" t="s">
        <v>445</v>
      </c>
      <c r="B302" s="0" t="n">
        <v>1.70616309506242E-005</v>
      </c>
      <c r="C302" s="0" t="n">
        <v>2.27136516674061E-005</v>
      </c>
      <c r="D302" s="0" t="n">
        <v>2.72903459052059E-005</v>
      </c>
      <c r="E302" s="0" t="n">
        <v>3.07034482323636E-005</v>
      </c>
      <c r="F302" s="0" t="n">
        <v>3.35743129150338E-005</v>
      </c>
      <c r="G302" s="0" t="n">
        <v>3.68504857019292E-005</v>
      </c>
    </row>
    <row r="303" customFormat="false" ht="12.75" hidden="false" customHeight="false" outlineLevel="0" collapsed="false">
      <c r="A303" s="1" t="s">
        <v>446</v>
      </c>
      <c r="B303" s="0" t="n">
        <v>2.06035220128805E-005</v>
      </c>
      <c r="C303" s="0" t="n">
        <v>4.59972360076296E-005</v>
      </c>
      <c r="D303" s="0" t="n">
        <v>5.4580181728992E-005</v>
      </c>
      <c r="E303" s="0" t="n">
        <v>5.37169706703971E-005</v>
      </c>
      <c r="F303" s="0" t="n">
        <v>5.35332619359501E-005</v>
      </c>
      <c r="G303" s="0" t="n">
        <v>6.33055803717591E-005</v>
      </c>
    </row>
    <row r="304" customFormat="false" ht="12.75" hidden="false" customHeight="false" outlineLevel="0" collapsed="false">
      <c r="A304" s="1" t="s">
        <v>447</v>
      </c>
      <c r="B304" s="0" t="n">
        <v>1.67761751910723E-005</v>
      </c>
      <c r="C304" s="0" t="n">
        <v>2.22692358668095E-005</v>
      </c>
      <c r="D304" s="0" t="n">
        <v>2.67034746608722E-005</v>
      </c>
      <c r="E304" s="0" t="n">
        <v>2.9999906465588E-005</v>
      </c>
      <c r="F304" s="0" t="n">
        <v>3.27690366341039E-005</v>
      </c>
      <c r="G304" s="0" t="n">
        <v>3.59356343500147E-005</v>
      </c>
    </row>
    <row r="305" customFormat="false" ht="12.75" hidden="false" customHeight="false" outlineLevel="0" collapsed="false">
      <c r="A305" s="1" t="s">
        <v>448</v>
      </c>
      <c r="B305" s="0" t="n">
        <v>0.000137449011035613</v>
      </c>
      <c r="C305" s="0" t="n">
        <v>0.000385474760146376</v>
      </c>
      <c r="D305" s="0" t="n">
        <v>0.000466344047653024</v>
      </c>
      <c r="E305" s="0" t="n">
        <v>0.000450609258049735</v>
      </c>
      <c r="F305" s="0" t="n">
        <v>0.000436184202125558</v>
      </c>
      <c r="G305" s="0" t="n">
        <v>0.00051201178895312</v>
      </c>
    </row>
    <row r="306" customFormat="false" ht="12.75" hidden="false" customHeight="false" outlineLevel="0" collapsed="false">
      <c r="A306" s="1" t="s">
        <v>449</v>
      </c>
      <c r="B306" s="0" t="n">
        <v>1.79881391777551E-005</v>
      </c>
      <c r="C306" s="0" t="n">
        <v>3.77918825851615E-005</v>
      </c>
      <c r="D306" s="0" t="n">
        <v>4.45176960804909E-005</v>
      </c>
      <c r="E306" s="0" t="n">
        <v>4.40039203694971E-005</v>
      </c>
      <c r="F306" s="0" t="n">
        <v>4.42257672037419E-005</v>
      </c>
      <c r="G306" s="0" t="n">
        <v>5.25061477055577E-005</v>
      </c>
    </row>
    <row r="307" customFormat="false" ht="12.75" hidden="false" customHeight="false" outlineLevel="0" collapsed="false">
      <c r="A307" s="1" t="s">
        <v>450</v>
      </c>
      <c r="B307" s="0" t="n">
        <v>0.000152769988836427</v>
      </c>
      <c r="C307" s="0" t="n">
        <v>0.000414330132599447</v>
      </c>
      <c r="D307" s="0" t="n">
        <v>0.000499943586868676</v>
      </c>
      <c r="E307" s="0" t="n">
        <v>0.000484206842808127</v>
      </c>
      <c r="F307" s="0" t="n">
        <v>0.000470520820848095</v>
      </c>
      <c r="G307" s="0" t="n">
        <v>0.000552903004189931</v>
      </c>
    </row>
    <row r="308" customFormat="false" ht="12.75" hidden="false" customHeight="false" outlineLevel="0" collapsed="false">
      <c r="A308" s="1" t="s">
        <v>451</v>
      </c>
      <c r="B308" s="0" t="n">
        <v>0.00155917759831948</v>
      </c>
      <c r="C308" s="0" t="n">
        <v>0.00206263800185914</v>
      </c>
      <c r="D308" s="0" t="n">
        <v>0.00246752842773487</v>
      </c>
      <c r="E308" s="0" t="n">
        <v>0.00276736408566278</v>
      </c>
      <c r="F308" s="0" t="n">
        <v>0.00301883562924223</v>
      </c>
      <c r="G308" s="0" t="n">
        <v>0.00330713158258378</v>
      </c>
    </row>
    <row r="309" customFormat="false" ht="12.75" hidden="false" customHeight="false" outlineLevel="0" collapsed="false">
      <c r="A309" s="1" t="s">
        <v>452</v>
      </c>
      <c r="B309" s="0" t="n">
        <v>0.00157150660641332</v>
      </c>
      <c r="C309" s="0" t="n">
        <v>0.00309497143126352</v>
      </c>
      <c r="D309" s="0" t="n">
        <v>0.00362256422873844</v>
      </c>
      <c r="E309" s="0" t="n">
        <v>0.00360563104727848</v>
      </c>
      <c r="F309" s="0" t="n">
        <v>0.00365893239787083</v>
      </c>
      <c r="G309" s="0" t="n">
        <v>0.00434929670487232</v>
      </c>
    </row>
    <row r="310" customFormat="false" ht="12.75" hidden="false" customHeight="false" outlineLevel="0" collapsed="false">
      <c r="A310" s="1" t="s">
        <v>453</v>
      </c>
      <c r="B310" s="0" t="n">
        <v>0.000523719804026563</v>
      </c>
      <c r="C310" s="0" t="n">
        <v>0.00149672772675047</v>
      </c>
      <c r="D310" s="0" t="n">
        <v>0.00181331523204803</v>
      </c>
      <c r="E310" s="0" t="n">
        <v>0.00174988250209681</v>
      </c>
      <c r="F310" s="0" t="n">
        <v>0.00169026750809387</v>
      </c>
      <c r="G310" s="0" t="n">
        <v>0.0019829613744379</v>
      </c>
    </row>
    <row r="311" customFormat="false" ht="12.75" hidden="false" customHeight="false" outlineLevel="0" collapsed="false">
      <c r="A311" s="1" t="s">
        <v>454</v>
      </c>
      <c r="B311" s="0" t="n">
        <v>0.000127193275431121</v>
      </c>
      <c r="C311" s="0" t="n">
        <v>0.000364457273145751</v>
      </c>
      <c r="D311" s="0" t="n">
        <v>0.000441635628188937</v>
      </c>
      <c r="E311" s="0" t="n">
        <v>0.000426113303563653</v>
      </c>
      <c r="F311" s="0" t="n">
        <v>0.000411476921660042</v>
      </c>
      <c r="G311" s="0" t="n">
        <v>0.000482689152137873</v>
      </c>
    </row>
    <row r="312" customFormat="false" ht="12.75" hidden="false" customHeight="false" outlineLevel="0" collapsed="false">
      <c r="A312" s="1" t="s">
        <v>455</v>
      </c>
      <c r="B312" s="0" t="n">
        <v>0.000130639124095558</v>
      </c>
      <c r="C312" s="0" t="n">
        <v>0.000370472974829724</v>
      </c>
      <c r="D312" s="0" t="n">
        <v>0.000448574531983929</v>
      </c>
      <c r="E312" s="0" t="n">
        <v>0.00043311025567791</v>
      </c>
      <c r="F312" s="0" t="n">
        <v>0.00041871879678558</v>
      </c>
      <c r="G312" s="0" t="n">
        <v>0.000491341744945695</v>
      </c>
    </row>
    <row r="313" customFormat="false" ht="12.75" hidden="false" customHeight="false" outlineLevel="0" collapsed="false">
      <c r="A313" s="1" t="s">
        <v>456</v>
      </c>
      <c r="B313" s="0" t="n">
        <v>0.000137449011035613</v>
      </c>
      <c r="C313" s="0" t="n">
        <v>0.000385474760146376</v>
      </c>
      <c r="D313" s="0" t="n">
        <v>0.000466344047653024</v>
      </c>
      <c r="E313" s="0" t="n">
        <v>0.000450609258049735</v>
      </c>
      <c r="F313" s="0" t="n">
        <v>0.000436184202125558</v>
      </c>
      <c r="G313" s="0" t="n">
        <v>0.00051201178895312</v>
      </c>
    </row>
    <row r="314" customFormat="false" ht="12.75" hidden="false" customHeight="false" outlineLevel="0" collapsed="false">
      <c r="A314" s="1" t="s">
        <v>457</v>
      </c>
      <c r="B314" s="0" t="n">
        <v>0.000122933357486261</v>
      </c>
      <c r="C314" s="0" t="n">
        <v>0.000361126409470311</v>
      </c>
      <c r="D314" s="0" t="n">
        <v>0.000438404312076131</v>
      </c>
      <c r="E314" s="0" t="n">
        <v>0.000422299028895701</v>
      </c>
      <c r="F314" s="0" t="n">
        <v>0.00040667712035255</v>
      </c>
      <c r="G314" s="0" t="n">
        <v>0.000476700382568368</v>
      </c>
    </row>
    <row r="315" customFormat="false" ht="12.75" hidden="false" customHeight="false" outlineLevel="0" collapsed="false">
      <c r="A315" s="1" t="s">
        <v>458</v>
      </c>
      <c r="B315" s="0" t="n">
        <v>0.000128954769116632</v>
      </c>
      <c r="C315" s="0" t="n">
        <v>0.000381254050318047</v>
      </c>
      <c r="D315" s="0" t="n">
        <v>0.000463054389006427</v>
      </c>
      <c r="E315" s="0" t="n">
        <v>0.000445856441919594</v>
      </c>
      <c r="F315" s="0" t="n">
        <v>0.000429063066086702</v>
      </c>
      <c r="G315" s="0" t="n">
        <v>0.000502844299645574</v>
      </c>
    </row>
    <row r="316" customFormat="false" ht="12.75" hidden="false" customHeight="false" outlineLevel="0" collapsed="false">
      <c r="A316" s="1" t="s">
        <v>459</v>
      </c>
      <c r="B316" s="0" t="n">
        <v>0.000122889079632242</v>
      </c>
      <c r="C316" s="0" t="n">
        <v>0.000360363588275654</v>
      </c>
      <c r="D316" s="0" t="n">
        <v>0.000437422383609743</v>
      </c>
      <c r="E316" s="0" t="n">
        <v>0.000421401616137707</v>
      </c>
      <c r="F316" s="0" t="n">
        <v>0.000405890519570743</v>
      </c>
      <c r="G316" s="0" t="n">
        <v>0.000475803069641402</v>
      </c>
    </row>
    <row r="317" customFormat="false" ht="12.75" hidden="false" customHeight="false" outlineLevel="0" collapsed="false">
      <c r="A317" s="1" t="s">
        <v>460</v>
      </c>
      <c r="B317" s="0" t="n">
        <v>0.000245780193455333</v>
      </c>
      <c r="C317" s="0" t="n">
        <v>0.000720728618469063</v>
      </c>
      <c r="D317" s="0" t="n">
        <v>0.000874845302906301</v>
      </c>
      <c r="E317" s="0" t="n">
        <v>0.000842803022984458</v>
      </c>
      <c r="F317" s="0" t="n">
        <v>0.000811780603067995</v>
      </c>
      <c r="G317" s="0" t="n">
        <v>0.000951606240646925</v>
      </c>
    </row>
    <row r="318" customFormat="false" ht="12.75" hidden="false" customHeight="false" outlineLevel="0" collapsed="false">
      <c r="A318" s="1" t="s">
        <v>461</v>
      </c>
      <c r="B318" s="0" t="n">
        <v>0.000126358781367595</v>
      </c>
      <c r="C318" s="0" t="n">
        <v>0.000373002244132072</v>
      </c>
      <c r="D318" s="0" t="n">
        <v>0.000452981222208565</v>
      </c>
      <c r="E318" s="0" t="n">
        <v>0.000436201080685776</v>
      </c>
      <c r="F318" s="0" t="n">
        <v>0.000419841984374145</v>
      </c>
      <c r="G318" s="0" t="n">
        <v>0.000492061136076744</v>
      </c>
    </row>
    <row r="319" customFormat="false" ht="12.75" hidden="false" customHeight="false" outlineLevel="0" collapsed="false">
      <c r="A319" s="1" t="s">
        <v>462</v>
      </c>
      <c r="B319" s="0" t="n">
        <v>3.33801153886197E-005</v>
      </c>
      <c r="C319" s="0" t="n">
        <v>6.65653307851886E-005</v>
      </c>
      <c r="D319" s="0" t="n">
        <v>7.80261622803818E-005</v>
      </c>
      <c r="E319" s="0" t="n">
        <v>7.75778713219745E-005</v>
      </c>
      <c r="F319" s="0" t="n">
        <v>7.85997679416477E-005</v>
      </c>
      <c r="G319" s="0" t="n">
        <v>9.3419817389529E-005</v>
      </c>
    </row>
    <row r="320" customFormat="false" ht="12.75" hidden="false" customHeight="false" outlineLevel="0" collapsed="false">
      <c r="A320" s="1" t="s">
        <v>463</v>
      </c>
      <c r="B320" s="0" t="n">
        <v>0.00137287381318616</v>
      </c>
      <c r="C320" s="0" t="n">
        <v>0.00179794374392772</v>
      </c>
      <c r="D320" s="0" t="n">
        <v>0.00213580079000213</v>
      </c>
      <c r="E320" s="0" t="n">
        <v>0.00238294445026259</v>
      </c>
      <c r="F320" s="0" t="n">
        <v>0.00258916320463111</v>
      </c>
      <c r="G320" s="0" t="n">
        <v>0.00282750632550324</v>
      </c>
    </row>
    <row r="321" customFormat="false" ht="12.75" hidden="false" customHeight="false" outlineLevel="0" collapsed="false">
      <c r="A321" s="1" t="s">
        <v>464</v>
      </c>
      <c r="B321" s="0" t="n">
        <v>0.00145214106929485</v>
      </c>
      <c r="C321" s="0" t="n">
        <v>0.00274723653116926</v>
      </c>
      <c r="D321" s="0" t="n">
        <v>0.00320067919314678</v>
      </c>
      <c r="E321" s="0" t="n">
        <v>0.00319902460158374</v>
      </c>
      <c r="F321" s="0" t="n">
        <v>0.00326700459998721</v>
      </c>
      <c r="G321" s="0" t="n">
        <v>0.00388975061547459</v>
      </c>
    </row>
    <row r="322" customFormat="false" ht="12.75" hidden="false" customHeight="false" outlineLevel="0" collapsed="false">
      <c r="A322" s="1" t="s">
        <v>465</v>
      </c>
      <c r="B322" s="0" t="n">
        <v>7.78043580710225E-006</v>
      </c>
      <c r="C322" s="0" t="n">
        <v>1.67065761385548E-005</v>
      </c>
      <c r="D322" s="0" t="n">
        <v>1.97283844538219E-005</v>
      </c>
      <c r="E322" s="0" t="n">
        <v>1.94608757932281E-005</v>
      </c>
      <c r="F322" s="0" t="n">
        <v>1.94853212980657E-005</v>
      </c>
      <c r="G322" s="0" t="n">
        <v>2.3086371223624E-005</v>
      </c>
    </row>
    <row r="323" customFormat="false" ht="12.75" hidden="false" customHeight="false" outlineLevel="0" collapsed="false">
      <c r="A323" s="1" t="s">
        <v>466</v>
      </c>
      <c r="B323" s="0" t="n">
        <v>1.12133742665509E-005</v>
      </c>
      <c r="C323" s="0" t="n">
        <v>2.26891908479895E-005</v>
      </c>
      <c r="D323" s="0" t="n">
        <v>2.66285336769791E-005</v>
      </c>
      <c r="E323" s="0" t="n">
        <v>2.64371625065437E-005</v>
      </c>
      <c r="F323" s="0" t="n">
        <v>2.67530731015526E-005</v>
      </c>
      <c r="G323" s="0" t="n">
        <v>3.18459598743891E-005</v>
      </c>
    </row>
    <row r="324" customFormat="false" ht="12.75" hidden="false" customHeight="false" outlineLevel="0" collapsed="false">
      <c r="A324" s="1" t="s">
        <v>467</v>
      </c>
      <c r="B324" s="0" t="n">
        <v>1.79881391777551E-005</v>
      </c>
      <c r="C324" s="0" t="n">
        <v>3.77918825851615E-005</v>
      </c>
      <c r="D324" s="0" t="n">
        <v>4.45176960804909E-005</v>
      </c>
      <c r="E324" s="0" t="n">
        <v>4.40039203694971E-005</v>
      </c>
      <c r="F324" s="0" t="n">
        <v>4.42257672037419E-005</v>
      </c>
      <c r="G324" s="0" t="n">
        <v>5.25061477055577E-005</v>
      </c>
    </row>
    <row r="325" customFormat="false" ht="12.75" hidden="false" customHeight="false" outlineLevel="0" collapsed="false">
      <c r="A325" s="1" t="s">
        <v>468</v>
      </c>
      <c r="B325" s="0" t="n">
        <v>3.51611576260858E-006</v>
      </c>
      <c r="C325" s="0" t="n">
        <v>1.33921720347847E-005</v>
      </c>
      <c r="D325" s="0" t="n">
        <v>1.65496664790147E-005</v>
      </c>
      <c r="E325" s="0" t="n">
        <v>1.57287318172283E-005</v>
      </c>
      <c r="F325" s="0" t="n">
        <v>1.47733755983715E-005</v>
      </c>
      <c r="G325" s="0" t="n">
        <v>1.71548087919152E-005</v>
      </c>
    </row>
    <row r="326" customFormat="false" ht="12.75" hidden="false" customHeight="false" outlineLevel="0" collapsed="false">
      <c r="A326" s="1" t="s">
        <v>469</v>
      </c>
      <c r="B326" s="0" t="n">
        <v>9.4973561203883E-006</v>
      </c>
      <c r="C326" s="0" t="n">
        <v>3.35426197258512E-005</v>
      </c>
      <c r="D326" s="0" t="n">
        <v>4.12140712227305E-005</v>
      </c>
      <c r="E326" s="0" t="n">
        <v>3.92598192346129E-005</v>
      </c>
      <c r="F326" s="0" t="n">
        <v>3.71049743862938E-005</v>
      </c>
      <c r="G326" s="0" t="n">
        <v>4.32659917104946E-005</v>
      </c>
    </row>
    <row r="327" customFormat="false" ht="12.75" hidden="false" customHeight="false" outlineLevel="0" collapsed="false">
      <c r="A327" s="1" t="s">
        <v>470</v>
      </c>
      <c r="B327" s="0" t="n">
        <v>3.48521808264595E-006</v>
      </c>
      <c r="C327" s="0" t="n">
        <v>1.26073400213254E-005</v>
      </c>
      <c r="D327" s="0" t="n">
        <v>1.55276431221823E-005</v>
      </c>
      <c r="E327" s="0" t="n">
        <v>1.47890540254576E-005</v>
      </c>
      <c r="F327" s="0" t="n">
        <v>1.39520517478686E-005</v>
      </c>
      <c r="G327" s="0" t="n">
        <v>1.62339819244408E-005</v>
      </c>
    </row>
    <row r="328" customFormat="false" ht="12.75" hidden="false" customHeight="false" outlineLevel="0" collapsed="false">
      <c r="A328" s="1" t="s">
        <v>471</v>
      </c>
      <c r="B328" s="0" t="n">
        <v>0.000126358781367595</v>
      </c>
      <c r="C328" s="0" t="n">
        <v>0.000373002244132072</v>
      </c>
      <c r="D328" s="0" t="n">
        <v>0.000452981222208565</v>
      </c>
      <c r="E328" s="0" t="n">
        <v>0.000436201080685776</v>
      </c>
      <c r="F328" s="0" t="n">
        <v>0.000419841984374145</v>
      </c>
      <c r="G328" s="0" t="n">
        <v>0.000492061136076744</v>
      </c>
    </row>
    <row r="329" customFormat="false" ht="12.75" hidden="false" customHeight="false" outlineLevel="0" collapsed="false">
      <c r="A329" s="1" t="s">
        <v>472</v>
      </c>
      <c r="B329" s="0" t="n">
        <v>6.93946499583658E-006</v>
      </c>
      <c r="C329" s="0" t="n">
        <v>2.5292765011243E-005</v>
      </c>
      <c r="D329" s="0" t="n">
        <v>3.11657489805995E-005</v>
      </c>
      <c r="E329" s="0" t="n">
        <v>2.96641964191478E-005</v>
      </c>
      <c r="F329" s="0" t="n">
        <v>2.7942900466914E-005</v>
      </c>
      <c r="G329" s="0" t="n">
        <v>3.24653965773817E-005</v>
      </c>
    </row>
    <row r="330" customFormat="false" ht="12.75" hidden="false" customHeight="false" outlineLevel="0" collapsed="false">
      <c r="A330" s="1" t="s">
        <v>473</v>
      </c>
      <c r="B330" s="0" t="n">
        <v>0.00121422047273866</v>
      </c>
      <c r="C330" s="0" t="n">
        <v>0.00062244769248561</v>
      </c>
      <c r="D330" s="0" t="n">
        <v>0.00040757175767007</v>
      </c>
      <c r="E330" s="0" t="n">
        <v>0.000415277149516155</v>
      </c>
      <c r="F330" s="0" t="n">
        <v>0.000425212437979675</v>
      </c>
      <c r="G330" s="0" t="n">
        <v>0.000234004177257254</v>
      </c>
    </row>
    <row r="331" customFormat="false" ht="12.75" hidden="false" customHeight="false" outlineLevel="0" collapsed="false">
      <c r="A331" s="1" t="s">
        <v>474</v>
      </c>
      <c r="B331" s="0" t="n">
        <v>0.00152474492461431</v>
      </c>
      <c r="C331" s="0" t="n">
        <v>0.00132344715463784</v>
      </c>
      <c r="D331" s="0" t="n">
        <v>0.00130506269736399</v>
      </c>
      <c r="E331" s="0" t="n">
        <v>0.00133834810567784</v>
      </c>
      <c r="F331" s="0" t="n">
        <v>0.00127810389588819</v>
      </c>
      <c r="G331" s="0" t="n">
        <v>0.000993931244668669</v>
      </c>
    </row>
    <row r="332" customFormat="false" ht="12.75" hidden="false" customHeight="false" outlineLevel="0" collapsed="false">
      <c r="A332" s="1" t="s">
        <v>475</v>
      </c>
      <c r="B332" s="0" t="n">
        <v>0.000449226972517271</v>
      </c>
      <c r="C332" s="0" t="n">
        <v>0.000632752671269013</v>
      </c>
      <c r="D332" s="0" t="n">
        <v>0.000799798346270484</v>
      </c>
      <c r="E332" s="0" t="n">
        <v>0.000890285910925649</v>
      </c>
      <c r="F332" s="0" t="n">
        <v>0.000874689271366597</v>
      </c>
      <c r="G332" s="0" t="n">
        <v>0.000736141968213079</v>
      </c>
    </row>
    <row r="333" customFormat="false" ht="12.75" hidden="false" customHeight="false" outlineLevel="0" collapsed="false">
      <c r="A333" s="1" t="s">
        <v>476</v>
      </c>
      <c r="B333" s="0" t="n">
        <v>0.00638719889233189</v>
      </c>
      <c r="C333" s="0" t="n">
        <v>0.00537608952624289</v>
      </c>
      <c r="D333" s="0" t="n">
        <v>0.00538178207650257</v>
      </c>
      <c r="E333" s="0" t="n">
        <v>0.00570227705315108</v>
      </c>
      <c r="F333" s="0" t="n">
        <v>0.00556582979815906</v>
      </c>
      <c r="G333" s="0" t="n">
        <v>0.00429486830201188</v>
      </c>
    </row>
    <row r="334" customFormat="false" ht="12.75" hidden="false" customHeight="false" outlineLevel="0" collapsed="false">
      <c r="A334" s="1" t="s">
        <v>42</v>
      </c>
      <c r="B334" s="0" t="n">
        <v>0.00444746160205481</v>
      </c>
      <c r="C334" s="0" t="n">
        <v>0.00227990899411483</v>
      </c>
      <c r="D334" s="0" t="n">
        <v>0.00149285875649258</v>
      </c>
      <c r="E334" s="0" t="n">
        <v>0.00152108213960073</v>
      </c>
      <c r="F334" s="0" t="n">
        <v>0.00155747324426322</v>
      </c>
      <c r="G334" s="0" t="n">
        <v>0.000857113336204681</v>
      </c>
    </row>
    <row r="335" customFormat="false" ht="12.75" hidden="false" customHeight="false" outlineLevel="0" collapsed="false">
      <c r="A335" s="1" t="s">
        <v>55</v>
      </c>
      <c r="B335" s="0" t="n">
        <v>0.00467210923039978</v>
      </c>
      <c r="C335" s="0" t="n">
        <v>0.00239507047147142</v>
      </c>
      <c r="D335" s="0" t="n">
        <v>0.00156826522656384</v>
      </c>
      <c r="E335" s="0" t="n">
        <v>0.00159791421804405</v>
      </c>
      <c r="F335" s="0" t="n">
        <v>0.00163614346409948</v>
      </c>
      <c r="G335" s="0" t="n">
        <v>0.000900407311886644</v>
      </c>
    </row>
    <row r="336" customFormat="false" ht="12.75" hidden="false" customHeight="false" outlineLevel="0" collapsed="false">
      <c r="A336" s="1" t="s">
        <v>25</v>
      </c>
      <c r="B336" s="0" t="n">
        <v>0.00444746160205481</v>
      </c>
      <c r="C336" s="0" t="n">
        <v>0.00227990899411483</v>
      </c>
      <c r="D336" s="0" t="n">
        <v>0.00149285875649258</v>
      </c>
      <c r="E336" s="0" t="n">
        <v>0.00152108213960073</v>
      </c>
      <c r="F336" s="0" t="n">
        <v>0.00155747324426322</v>
      </c>
      <c r="G336" s="0" t="n">
        <v>0.000857113336204681</v>
      </c>
    </row>
    <row r="337" customFormat="false" ht="12.75" hidden="false" customHeight="false" outlineLevel="0" collapsed="false">
      <c r="A337" s="1" t="s">
        <v>24</v>
      </c>
      <c r="B337" s="0" t="n">
        <v>0.00467210923039978</v>
      </c>
      <c r="C337" s="0" t="n">
        <v>0.00239507047147142</v>
      </c>
      <c r="D337" s="0" t="n">
        <v>0.00156826522656384</v>
      </c>
      <c r="E337" s="0" t="n">
        <v>0.00159791421804405</v>
      </c>
      <c r="F337" s="0" t="n">
        <v>0.00163614346409948</v>
      </c>
      <c r="G337" s="0" t="n">
        <v>0.000900407311886644</v>
      </c>
    </row>
    <row r="338" customFormat="false" ht="12.75" hidden="false" customHeight="false" outlineLevel="0" collapsed="false">
      <c r="A338" s="1" t="s">
        <v>61</v>
      </c>
      <c r="B338" s="0" t="n">
        <v>0.0316353298050684</v>
      </c>
      <c r="C338" s="0" t="n">
        <v>0.0162172669800934</v>
      </c>
      <c r="D338" s="0" t="n">
        <v>0.0106188840640608</v>
      </c>
      <c r="E338" s="0" t="n">
        <v>0.0108196406191337</v>
      </c>
      <c r="F338" s="0" t="n">
        <v>0.0110784949262674</v>
      </c>
      <c r="G338" s="0" t="n">
        <v>0.00609675010543561</v>
      </c>
    </row>
    <row r="339" customFormat="false" ht="12.75" hidden="false" customHeight="false" outlineLevel="0" collapsed="false">
      <c r="A339" s="1" t="s">
        <v>160</v>
      </c>
      <c r="B339" s="0" t="n">
        <v>0.0332353825895903</v>
      </c>
      <c r="C339" s="0" t="n">
        <v>0.0170375044795702</v>
      </c>
      <c r="D339" s="0" t="n">
        <v>0.0111559664020909</v>
      </c>
      <c r="E339" s="0" t="n">
        <v>0.0113668768588581</v>
      </c>
      <c r="F339" s="0" t="n">
        <v>0.01163882350364</v>
      </c>
      <c r="G339" s="0" t="n">
        <v>0.00640511176676359</v>
      </c>
    </row>
    <row r="340" customFormat="false" ht="12.75" hidden="false" customHeight="false" outlineLevel="0" collapsed="false">
      <c r="A340" s="1" t="s">
        <v>22</v>
      </c>
      <c r="B340" s="0" t="n">
        <v>0.0316353298050684</v>
      </c>
      <c r="C340" s="0" t="n">
        <v>0.0162172669800934</v>
      </c>
      <c r="D340" s="0" t="n">
        <v>0.0106188840640608</v>
      </c>
      <c r="E340" s="0" t="n">
        <v>0.0108196406191337</v>
      </c>
      <c r="F340" s="0" t="n">
        <v>0.0110784949262674</v>
      </c>
      <c r="G340" s="0" t="n">
        <v>0.006096750105435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72"/>
    <col collapsed="false" customWidth="true" hidden="false" outlineLevel="0" max="7" min="2" style="0" width="7.72"/>
  </cols>
  <sheetData>
    <row r="1" customFormat="false" ht="12.75" hidden="false" customHeight="false" outlineLevel="0" collapsed="false">
      <c r="A1" s="0" t="s">
        <v>0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</row>
    <row r="2" customFormat="false" ht="12.75" hidden="false" customHeight="false" outlineLevel="0" collapsed="false">
      <c r="A2" s="1" t="s">
        <v>1</v>
      </c>
      <c r="B2" s="2" t="n">
        <v>0</v>
      </c>
      <c r="C2" s="2" t="n">
        <f aca="false">($G$2-$B$2)/6+B2</f>
        <v>1.56666666666667</v>
      </c>
      <c r="D2" s="2" t="n">
        <f aca="false">($G$2-$B$2)/6+C2</f>
        <v>3.13333333333333</v>
      </c>
      <c r="E2" s="2" t="n">
        <f aca="false">($G$2-$B$2)/6+D2</f>
        <v>4.7</v>
      </c>
      <c r="F2" s="2" t="n">
        <f aca="false">($G$2-$B$2)/6+E2</f>
        <v>6.26666666666667</v>
      </c>
      <c r="G2" s="2" t="n">
        <v>9.4</v>
      </c>
    </row>
    <row r="3" customFormat="false" ht="12.75" hidden="false" customHeight="false" outlineLevel="0" collapsed="false">
      <c r="A3" s="1" t="s">
        <v>479</v>
      </c>
      <c r="B3" s="0" t="n">
        <v>0.0229746049461875</v>
      </c>
      <c r="C3" s="0" t="n">
        <v>0.0190395629121716</v>
      </c>
      <c r="D3" s="0" t="n">
        <v>0.0166619924726711</v>
      </c>
      <c r="E3" s="0" t="n">
        <v>0.0160091370068904</v>
      </c>
      <c r="F3" s="0" t="n">
        <v>0.0171527306907503</v>
      </c>
      <c r="G3" s="0" t="n">
        <v>0.0201553554888696</v>
      </c>
    </row>
    <row r="4" customFormat="false" ht="12.75" hidden="false" customHeight="false" outlineLevel="0" collapsed="false">
      <c r="A4" s="1" t="s">
        <v>480</v>
      </c>
      <c r="B4" s="0" t="n">
        <v>0.00242196423127493</v>
      </c>
      <c r="C4" s="0" t="n">
        <v>0.000986339327412199</v>
      </c>
      <c r="D4" s="0" t="n">
        <v>0.00060265027277815</v>
      </c>
      <c r="E4" s="0" t="n">
        <v>0.000791423435024161</v>
      </c>
      <c r="F4" s="0" t="n">
        <v>0.00104876680111131</v>
      </c>
      <c r="G4" s="0" t="n">
        <v>0.0008814703850397</v>
      </c>
    </row>
    <row r="5" customFormat="false" ht="12.75" hidden="false" customHeight="false" outlineLevel="0" collapsed="false">
      <c r="A5" s="1" t="s">
        <v>481</v>
      </c>
      <c r="B5" s="0" t="n">
        <v>0.0309233296801154</v>
      </c>
      <c r="C5" s="0" t="n">
        <v>0.0294960009982085</v>
      </c>
      <c r="D5" s="0" t="n">
        <v>0.0285904213802355</v>
      </c>
      <c r="E5" s="0" t="n">
        <v>0.0283831276794037</v>
      </c>
      <c r="F5" s="0" t="n">
        <v>0.0290133335662203</v>
      </c>
      <c r="G5" s="0" t="n">
        <v>0.0306165465092811</v>
      </c>
    </row>
    <row r="6" customFormat="false" ht="12.75" hidden="false" customHeight="false" outlineLevel="0" collapsed="false">
      <c r="A6" s="1" t="s">
        <v>482</v>
      </c>
      <c r="B6" s="0" t="n">
        <v>0.000150060230961043</v>
      </c>
      <c r="C6" s="0" t="n">
        <v>6.26495267043009E-005</v>
      </c>
      <c r="D6" s="0" t="n">
        <v>1.91307138321044E-005</v>
      </c>
      <c r="E6" s="0" t="n">
        <v>2.12345556666687E-005</v>
      </c>
      <c r="F6" s="0" t="n">
        <v>6.85532759391921E-005</v>
      </c>
      <c r="G6" s="0" t="n">
        <v>0.000160852707566042</v>
      </c>
    </row>
    <row r="7" customFormat="false" ht="12.75" hidden="false" customHeight="false" outlineLevel="0" collapsed="false">
      <c r="A7" s="1" t="s">
        <v>483</v>
      </c>
      <c r="B7" s="0" t="n">
        <v>0.0322393404307702</v>
      </c>
      <c r="C7" s="0" t="n">
        <v>0.0375617653554026</v>
      </c>
      <c r="D7" s="0" t="n">
        <v>0.0425250148935934</v>
      </c>
      <c r="E7" s="0" t="n">
        <v>0.0471980735048251</v>
      </c>
      <c r="F7" s="0" t="n">
        <v>0.0517586380845603</v>
      </c>
      <c r="G7" s="0" t="n">
        <v>0.056476189744242</v>
      </c>
    </row>
    <row r="8" customFormat="false" ht="12.75" hidden="false" customHeight="false" outlineLevel="0" collapsed="false">
      <c r="A8" s="1" t="s">
        <v>484</v>
      </c>
      <c r="B8" s="0" t="n">
        <v>0.00361307076650325</v>
      </c>
      <c r="C8" s="0" t="n">
        <v>0.00388353642408903</v>
      </c>
      <c r="D8" s="0" t="n">
        <v>0.00411305739211522</v>
      </c>
      <c r="E8" s="0" t="n">
        <v>0.00431556821561293</v>
      </c>
      <c r="F8" s="0" t="n">
        <v>0.00451042474469451</v>
      </c>
      <c r="G8" s="0" t="n">
        <v>0.00472079823052937</v>
      </c>
    </row>
    <row r="9" customFormat="false" ht="12.75" hidden="false" customHeight="false" outlineLevel="0" collapsed="false">
      <c r="A9" s="1" t="s">
        <v>485</v>
      </c>
      <c r="B9" s="0" t="n">
        <v>0.000681474981416437</v>
      </c>
      <c r="C9" s="0" t="n">
        <v>0.000679398874035894</v>
      </c>
      <c r="D9" s="0" t="n">
        <v>0.000669487376848885</v>
      </c>
      <c r="E9" s="0" t="n">
        <v>0.000655378916718312</v>
      </c>
      <c r="F9" s="0" t="n">
        <v>0.000640633296757472</v>
      </c>
      <c r="G9" s="0" t="n">
        <v>0.000628476227668091</v>
      </c>
    </row>
    <row r="10" customFormat="false" ht="12.75" hidden="false" customHeight="false" outlineLevel="0" collapsed="false">
      <c r="A10" s="1" t="s">
        <v>486</v>
      </c>
      <c r="B10" s="0" t="n">
        <v>0.000344996817352933</v>
      </c>
      <c r="C10" s="0" t="n">
        <v>0.000321642714602453</v>
      </c>
      <c r="D10" s="0" t="n">
        <v>0.000294274617253523</v>
      </c>
      <c r="E10" s="0" t="n">
        <v>0.000265158857904871</v>
      </c>
      <c r="F10" s="0" t="n">
        <v>0.000236059367745986</v>
      </c>
      <c r="G10" s="0" t="n">
        <v>0.000208128269678936</v>
      </c>
    </row>
    <row r="11" customFormat="false" ht="12.75" hidden="false" customHeight="false" outlineLevel="0" collapsed="false">
      <c r="A11" s="1" t="s">
        <v>487</v>
      </c>
      <c r="B11" s="0" t="n">
        <v>0.000741487720959727</v>
      </c>
      <c r="C11" s="0" t="n">
        <v>0.000756997494437881</v>
      </c>
      <c r="D11" s="0" t="n">
        <v>0.000764019575399234</v>
      </c>
      <c r="E11" s="0" t="n">
        <v>0.000766174702084757</v>
      </c>
      <c r="F11" s="0" t="n">
        <v>0.000767366613972451</v>
      </c>
      <c r="G11" s="0" t="n">
        <v>0.000771488212320579</v>
      </c>
    </row>
    <row r="12" customFormat="false" ht="12.75" hidden="false" customHeight="false" outlineLevel="0" collapsed="false">
      <c r="A12" s="1" t="s">
        <v>488</v>
      </c>
      <c r="B12" s="0" t="n">
        <v>0.000283137937524861</v>
      </c>
      <c r="C12" s="0" t="n">
        <v>0.000309332480150068</v>
      </c>
      <c r="D12" s="0" t="n">
        <v>0.000260856727690997</v>
      </c>
      <c r="E12" s="0" t="n">
        <v>0.000204462256167431</v>
      </c>
      <c r="F12" s="0" t="n">
        <v>0.000206253461816575</v>
      </c>
      <c r="G12" s="0" t="n">
        <v>0.000330480838916803</v>
      </c>
    </row>
    <row r="13" customFormat="false" ht="12.75" hidden="false" customHeight="false" outlineLevel="0" collapsed="false">
      <c r="A13" s="1" t="s">
        <v>489</v>
      </c>
      <c r="B13" s="0" t="n">
        <v>0.00016252677778795</v>
      </c>
      <c r="C13" s="0" t="n">
        <v>5.15213903678548E-005</v>
      </c>
      <c r="D13" s="0" t="n">
        <v>5.27031731177899E-006</v>
      </c>
      <c r="E13" s="0" t="n">
        <v>2.60235209296593E-006</v>
      </c>
      <c r="F13" s="0" t="n">
        <v>2.01687089938026E-005</v>
      </c>
      <c r="G13" s="0" t="n">
        <v>3.49322667071365E-005</v>
      </c>
    </row>
    <row r="14" customFormat="false" ht="12.75" hidden="false" customHeight="false" outlineLevel="0" collapsed="false">
      <c r="A14" s="1" t="s">
        <v>490</v>
      </c>
      <c r="B14" s="0" t="n">
        <v>0.063708085949318</v>
      </c>
      <c r="C14" s="0" t="n">
        <v>0.0557925829932494</v>
      </c>
      <c r="D14" s="0" t="n">
        <v>0.0514203224216175</v>
      </c>
      <c r="E14" s="0" t="n">
        <v>0.0510104305553013</v>
      </c>
      <c r="F14" s="0" t="n">
        <v>0.0547847596908631</v>
      </c>
      <c r="G14" s="0" t="n">
        <v>0.0629655690782623</v>
      </c>
    </row>
    <row r="15" customFormat="false" ht="12.75" hidden="false" customHeight="false" outlineLevel="0" collapsed="false">
      <c r="A15" s="1" t="s">
        <v>491</v>
      </c>
      <c r="B15" s="0" t="n">
        <v>0.0243016421609625</v>
      </c>
      <c r="C15" s="0" t="n">
        <v>0.0111014326441002</v>
      </c>
      <c r="D15" s="0" t="n">
        <v>0.00749647698314677</v>
      </c>
      <c r="E15" s="0" t="n">
        <v>0.00872122593217092</v>
      </c>
      <c r="F15" s="0" t="n">
        <v>0.00979540650964826</v>
      </c>
      <c r="G15" s="0" t="n">
        <v>0.00582906430336309</v>
      </c>
    </row>
    <row r="16" customFormat="false" ht="12.75" hidden="false" customHeight="false" outlineLevel="0" collapsed="false">
      <c r="A16" s="1" t="s">
        <v>492</v>
      </c>
      <c r="B16" s="0" t="n">
        <v>0.000169358651934546</v>
      </c>
      <c r="C16" s="0" t="n">
        <v>0.000192916209177321</v>
      </c>
      <c r="D16" s="0" t="n">
        <v>0.000110681755117708</v>
      </c>
      <c r="E16" s="0" t="n">
        <v>5.20467266860644E-005</v>
      </c>
      <c r="F16" s="0" t="n">
        <v>0.000144310397060775</v>
      </c>
      <c r="G16" s="0" t="n">
        <v>0.000512319807760919</v>
      </c>
    </row>
    <row r="17" customFormat="false" ht="12.75" hidden="false" customHeight="false" outlineLevel="0" collapsed="false">
      <c r="A17" s="1" t="s">
        <v>493</v>
      </c>
      <c r="B17" s="0" t="n">
        <v>0.0002809823464431</v>
      </c>
      <c r="C17" s="0" t="n">
        <v>0.000135000025174072</v>
      </c>
      <c r="D17" s="0" t="n">
        <v>5.92177386099862E-005</v>
      </c>
      <c r="E17" s="0" t="n">
        <v>5.67299641364812E-005</v>
      </c>
      <c r="F17" s="0" t="n">
        <v>0.000127077175051871</v>
      </c>
      <c r="G17" s="0" t="n">
        <v>0.000269958110173151</v>
      </c>
    </row>
    <row r="18" customFormat="false" ht="12.75" hidden="false" customHeight="false" outlineLevel="0" collapsed="false">
      <c r="A18" s="1" t="s">
        <v>494</v>
      </c>
      <c r="B18" s="0" t="n">
        <v>0.000310143326012803</v>
      </c>
      <c r="C18" s="0" t="n">
        <v>0.000226156171195702</v>
      </c>
      <c r="D18" s="0" t="n">
        <v>0.000111723208151878</v>
      </c>
      <c r="E18" s="0" t="n">
        <v>6.6102385998762E-005</v>
      </c>
      <c r="F18" s="0" t="n">
        <v>0.000184506043898781</v>
      </c>
      <c r="G18" s="0" t="n">
        <v>0.000560418929905743</v>
      </c>
    </row>
    <row r="19" customFormat="false" ht="12.75" hidden="false" customHeight="false" outlineLevel="0" collapsed="false">
      <c r="A19" s="1" t="s">
        <v>495</v>
      </c>
      <c r="B19" s="0" t="n">
        <v>0.00342335575307424</v>
      </c>
      <c r="C19" s="0" t="n">
        <v>0.00261381396389461</v>
      </c>
      <c r="D19" s="0" t="n">
        <v>0.00238476444023645</v>
      </c>
      <c r="E19" s="0" t="n">
        <v>0.00240018413300985</v>
      </c>
      <c r="F19" s="0" t="n">
        <v>0.00231207180699131</v>
      </c>
      <c r="G19" s="0" t="n">
        <v>0.00177706069877011</v>
      </c>
    </row>
    <row r="20" customFormat="false" ht="12.75" hidden="false" customHeight="false" outlineLevel="0" collapsed="false">
      <c r="A20" s="1" t="s">
        <v>5</v>
      </c>
      <c r="B20" s="0" t="n">
        <v>0.415299689228112</v>
      </c>
      <c r="C20" s="0" t="n">
        <v>0.731471364204466</v>
      </c>
      <c r="D20" s="0" t="n">
        <v>0.761677144598396</v>
      </c>
      <c r="E20" s="0" t="n">
        <v>0.639430260119775</v>
      </c>
      <c r="F20" s="0" t="n">
        <v>0.503298420548935</v>
      </c>
      <c r="G20" s="0" t="n">
        <v>0.487504046851204</v>
      </c>
    </row>
    <row r="21" customFormat="false" ht="12.75" hidden="false" customHeight="false" outlineLevel="0" collapsed="false">
      <c r="A21" s="1" t="s">
        <v>8</v>
      </c>
      <c r="B21" s="0" t="n">
        <v>0.237159348569018</v>
      </c>
      <c r="C21" s="0" t="n">
        <v>0.337788450225018</v>
      </c>
      <c r="D21" s="0" t="n">
        <v>0.420894229176415</v>
      </c>
      <c r="E21" s="0" t="n">
        <v>0.486051995837945</v>
      </c>
      <c r="F21" s="0" t="n">
        <v>0.535015999791678</v>
      </c>
      <c r="G21" s="0" t="n">
        <v>0.570789194400042</v>
      </c>
    </row>
    <row r="22" customFormat="false" ht="12.75" hidden="false" customHeight="false" outlineLevel="0" collapsed="false">
      <c r="A22" s="1" t="s">
        <v>9</v>
      </c>
      <c r="B22" s="0" t="n">
        <v>0.012134594713699</v>
      </c>
      <c r="C22" s="0" t="n">
        <v>0.0103060761902415</v>
      </c>
      <c r="D22" s="0" t="n">
        <v>0.0100192687807211</v>
      </c>
      <c r="E22" s="0" t="n">
        <v>0.0105645969942204</v>
      </c>
      <c r="F22" s="0" t="n">
        <v>0.0112024588626186</v>
      </c>
      <c r="G22" s="0" t="n">
        <v>0.0112143305703015</v>
      </c>
    </row>
    <row r="23" customFormat="false" ht="12.75" hidden="false" customHeight="false" outlineLevel="0" collapsed="false">
      <c r="A23" s="1" t="s">
        <v>10</v>
      </c>
      <c r="B23" s="0" t="n">
        <v>0.820641713989731</v>
      </c>
      <c r="C23" s="0" t="n">
        <v>0.590321454724712</v>
      </c>
      <c r="D23" s="0" t="n">
        <v>0.421128575389291</v>
      </c>
      <c r="E23" s="0" t="n">
        <v>0.320654916843575</v>
      </c>
      <c r="F23" s="0" t="n">
        <v>0.291179537070203</v>
      </c>
      <c r="G23" s="0" t="n">
        <v>0.333117894521317</v>
      </c>
    </row>
    <row r="24" customFormat="false" ht="12.75" hidden="false" customHeight="false" outlineLevel="0" collapsed="false">
      <c r="A24" s="1" t="s">
        <v>496</v>
      </c>
      <c r="B24" s="0" t="n">
        <v>0.0910568964226134</v>
      </c>
      <c r="C24" s="0" t="n">
        <v>0.0748559782808969</v>
      </c>
      <c r="D24" s="0" t="n">
        <v>0.0666546561424894</v>
      </c>
      <c r="E24" s="0" t="n">
        <v>0.0670983530570671</v>
      </c>
      <c r="F24" s="0" t="n">
        <v>0.0764287280243517</v>
      </c>
      <c r="G24" s="0" t="n">
        <v>0.0949179086460706</v>
      </c>
    </row>
    <row r="25" customFormat="false" ht="12.75" hidden="false" customHeight="false" outlineLevel="0" collapsed="false">
      <c r="A25" s="1" t="s">
        <v>497</v>
      </c>
      <c r="B25" s="0" t="n">
        <v>0.00516354561253921</v>
      </c>
      <c r="C25" s="0" t="n">
        <v>0.0121506956720902</v>
      </c>
      <c r="D25" s="0" t="n">
        <v>0.0164760310939483</v>
      </c>
      <c r="E25" s="0" t="n">
        <v>0.0180752975834323</v>
      </c>
      <c r="F25" s="0" t="n">
        <v>0.0170470488287359</v>
      </c>
      <c r="G25" s="0" t="n">
        <v>0.013513553222481</v>
      </c>
    </row>
    <row r="26" customFormat="false" ht="12.75" hidden="false" customHeight="false" outlineLevel="0" collapsed="false">
      <c r="A26" s="1" t="s">
        <v>23</v>
      </c>
      <c r="B26" s="0" t="n">
        <v>0.000817545460066333</v>
      </c>
      <c r="C26" s="0" t="n">
        <v>0.00189789618734826</v>
      </c>
      <c r="D26" s="0" t="n">
        <v>0.00297114482477824</v>
      </c>
      <c r="E26" s="0" t="n">
        <v>0.00402105219637687</v>
      </c>
      <c r="F26" s="0" t="n">
        <v>0.00505374450611733</v>
      </c>
      <c r="G26" s="0" t="n">
        <v>0.00609643951684877</v>
      </c>
    </row>
    <row r="27" customFormat="false" ht="12.75" hidden="false" customHeight="false" outlineLevel="0" collapsed="false">
      <c r="A27" s="1" t="s">
        <v>498</v>
      </c>
      <c r="B27" s="0" t="n">
        <v>0.115878653524641</v>
      </c>
      <c r="C27" s="0" t="n">
        <v>0.0880315008157341</v>
      </c>
      <c r="D27" s="0" t="n">
        <v>0.0854492143651612</v>
      </c>
      <c r="E27" s="0" t="n">
        <v>0.0941597232127903</v>
      </c>
      <c r="F27" s="0" t="n">
        <v>0.0998024356750275</v>
      </c>
      <c r="G27" s="0" t="n">
        <v>0.0883745486958282</v>
      </c>
    </row>
    <row r="28" customFormat="false" ht="12.75" hidden="false" customHeight="false" outlineLevel="0" collapsed="false">
      <c r="A28" s="1" t="s">
        <v>59</v>
      </c>
      <c r="B28" s="0" t="n">
        <v>0.758169557692659</v>
      </c>
      <c r="C28" s="0" t="n">
        <v>0.653600519800739</v>
      </c>
      <c r="D28" s="0" t="n">
        <v>0.501459183195116</v>
      </c>
      <c r="E28" s="0" t="n">
        <v>0.357406885393377</v>
      </c>
      <c r="F28" s="0" t="n">
        <v>0.27389567051713</v>
      </c>
      <c r="G28" s="0" t="n">
        <v>0.299939378031644</v>
      </c>
    </row>
    <row r="29" customFormat="false" ht="12.75" hidden="false" customHeight="false" outlineLevel="0" collapsed="false">
      <c r="A29" s="1" t="s">
        <v>60</v>
      </c>
      <c r="B29" s="0" t="n">
        <v>0.607792322535054</v>
      </c>
      <c r="C29" s="0" t="n">
        <v>0.446288523172337</v>
      </c>
      <c r="D29" s="0" t="n">
        <v>0.607888155931451</v>
      </c>
      <c r="E29" s="0" t="n">
        <v>0.883228829508315</v>
      </c>
      <c r="F29" s="0" t="n">
        <v>1.06271700954094</v>
      </c>
      <c r="G29" s="0" t="n">
        <v>0.944834729362067</v>
      </c>
    </row>
    <row r="30" customFormat="false" ht="12.75" hidden="false" customHeight="false" outlineLevel="0" collapsed="false">
      <c r="A30" s="1" t="s">
        <v>499</v>
      </c>
      <c r="B30" s="0" t="n">
        <v>0.000272146893066649</v>
      </c>
      <c r="C30" s="0" t="n">
        <v>0.000226081751324079</v>
      </c>
      <c r="D30" s="0" t="n">
        <v>0.000176791557089256</v>
      </c>
      <c r="E30" s="0" t="n">
        <v>0.000126590057884126</v>
      </c>
      <c r="F30" s="0" t="n">
        <v>7.68213415113638E-005</v>
      </c>
      <c r="G30" s="0" t="n">
        <v>2.7798225757475E-005</v>
      </c>
    </row>
    <row r="31" customFormat="false" ht="12.75" hidden="false" customHeight="false" outlineLevel="0" collapsed="false">
      <c r="A31" s="1" t="s">
        <v>62</v>
      </c>
      <c r="B31" s="0" t="n">
        <v>0.021286623577269</v>
      </c>
      <c r="C31" s="0" t="n">
        <v>0.0440467997777422</v>
      </c>
      <c r="D31" s="0" t="n">
        <v>0.0588616008238881</v>
      </c>
      <c r="E31" s="0" t="n">
        <v>0.0655330191085361</v>
      </c>
      <c r="F31" s="0" t="n">
        <v>0.0643877632958553</v>
      </c>
      <c r="G31" s="0" t="n">
        <v>0.0558613272372123</v>
      </c>
    </row>
    <row r="32" customFormat="false" ht="12.75" hidden="false" customHeight="false" outlineLevel="0" collapsed="false">
      <c r="A32" s="1" t="s">
        <v>500</v>
      </c>
      <c r="B32" s="0" t="n">
        <v>0.00289245470064583</v>
      </c>
      <c r="C32" s="0" t="n">
        <v>0.00453010661140899</v>
      </c>
      <c r="D32" s="0" t="n">
        <v>0.00427430567947146</v>
      </c>
      <c r="E32" s="0" t="n">
        <v>0.00395029090337946</v>
      </c>
      <c r="F32" s="0" t="n">
        <v>0.00538318748907313</v>
      </c>
      <c r="G32" s="0" t="n">
        <v>0.0103722746759826</v>
      </c>
    </row>
    <row r="33" customFormat="false" ht="12.75" hidden="false" customHeight="false" outlineLevel="0" collapsed="false">
      <c r="A33" s="1" t="s">
        <v>501</v>
      </c>
      <c r="B33" s="0" t="n">
        <v>0.0143663666616534</v>
      </c>
      <c r="C33" s="0" t="n">
        <v>0.00397573320795706</v>
      </c>
      <c r="D33" s="0" t="n">
        <v>0.000984827138612003</v>
      </c>
      <c r="E33" s="0" t="n">
        <v>0.00204645629047355</v>
      </c>
      <c r="F33" s="0" t="n">
        <v>0.00363508255454002</v>
      </c>
      <c r="G33" s="0" t="n">
        <v>0.00229479937461679</v>
      </c>
    </row>
    <row r="34" customFormat="false" ht="12.75" hidden="false" customHeight="false" outlineLevel="0" collapsed="false">
      <c r="A34" s="1" t="s">
        <v>502</v>
      </c>
      <c r="B34" s="0" t="n">
        <v>0.172053801676393</v>
      </c>
      <c r="C34" s="0" t="n">
        <v>0.153142395560667</v>
      </c>
      <c r="D34" s="0" t="n">
        <v>0.140744302216496</v>
      </c>
      <c r="E34" s="0" t="n">
        <v>0.135992972239617</v>
      </c>
      <c r="F34" s="0" t="n">
        <v>0.139561459248236</v>
      </c>
      <c r="G34" s="0" t="n">
        <v>0.152040993157627</v>
      </c>
    </row>
    <row r="35" customFormat="false" ht="12.75" hidden="false" customHeight="false" outlineLevel="0" collapsed="false">
      <c r="A35" s="1" t="s">
        <v>64</v>
      </c>
      <c r="B35" s="0" t="n">
        <v>0.0743377289554501</v>
      </c>
      <c r="C35" s="0" t="n">
        <v>0.0811780648116422</v>
      </c>
      <c r="D35" s="0" t="n">
        <v>0.0871786841232104</v>
      </c>
      <c r="E35" s="0" t="n">
        <v>0.0926020137523314</v>
      </c>
      <c r="F35" s="0" t="n">
        <v>0.0978484798009232</v>
      </c>
      <c r="G35" s="0" t="n">
        <v>0.103422327132788</v>
      </c>
    </row>
    <row r="36" customFormat="false" ht="12.75" hidden="false" customHeight="false" outlineLevel="0" collapsed="false">
      <c r="A36" s="1" t="s">
        <v>67</v>
      </c>
      <c r="B36" s="0" t="n">
        <v>0.0320943780694556</v>
      </c>
      <c r="C36" s="0" t="n">
        <v>0.127869028883216</v>
      </c>
      <c r="D36" s="0" t="n">
        <v>0.191973787887078</v>
      </c>
      <c r="E36" s="0" t="n">
        <v>0.223254417404031</v>
      </c>
      <c r="F36" s="0" t="n">
        <v>0.222760026252684</v>
      </c>
      <c r="G36" s="0" t="n">
        <v>0.192069738163476</v>
      </c>
    </row>
    <row r="37" customFormat="false" ht="12.75" hidden="false" customHeight="false" outlineLevel="0" collapsed="false">
      <c r="A37" s="1" t="s">
        <v>503</v>
      </c>
      <c r="B37" s="0" t="n">
        <v>0.158491871131317</v>
      </c>
      <c r="C37" s="0" t="n">
        <v>0.064364139027352</v>
      </c>
      <c r="D37" s="0" t="n">
        <v>0.043028146159174</v>
      </c>
      <c r="E37" s="0" t="n">
        <v>0.0584701275528705</v>
      </c>
      <c r="F37" s="0" t="n">
        <v>0.0731656198205305</v>
      </c>
      <c r="G37" s="0" t="n">
        <v>0.0503973498820204</v>
      </c>
    </row>
    <row r="38" customFormat="false" ht="12.75" hidden="false" customHeight="false" outlineLevel="0" collapsed="false">
      <c r="A38" s="1" t="s">
        <v>105</v>
      </c>
      <c r="B38" s="0" t="n">
        <v>0.0548635029383508</v>
      </c>
      <c r="C38" s="0" t="n">
        <v>0.0836033675735797</v>
      </c>
      <c r="D38" s="0" t="n">
        <v>0.102565267546964</v>
      </c>
      <c r="E38" s="0" t="n">
        <v>0.11163783707464</v>
      </c>
      <c r="F38" s="0" t="n">
        <v>0.11136682464174</v>
      </c>
      <c r="G38" s="0" t="n">
        <v>0.102448149272559</v>
      </c>
    </row>
    <row r="39" customFormat="false" ht="12.75" hidden="false" customHeight="false" outlineLevel="0" collapsed="false">
      <c r="A39" s="1" t="s">
        <v>504</v>
      </c>
      <c r="B39" s="0" t="n">
        <v>0.0217111743201599</v>
      </c>
      <c r="C39" s="0" t="n">
        <v>0.0405416682084439</v>
      </c>
      <c r="D39" s="0" t="n">
        <v>0.0408806871100216</v>
      </c>
      <c r="E39" s="0" t="n">
        <v>0.0323131656204832</v>
      </c>
      <c r="F39" s="0" t="n">
        <v>0.0246935549189143</v>
      </c>
      <c r="G39" s="0" t="n">
        <v>0.0275752159050877</v>
      </c>
    </row>
    <row r="40" customFormat="false" ht="12.75" hidden="false" customHeight="false" outlineLevel="0" collapsed="false">
      <c r="A40" s="1" t="s">
        <v>505</v>
      </c>
      <c r="B40" s="0" t="n">
        <v>0.0582777707684379</v>
      </c>
      <c r="C40" s="0" t="n">
        <v>0.0615953846768701</v>
      </c>
      <c r="D40" s="0" t="n">
        <v>0.0642503554406065</v>
      </c>
      <c r="E40" s="0" t="n">
        <v>0.0664873256665526</v>
      </c>
      <c r="F40" s="0" t="n">
        <v>0.0686167089095342</v>
      </c>
      <c r="G40" s="0" t="n">
        <v>0.0709897203760858</v>
      </c>
    </row>
    <row r="41" customFormat="false" ht="12.75" hidden="false" customHeight="false" outlineLevel="0" collapsed="false">
      <c r="A41" s="1" t="s">
        <v>506</v>
      </c>
      <c r="B41" s="0" t="n">
        <v>0.103322254595983</v>
      </c>
      <c r="C41" s="0" t="n">
        <v>0.0705685881312625</v>
      </c>
      <c r="D41" s="0" t="n">
        <v>0.0564488366036601</v>
      </c>
      <c r="E41" s="0" t="n">
        <v>0.0532091926171512</v>
      </c>
      <c r="F41" s="0" t="n">
        <v>0.0524957730921515</v>
      </c>
      <c r="G41" s="0" t="n">
        <v>0.0460069168454927</v>
      </c>
    </row>
    <row r="42" customFormat="false" ht="12.75" hidden="false" customHeight="false" outlineLevel="0" collapsed="false">
      <c r="A42" s="1" t="s">
        <v>157</v>
      </c>
      <c r="B42" s="0" t="n">
        <v>0.0105396014633626</v>
      </c>
      <c r="C42" s="0" t="n">
        <v>0.014956696141172</v>
      </c>
      <c r="D42" s="0" t="n">
        <v>0.0180541197765878</v>
      </c>
      <c r="E42" s="0" t="n">
        <v>0.0198226043711854</v>
      </c>
      <c r="F42" s="0" t="n">
        <v>0.0203523271705279</v>
      </c>
      <c r="G42" s="0" t="n">
        <v>0.0197645716413419</v>
      </c>
    </row>
    <row r="43" customFormat="false" ht="12.75" hidden="false" customHeight="false" outlineLevel="0" collapsed="false">
      <c r="A43" s="1" t="s">
        <v>159</v>
      </c>
      <c r="B43" s="0" t="n">
        <v>0.0211597008109462</v>
      </c>
      <c r="C43" s="0" t="n">
        <v>0.0432494275827356</v>
      </c>
      <c r="D43" s="0" t="n">
        <v>0.0558102899493663</v>
      </c>
      <c r="E43" s="0" t="n">
        <v>0.0586814312222567</v>
      </c>
      <c r="F43" s="0" t="n">
        <v>0.0522237949428368</v>
      </c>
      <c r="G43" s="0" t="n">
        <v>0.0368256424132854</v>
      </c>
    </row>
    <row r="44" customFormat="false" ht="12.75" hidden="false" customHeight="false" outlineLevel="0" collapsed="false">
      <c r="A44" s="1" t="s">
        <v>507</v>
      </c>
      <c r="B44" s="0" t="n">
        <v>0.117027772135728</v>
      </c>
      <c r="C44" s="0" t="n">
        <v>0.119345992483757</v>
      </c>
      <c r="D44" s="0" t="n">
        <v>0.120328043049296</v>
      </c>
      <c r="E44" s="0" t="n">
        <v>0.120547768621224</v>
      </c>
      <c r="F44" s="0" t="n">
        <v>0.120620965035338</v>
      </c>
      <c r="G44" s="0" t="n">
        <v>0.121159303323257</v>
      </c>
    </row>
    <row r="45" customFormat="false" ht="12.75" hidden="false" customHeight="false" outlineLevel="0" collapsed="false">
      <c r="A45" s="1" t="s">
        <v>508</v>
      </c>
      <c r="B45" s="0" t="n">
        <v>0.00680775462055291</v>
      </c>
      <c r="C45" s="0" t="n">
        <v>0.00694261044708592</v>
      </c>
      <c r="D45" s="0" t="n">
        <v>0.0069997384091786</v>
      </c>
      <c r="E45" s="0" t="n">
        <v>0.00701252029323971</v>
      </c>
      <c r="F45" s="0" t="n">
        <v>0.00701677826749057</v>
      </c>
      <c r="G45" s="0" t="n">
        <v>0.00704809455093349</v>
      </c>
    </row>
    <row r="46" customFormat="false" ht="12.75" hidden="false" customHeight="false" outlineLevel="0" collapsed="false">
      <c r="A46" s="1" t="s">
        <v>509</v>
      </c>
      <c r="B46" s="0" t="n">
        <v>0.00398694954660175</v>
      </c>
      <c r="C46" s="0" t="n">
        <v>0.00406592762938986</v>
      </c>
      <c r="D46" s="0" t="n">
        <v>0.00409938452369008</v>
      </c>
      <c r="E46" s="0" t="n">
        <v>0.00410687021791381</v>
      </c>
      <c r="F46" s="0" t="n">
        <v>0.00410936390580242</v>
      </c>
      <c r="G46" s="0" t="n">
        <v>0.00412770425535253</v>
      </c>
    </row>
    <row r="47" customFormat="false" ht="12.75" hidden="false" customHeight="false" outlineLevel="0" collapsed="false">
      <c r="A47" s="1" t="s">
        <v>510</v>
      </c>
      <c r="B47" s="0" t="n">
        <v>0.0243955924459978</v>
      </c>
      <c r="C47" s="0" t="n">
        <v>0.0248788483127499</v>
      </c>
      <c r="D47" s="0" t="n">
        <v>0.0250835664388802</v>
      </c>
      <c r="E47" s="0" t="n">
        <v>0.0251293704108406</v>
      </c>
      <c r="F47" s="0" t="n">
        <v>0.0251446289242739</v>
      </c>
      <c r="G47" s="0" t="n">
        <v>0.0252568508191328</v>
      </c>
    </row>
    <row r="48" customFormat="false" ht="12.75" hidden="false" customHeight="false" outlineLevel="0" collapsed="false">
      <c r="A48" s="1" t="s">
        <v>511</v>
      </c>
      <c r="B48" s="0" t="n">
        <v>0.217423306698191</v>
      </c>
      <c r="C48" s="0" t="n">
        <v>0.22173027702851</v>
      </c>
      <c r="D48" s="0" t="n">
        <v>0.223554807063447</v>
      </c>
      <c r="E48" s="0" t="n">
        <v>0.223963030342495</v>
      </c>
      <c r="F48" s="0" t="n">
        <v>0.224099020327871</v>
      </c>
      <c r="G48" s="0" t="n">
        <v>0.225099187099289</v>
      </c>
    </row>
    <row r="49" customFormat="false" ht="12.75" hidden="false" customHeight="false" outlineLevel="0" collapsed="false">
      <c r="A49" s="1" t="s">
        <v>512</v>
      </c>
      <c r="B49" s="0" t="n">
        <v>0.0962796213957197</v>
      </c>
      <c r="C49" s="0" t="n">
        <v>0.0981868385628255</v>
      </c>
      <c r="D49" s="0" t="n">
        <v>0.0989947789149593</v>
      </c>
      <c r="E49" s="0" t="n">
        <v>0.0991755488137633</v>
      </c>
      <c r="F49" s="0" t="n">
        <v>0.0992357680604489</v>
      </c>
      <c r="G49" s="0" t="n">
        <v>0.0996786629499934</v>
      </c>
    </row>
    <row r="50" customFormat="false" ht="12.75" hidden="false" customHeight="false" outlineLevel="0" collapsed="false">
      <c r="A50" s="1" t="s">
        <v>513</v>
      </c>
      <c r="B50" s="0" t="n">
        <v>0.00256018139248998</v>
      </c>
      <c r="C50" s="0" t="n">
        <v>0.00261089641999923</v>
      </c>
      <c r="D50" s="0" t="n">
        <v>0.00263238044697079</v>
      </c>
      <c r="E50" s="0" t="n">
        <v>0.00263718731552109</v>
      </c>
      <c r="F50" s="0" t="n">
        <v>0.00263878861837231</v>
      </c>
      <c r="G50" s="0" t="n">
        <v>0.00265056571097102</v>
      </c>
    </row>
    <row r="51" customFormat="false" ht="12.75" hidden="false" customHeight="false" outlineLevel="0" collapsed="false">
      <c r="A51" s="1" t="s">
        <v>514</v>
      </c>
      <c r="B51" s="0" t="n">
        <v>0.0273974922043182</v>
      </c>
      <c r="C51" s="0" t="n">
        <v>0.0279402131684127</v>
      </c>
      <c r="D51" s="0" t="n">
        <v>0.0281701220486562</v>
      </c>
      <c r="E51" s="0" t="n">
        <v>0.0282215622346062</v>
      </c>
      <c r="F51" s="0" t="n">
        <v>0.0282386983189692</v>
      </c>
      <c r="G51" s="0" t="n">
        <v>0.0283647292324531</v>
      </c>
    </row>
    <row r="52" customFormat="false" ht="12.75" hidden="false" customHeight="false" outlineLevel="0" collapsed="false">
      <c r="A52" s="1" t="s">
        <v>515</v>
      </c>
      <c r="B52" s="0" t="n">
        <v>0.0226062417152336</v>
      </c>
      <c r="C52" s="0" t="n">
        <v>0.0230540521570415</v>
      </c>
      <c r="D52" s="0" t="n">
        <v>0.0232437547540864</v>
      </c>
      <c r="E52" s="0" t="n">
        <v>0.0232861990843582</v>
      </c>
      <c r="F52" s="0" t="n">
        <v>0.0233003384058598</v>
      </c>
      <c r="G52" s="0" t="n">
        <v>0.0234043291873817</v>
      </c>
    </row>
    <row r="53" customFormat="false" ht="12.75" hidden="false" customHeight="false" outlineLevel="0" collapsed="false">
      <c r="A53" s="1" t="s">
        <v>516</v>
      </c>
      <c r="B53" s="0" t="n">
        <v>0.0704049486103425</v>
      </c>
      <c r="C53" s="0" t="n">
        <v>0.0717996105979894</v>
      </c>
      <c r="D53" s="0" t="n">
        <v>0.0723904209689667</v>
      </c>
      <c r="E53" s="0" t="n">
        <v>0.0725226098394908</v>
      </c>
      <c r="F53" s="0" t="n">
        <v>0.0725666454491437</v>
      </c>
      <c r="G53" s="0" t="n">
        <v>0.07289051451898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72"/>
    <col collapsed="false" customWidth="true" hidden="false" outlineLevel="0" max="7" min="2" style="0" width="7.72"/>
  </cols>
  <sheetData>
    <row r="1" customFormat="false" ht="12.75" hidden="false" customHeight="false" outlineLevel="0" collapsed="false">
      <c r="A1" s="0" t="s">
        <v>0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</row>
    <row r="2" customFormat="false" ht="12.75" hidden="false" customHeight="false" outlineLevel="0" collapsed="false">
      <c r="A2" s="1" t="s">
        <v>1</v>
      </c>
      <c r="B2" s="2" t="n">
        <v>0</v>
      </c>
      <c r="C2" s="2" t="n">
        <f aca="false">($G$2-$B$2)/6+B2</f>
        <v>1.38333333333333</v>
      </c>
      <c r="D2" s="2" t="n">
        <f aca="false">($G$2-$B$2)/6+C2</f>
        <v>2.76666666666667</v>
      </c>
      <c r="E2" s="2" t="n">
        <f aca="false">($G$2-$B$2)/6+D2</f>
        <v>4.15</v>
      </c>
      <c r="F2" s="2" t="n">
        <f aca="false">($G$2-$B$2)/6+E2</f>
        <v>5.53333333333333</v>
      </c>
      <c r="G2" s="2" t="n">
        <v>8.3</v>
      </c>
    </row>
    <row r="3" customFormat="false" ht="12.75" hidden="false" customHeight="false" outlineLevel="0" collapsed="false">
      <c r="A3" s="1" t="s">
        <v>5</v>
      </c>
      <c r="B3" s="0" t="n">
        <v>0.323878876969415</v>
      </c>
      <c r="C3" s="0" t="n">
        <v>0.294155648443063</v>
      </c>
      <c r="D3" s="0" t="n">
        <v>0.270431188407937</v>
      </c>
      <c r="E3" s="0" t="n">
        <v>0.25138346183012</v>
      </c>
      <c r="F3" s="0" t="n">
        <v>0.236193171734722</v>
      </c>
      <c r="G3" s="0" t="n">
        <v>0.224432434165674</v>
      </c>
    </row>
    <row r="4" customFormat="false" ht="12.75" hidden="false" customHeight="false" outlineLevel="0" collapsed="false">
      <c r="A4" s="1" t="s">
        <v>8</v>
      </c>
      <c r="B4" s="0" t="n">
        <v>0.191928224195917</v>
      </c>
      <c r="C4" s="0" t="n">
        <v>0.174314459083233</v>
      </c>
      <c r="D4" s="0" t="n">
        <v>0.16025551975824</v>
      </c>
      <c r="E4" s="0" t="n">
        <v>0.148967978050258</v>
      </c>
      <c r="F4" s="0" t="n">
        <v>0.139966324639844</v>
      </c>
      <c r="G4" s="0" t="n">
        <v>0.132996998664587</v>
      </c>
    </row>
    <row r="5" customFormat="false" ht="12.75" hidden="false" customHeight="false" outlineLevel="0" collapsed="false">
      <c r="A5" s="1" t="s">
        <v>9</v>
      </c>
      <c r="B5" s="0" t="n">
        <v>0.215919249388173</v>
      </c>
      <c r="C5" s="0" t="n">
        <v>0.196103764567183</v>
      </c>
      <c r="D5" s="0" t="n">
        <v>0.180287458713133</v>
      </c>
      <c r="E5" s="0" t="n">
        <v>0.167588975186817</v>
      </c>
      <c r="F5" s="0" t="n">
        <v>0.157462116061397</v>
      </c>
      <c r="G5" s="0" t="n">
        <v>0.149621625442709</v>
      </c>
    </row>
    <row r="6" customFormat="false" ht="12.75" hidden="false" customHeight="false" outlineLevel="0" collapsed="false">
      <c r="A6" s="1" t="s">
        <v>10</v>
      </c>
      <c r="B6" s="0" t="n">
        <v>0.21591925015332</v>
      </c>
      <c r="C6" s="0" t="n">
        <v>0.196103764248537</v>
      </c>
      <c r="D6" s="0" t="n">
        <v>0.180287457312409</v>
      </c>
      <c r="E6" s="0" t="n">
        <v>0.167588972640284</v>
      </c>
      <c r="F6" s="0" t="n">
        <v>0.157462112227289</v>
      </c>
      <c r="G6" s="0" t="n">
        <v>0.149621620068999</v>
      </c>
    </row>
    <row r="7" customFormat="false" ht="12.75" hidden="false" customHeight="false" outlineLevel="0" collapsed="false">
      <c r="A7" s="1" t="s">
        <v>23</v>
      </c>
      <c r="B7" s="0" t="n">
        <v>0.0399850470396473</v>
      </c>
      <c r="C7" s="0" t="n">
        <v>0.0363155123379003</v>
      </c>
      <c r="D7" s="0" t="n">
        <v>0.0333865663447216</v>
      </c>
      <c r="E7" s="0" t="n">
        <v>0.0310349948397576</v>
      </c>
      <c r="F7" s="0" t="n">
        <v>0.0291596500268033</v>
      </c>
      <c r="G7" s="0" t="n">
        <v>0.0277077066963472</v>
      </c>
    </row>
    <row r="8" customFormat="false" ht="12.75" hidden="false" customHeight="false" outlineLevel="0" collapsed="false">
      <c r="A8" s="1" t="s">
        <v>478</v>
      </c>
      <c r="B8" s="0" t="n">
        <v>0.404629899170705</v>
      </c>
      <c r="C8" s="0" t="n">
        <v>0.346605426260185</v>
      </c>
      <c r="D8" s="0" t="n">
        <v>0.295818591167739</v>
      </c>
      <c r="E8" s="0" t="n">
        <v>0.24933326524451</v>
      </c>
      <c r="F8" s="0" t="n">
        <v>0.204557405858446</v>
      </c>
      <c r="G8" s="0" t="n">
        <v>0.158704713157528</v>
      </c>
    </row>
    <row r="9" customFormat="false" ht="12.75" hidden="false" customHeight="false" outlineLevel="0" collapsed="false">
      <c r="A9" s="1" t="s">
        <v>58</v>
      </c>
      <c r="B9" s="0" t="n">
        <v>0.263901309197662</v>
      </c>
      <c r="C9" s="0" t="n">
        <v>0.239682382214291</v>
      </c>
      <c r="D9" s="0" t="n">
        <v>0.220351340707807</v>
      </c>
      <c r="E9" s="0" t="n">
        <v>0.204830970947838</v>
      </c>
      <c r="F9" s="0" t="n">
        <v>0.192453697627696</v>
      </c>
      <c r="G9" s="0" t="n">
        <v>0.182870874574538</v>
      </c>
    </row>
    <row r="10" customFormat="false" ht="12.75" hidden="false" customHeight="false" outlineLevel="0" collapsed="false">
      <c r="A10" s="1" t="s">
        <v>59</v>
      </c>
      <c r="B10" s="0" t="n">
        <v>0.263901308803186</v>
      </c>
      <c r="C10" s="0" t="n">
        <v>0.239682380515474</v>
      </c>
      <c r="D10" s="0" t="n">
        <v>0.220351337680866</v>
      </c>
      <c r="E10" s="0" t="n">
        <v>0.204830966488176</v>
      </c>
      <c r="F10" s="0" t="n">
        <v>0.192453691531062</v>
      </c>
      <c r="G10" s="0" t="n">
        <v>0.182870866492711</v>
      </c>
    </row>
    <row r="11" customFormat="false" ht="12.75" hidden="false" customHeight="false" outlineLevel="0" collapsed="false">
      <c r="A11" s="1" t="s">
        <v>60</v>
      </c>
      <c r="B11" s="0" t="n">
        <v>0.235911776082801</v>
      </c>
      <c r="C11" s="0" t="n">
        <v>0.214261522733939</v>
      </c>
      <c r="D11" s="0" t="n">
        <v>0.196980742754218</v>
      </c>
      <c r="E11" s="0" t="n">
        <v>0.183106472326843</v>
      </c>
      <c r="F11" s="0" t="n">
        <v>0.172041939552345</v>
      </c>
      <c r="G11" s="0" t="n">
        <v>0.163475475832152</v>
      </c>
    </row>
    <row r="12" customFormat="false" ht="12.75" hidden="false" customHeight="false" outlineLevel="0" collapsed="false">
      <c r="A12" s="1" t="s">
        <v>62</v>
      </c>
      <c r="B12" s="0" t="n">
        <v>0.12395364574373</v>
      </c>
      <c r="C12" s="0" t="n">
        <v>0.112578088944455</v>
      </c>
      <c r="D12" s="0" t="n">
        <v>0.103498357149725</v>
      </c>
      <c r="E12" s="0" t="n">
        <v>0.0962084863240426</v>
      </c>
      <c r="F12" s="0" t="n">
        <v>0.0903949183571006</v>
      </c>
      <c r="G12" s="0" t="n">
        <v>0.0858938951823931</v>
      </c>
    </row>
    <row r="13" customFormat="false" ht="12.75" hidden="false" customHeight="false" outlineLevel="0" collapsed="false">
      <c r="A13" s="1" t="s">
        <v>63</v>
      </c>
      <c r="B13" s="0" t="n">
        <v>0.175934205868791</v>
      </c>
      <c r="C13" s="0" t="n">
        <v>0.159788253676983</v>
      </c>
      <c r="D13" s="0" t="n">
        <v>0.146900891787244</v>
      </c>
      <c r="E13" s="0" t="n">
        <v>0.136553977658784</v>
      </c>
      <c r="F13" s="0" t="n">
        <v>0.128302461020708</v>
      </c>
      <c r="G13" s="0" t="n">
        <v>0.121913910995141</v>
      </c>
    </row>
    <row r="14" customFormat="false" ht="12.75" hidden="false" customHeight="false" outlineLevel="0" collapsed="false">
      <c r="A14" s="1" t="s">
        <v>64</v>
      </c>
      <c r="B14" s="0" t="n">
        <v>0.351868408546592</v>
      </c>
      <c r="C14" s="0" t="n">
        <v>0.319576506581616</v>
      </c>
      <c r="D14" s="0" t="n">
        <v>0.293801785187807</v>
      </c>
      <c r="E14" s="0" t="n">
        <v>0.273107959427311</v>
      </c>
      <c r="F14" s="0" t="n">
        <v>0.256604928926023</v>
      </c>
      <c r="G14" s="0" t="n">
        <v>0.243827832161537</v>
      </c>
    </row>
    <row r="15" customFormat="false" ht="12.75" hidden="false" customHeight="false" outlineLevel="0" collapsed="false">
      <c r="A15" s="1" t="s">
        <v>67</v>
      </c>
      <c r="B15" s="0" t="n">
        <v>0.27989532508253</v>
      </c>
      <c r="C15" s="0" t="n">
        <v>0.254208584792357</v>
      </c>
      <c r="D15" s="0" t="n">
        <v>0.233705965411959</v>
      </c>
      <c r="E15" s="0" t="n">
        <v>0.217244967553534</v>
      </c>
      <c r="F15" s="0" t="n">
        <v>0.204117556822221</v>
      </c>
      <c r="G15" s="0" t="n">
        <v>0.193953956998108</v>
      </c>
    </row>
    <row r="16" customFormat="false" ht="12.75" hidden="false" customHeight="false" outlineLevel="0" collapsed="false">
      <c r="A16" s="1" t="s">
        <v>69</v>
      </c>
      <c r="B16" s="0" t="n">
        <v>0.12395364574373</v>
      </c>
      <c r="C16" s="0" t="n">
        <v>0.112578088944455</v>
      </c>
      <c r="D16" s="0" t="n">
        <v>0.103498357149725</v>
      </c>
      <c r="E16" s="0" t="n">
        <v>0.0962084863240426</v>
      </c>
      <c r="F16" s="0" t="n">
        <v>0.0903949183571006</v>
      </c>
      <c r="G16" s="0" t="n">
        <v>0.0858938951823931</v>
      </c>
    </row>
    <row r="17" customFormat="false" ht="12.75" hidden="false" customHeight="false" outlineLevel="0" collapsed="false">
      <c r="A17" s="1" t="s">
        <v>517</v>
      </c>
      <c r="B17" s="0" t="n">
        <v>0.00326264086026485</v>
      </c>
      <c r="C17" s="0" t="n">
        <v>0.0040834749877723</v>
      </c>
      <c r="D17" s="0" t="n">
        <v>0.00497850801102859</v>
      </c>
      <c r="E17" s="0" t="n">
        <v>0.00600330244440759</v>
      </c>
      <c r="F17" s="0" t="n">
        <v>0.00723371457678388</v>
      </c>
      <c r="G17" s="0" t="n">
        <v>0.00878618348961959</v>
      </c>
    </row>
    <row r="18" customFormat="false" ht="12.75" hidden="false" customHeight="false" outlineLevel="0" collapsed="false">
      <c r="A18" s="1" t="s">
        <v>518</v>
      </c>
      <c r="B18" s="0" t="n">
        <v>0.0347077421769306</v>
      </c>
      <c r="C18" s="0" t="n">
        <v>0.0838454323534768</v>
      </c>
      <c r="D18" s="0" t="n">
        <v>0.114156853896401</v>
      </c>
      <c r="E18" s="0" t="n">
        <v>0.127119854955455</v>
      </c>
      <c r="F18" s="0" t="n">
        <v>0.122111703239882</v>
      </c>
      <c r="G18" s="0" t="n">
        <v>0.0959537122908586</v>
      </c>
    </row>
    <row r="19" customFormat="false" ht="12.75" hidden="false" customHeight="false" outlineLevel="0" collapsed="false">
      <c r="A19" s="1" t="s">
        <v>519</v>
      </c>
      <c r="B19" s="0" t="n">
        <v>0.0366012294006267</v>
      </c>
      <c r="C19" s="0" t="n">
        <v>0.0457915184400444</v>
      </c>
      <c r="D19" s="0" t="n">
        <v>0.0558139697204082</v>
      </c>
      <c r="E19" s="0" t="n">
        <v>0.0672907887824394</v>
      </c>
      <c r="F19" s="0" t="n">
        <v>0.0810715969504863</v>
      </c>
      <c r="G19" s="0" t="n">
        <v>0.0984606941058741</v>
      </c>
    </row>
    <row r="20" customFormat="false" ht="12.75" hidden="false" customHeight="false" outlineLevel="0" collapsed="false">
      <c r="A20" s="1" t="s">
        <v>520</v>
      </c>
      <c r="B20" s="0" t="n">
        <v>0.0256960685860564</v>
      </c>
      <c r="C20" s="0" t="n">
        <v>0.0321481550692092</v>
      </c>
      <c r="D20" s="0" t="n">
        <v>0.0391844650434373</v>
      </c>
      <c r="E20" s="0" t="n">
        <v>0.0472418208917811</v>
      </c>
      <c r="F20" s="0" t="n">
        <v>0.0569167033385263</v>
      </c>
      <c r="G20" s="0" t="n">
        <v>0.06912480236885</v>
      </c>
    </row>
    <row r="21" customFormat="false" ht="12.75" hidden="false" customHeight="false" outlineLevel="0" collapsed="false">
      <c r="A21" s="1" t="s">
        <v>521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</row>
    <row r="22" customFormat="false" ht="12.75" hidden="false" customHeight="false" outlineLevel="0" collapsed="false">
      <c r="A22" s="1" t="s">
        <v>105</v>
      </c>
      <c r="B22" s="0" t="n">
        <v>0.191928224195917</v>
      </c>
      <c r="C22" s="0" t="n">
        <v>0.174314459083233</v>
      </c>
      <c r="D22" s="0" t="n">
        <v>0.16025551975824</v>
      </c>
      <c r="E22" s="0" t="n">
        <v>0.148967978050258</v>
      </c>
      <c r="F22" s="0" t="n">
        <v>0.139966324639844</v>
      </c>
      <c r="G22" s="0" t="n">
        <v>0.132996998664587</v>
      </c>
    </row>
    <row r="23" customFormat="false" ht="12.75" hidden="false" customHeight="false" outlineLevel="0" collapsed="false">
      <c r="A23" s="1" t="s">
        <v>106</v>
      </c>
      <c r="B23" s="0" t="n">
        <v>0.187929721693136</v>
      </c>
      <c r="C23" s="0" t="n">
        <v>0.170682909063413</v>
      </c>
      <c r="D23" s="0" t="n">
        <v>0.156916863381643</v>
      </c>
      <c r="E23" s="0" t="n">
        <v>0.145864477841915</v>
      </c>
      <c r="F23" s="0" t="n">
        <v>0.137050357839888</v>
      </c>
      <c r="G23" s="0" t="n">
        <v>0.130226224946555</v>
      </c>
    </row>
    <row r="24" customFormat="false" ht="12.75" hidden="false" customHeight="false" outlineLevel="0" collapsed="false">
      <c r="A24" s="1" t="s">
        <v>522</v>
      </c>
      <c r="B24" s="0" t="n">
        <v>0.0100262340412293</v>
      </c>
      <c r="C24" s="0" t="n">
        <v>0.0125444979539702</v>
      </c>
      <c r="D24" s="0" t="n">
        <v>0.0152907266742258</v>
      </c>
      <c r="E24" s="0" t="n">
        <v>0.0184354082818926</v>
      </c>
      <c r="F24" s="0" t="n">
        <v>0.0222113374695351</v>
      </c>
      <c r="G24" s="0" t="n">
        <v>0.0269758843962841</v>
      </c>
    </row>
    <row r="25" customFormat="false" ht="12.75" hidden="false" customHeight="false" outlineLevel="0" collapsed="false">
      <c r="A25" s="1" t="s">
        <v>107</v>
      </c>
      <c r="B25" s="0" t="n">
        <v>0.223916261805165</v>
      </c>
      <c r="C25" s="0" t="n">
        <v>0.203366868447408</v>
      </c>
      <c r="D25" s="0" t="n">
        <v>0.186964771837809</v>
      </c>
      <c r="E25" s="0" t="n">
        <v>0.173795972399633</v>
      </c>
      <c r="F25" s="0" t="n">
        <v>0.163294042540059</v>
      </c>
      <c r="G25" s="0" t="n">
        <v>0.155163161176739</v>
      </c>
    </row>
    <row r="26" customFormat="false" ht="12.75" hidden="false" customHeight="false" outlineLevel="0" collapsed="false">
      <c r="A26" s="1" t="s">
        <v>156</v>
      </c>
      <c r="B26" s="0" t="n">
        <v>0.243776399967224</v>
      </c>
      <c r="C26" s="0" t="n">
        <v>0.221425468567151</v>
      </c>
      <c r="D26" s="0" t="n">
        <v>0.203589935376048</v>
      </c>
      <c r="E26" s="0" t="n">
        <v>0.189276030213982</v>
      </c>
      <c r="F26" s="0" t="n">
        <v>0.177868669175528</v>
      </c>
      <c r="G26" s="0" t="n">
        <v>0.169048065624424</v>
      </c>
    </row>
    <row r="27" customFormat="false" ht="12.75" hidden="false" customHeight="false" outlineLevel="0" collapsed="false">
      <c r="A27" s="1" t="s">
        <v>523</v>
      </c>
      <c r="B27" s="0" t="n">
        <v>0.319338437930164</v>
      </c>
      <c r="C27" s="0" t="n">
        <v>0.315052437131866</v>
      </c>
      <c r="D27" s="0" t="n">
        <v>0.316988644201058</v>
      </c>
      <c r="E27" s="0" t="n">
        <v>0.325381975077246</v>
      </c>
      <c r="F27" s="0" t="n">
        <v>0.341303178921659</v>
      </c>
      <c r="G27" s="0" t="n">
        <v>0.367027269552042</v>
      </c>
    </row>
    <row r="28" customFormat="false" ht="12.75" hidden="false" customHeight="false" outlineLevel="0" collapsed="false">
      <c r="A28" s="1" t="s">
        <v>157</v>
      </c>
      <c r="B28" s="0" t="n">
        <v>0.039985046496949</v>
      </c>
      <c r="C28" s="0" t="n">
        <v>0.0363155120385979</v>
      </c>
      <c r="D28" s="0" t="n">
        <v>0.033386566281143</v>
      </c>
      <c r="E28" s="0" t="n">
        <v>0.031034995018349</v>
      </c>
      <c r="F28" s="0" t="n">
        <v>0.0291596504699187</v>
      </c>
      <c r="G28" s="0" t="n">
        <v>0.0277077074479243</v>
      </c>
    </row>
    <row r="29" customFormat="false" ht="12.75" hidden="false" customHeight="false" outlineLevel="0" collapsed="false">
      <c r="A29" s="1" t="s">
        <v>159</v>
      </c>
      <c r="B29" s="0" t="n">
        <v>0.123953644206047</v>
      </c>
      <c r="C29" s="0" t="n">
        <v>0.112578087602657</v>
      </c>
      <c r="D29" s="0" t="n">
        <v>0.103498355976005</v>
      </c>
      <c r="E29" s="0" t="n">
        <v>0.0962084853002384</v>
      </c>
      <c r="F29" s="0" t="n">
        <v>0.0903949174730505</v>
      </c>
      <c r="G29" s="0" t="n">
        <v>0.0858938944358706</v>
      </c>
    </row>
    <row r="30" customFormat="false" ht="12.75" hidden="false" customHeight="false" outlineLevel="0" collapsed="false">
      <c r="A30" s="1" t="s">
        <v>161</v>
      </c>
      <c r="B30" s="0" t="n">
        <v>0.243908786097525</v>
      </c>
      <c r="C30" s="0" t="n">
        <v>0.221524626276801</v>
      </c>
      <c r="D30" s="0" t="n">
        <v>0.203658057584614</v>
      </c>
      <c r="E30" s="0" t="n">
        <v>0.189313473389849</v>
      </c>
      <c r="F30" s="0" t="n">
        <v>0.177873872271619</v>
      </c>
      <c r="G30" s="0" t="n">
        <v>0.1690170206451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72"/>
    <col collapsed="false" customWidth="true" hidden="false" outlineLevel="0" max="7" min="2" style="0" width="7.72"/>
  </cols>
  <sheetData>
    <row r="1" customFormat="false" ht="12.75" hidden="false" customHeight="false" outlineLevel="0" collapsed="false">
      <c r="A1" s="0" t="s">
        <v>0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</row>
    <row r="2" customFormat="false" ht="12.75" hidden="false" customHeight="false" outlineLevel="0" collapsed="false">
      <c r="A2" s="1" t="s">
        <v>524</v>
      </c>
      <c r="B2" s="2" t="n">
        <v>0</v>
      </c>
      <c r="C2" s="2" t="n">
        <f aca="false">($G$2-$B$2)/6+B2</f>
        <v>3.33333333333333</v>
      </c>
      <c r="D2" s="2" t="n">
        <f aca="false">($G$2-$B$2)/6+C2</f>
        <v>6.66666666666667</v>
      </c>
      <c r="E2" s="2" t="n">
        <f aca="false">($G$2-$B$2)/6+D2</f>
        <v>10</v>
      </c>
      <c r="F2" s="2" t="n">
        <f aca="false">($G$2-$B$2)/6+E2</f>
        <v>13.3333333333333</v>
      </c>
      <c r="G2" s="2" t="n">
        <v>20</v>
      </c>
    </row>
    <row r="3" customFormat="false" ht="12.75" hidden="false" customHeight="false" outlineLevel="0" collapsed="false">
      <c r="A3" s="1" t="s">
        <v>5</v>
      </c>
      <c r="B3" s="0" t="n">
        <v>0.555445254908673</v>
      </c>
      <c r="C3" s="0" t="n">
        <v>0.532281463106563</v>
      </c>
      <c r="D3" s="0" t="n">
        <v>0.500720795591272</v>
      </c>
      <c r="E3" s="0" t="n">
        <v>0.460573653123796</v>
      </c>
      <c r="F3" s="0" t="n">
        <v>0.411871977220697</v>
      </c>
      <c r="G3" s="0" t="n">
        <v>0.355227637858634</v>
      </c>
    </row>
    <row r="4" customFormat="false" ht="12.75" hidden="false" customHeight="false" outlineLevel="0" collapsed="false">
      <c r="A4" s="1" t="s">
        <v>8</v>
      </c>
      <c r="B4" s="0" t="n">
        <v>0.145830554044011</v>
      </c>
      <c r="C4" s="0" t="n">
        <v>0.142206461136479</v>
      </c>
      <c r="D4" s="0" t="n">
        <v>0.136650910238474</v>
      </c>
      <c r="E4" s="0" t="n">
        <v>0.129076070138577</v>
      </c>
      <c r="F4" s="0" t="n">
        <v>0.119428560336595</v>
      </c>
      <c r="G4" s="0" t="n">
        <v>0.107784403694079</v>
      </c>
    </row>
    <row r="5" customFormat="false" ht="12.75" hidden="false" customHeight="false" outlineLevel="0" collapsed="false">
      <c r="A5" s="1" t="s">
        <v>9</v>
      </c>
      <c r="B5" s="0" t="n">
        <v>0.000965688796142494</v>
      </c>
      <c r="C5" s="0" t="n">
        <v>0.00089093383535416</v>
      </c>
      <c r="D5" s="0" t="n">
        <v>0.000857239499357948</v>
      </c>
      <c r="E5" s="0" t="n">
        <v>0.000873332857746152</v>
      </c>
      <c r="F5" s="0" t="n">
        <v>0.00094609773202275</v>
      </c>
      <c r="G5" s="0" t="n">
        <v>0.00107986548681534</v>
      </c>
    </row>
    <row r="6" customFormat="false" ht="12.75" hidden="false" customHeight="false" outlineLevel="0" collapsed="false">
      <c r="A6" s="1" t="s">
        <v>10</v>
      </c>
      <c r="B6" s="0" t="n">
        <v>0.301323843431232</v>
      </c>
      <c r="C6" s="0" t="n">
        <v>0.285897804426053</v>
      </c>
      <c r="D6" s="0" t="n">
        <v>0.265598699548269</v>
      </c>
      <c r="E6" s="0" t="n">
        <v>0.240367956410249</v>
      </c>
      <c r="F6" s="0" t="n">
        <v>0.210294783688706</v>
      </c>
      <c r="G6" s="0" t="n">
        <v>0.175809593448767</v>
      </c>
    </row>
    <row r="7" customFormat="false" ht="12.75" hidden="false" customHeight="false" outlineLevel="0" collapsed="false">
      <c r="A7" s="1" t="s">
        <v>23</v>
      </c>
      <c r="B7" s="0" t="n">
        <v>0</v>
      </c>
      <c r="C7" s="0" t="n">
        <v>0.00376369932831184</v>
      </c>
      <c r="D7" s="0" t="n">
        <v>0.0120051666865168</v>
      </c>
      <c r="E7" s="0" t="n">
        <v>0.0209943483544275</v>
      </c>
      <c r="F7" s="0" t="n">
        <v>0.0305492653809957</v>
      </c>
      <c r="G7" s="0" t="n">
        <v>0.0404169002830059</v>
      </c>
    </row>
    <row r="8" customFormat="false" ht="12.75" hidden="false" customHeight="false" outlineLevel="0" collapsed="false">
      <c r="A8" s="1" t="s">
        <v>58</v>
      </c>
      <c r="B8" s="0" t="n">
        <v>0.0369460762570532</v>
      </c>
      <c r="C8" s="0" t="n">
        <v>0.0248009714265331</v>
      </c>
      <c r="D8" s="0" t="n">
        <v>0.0170672633764639</v>
      </c>
      <c r="E8" s="0" t="n">
        <v>0.0147773684159868</v>
      </c>
      <c r="F8" s="0" t="n">
        <v>0.0188160716893423</v>
      </c>
      <c r="G8" s="0" t="n">
        <v>0.0298042120265023</v>
      </c>
    </row>
    <row r="9" customFormat="false" ht="12.75" hidden="false" customHeight="false" outlineLevel="0" collapsed="false">
      <c r="A9" s="1" t="s">
        <v>59</v>
      </c>
      <c r="B9" s="0" t="n">
        <v>0.573798251353794</v>
      </c>
      <c r="C9" s="0" t="n">
        <v>0.526522093275127</v>
      </c>
      <c r="D9" s="0" t="n">
        <v>0.527840354519066</v>
      </c>
      <c r="E9" s="0" t="n">
        <v>0.586494717111044</v>
      </c>
      <c r="F9" s="0" t="n">
        <v>0.709103843</v>
      </c>
      <c r="G9" s="0" t="n">
        <v>0.8991969476144</v>
      </c>
    </row>
    <row r="10" customFormat="false" ht="12.75" hidden="false" customHeight="false" outlineLevel="0" collapsed="false">
      <c r="A10" s="1" t="s">
        <v>60</v>
      </c>
      <c r="B10" s="0" t="n">
        <v>0.354862862623582</v>
      </c>
      <c r="C10" s="0" t="n">
        <v>0.315859007246162</v>
      </c>
      <c r="D10" s="0" t="n">
        <v>0.268800497161469</v>
      </c>
      <c r="E10" s="0" t="n">
        <v>0.213940997294872</v>
      </c>
      <c r="F10" s="0" t="n">
        <v>0.15190928220441</v>
      </c>
      <c r="G10" s="0" t="n">
        <v>0.0839297422392178</v>
      </c>
    </row>
    <row r="11" customFormat="false" ht="12.75" hidden="false" customHeight="false" outlineLevel="0" collapsed="false">
      <c r="A11" s="1" t="s">
        <v>62</v>
      </c>
      <c r="B11" s="0" t="n">
        <v>0.201095974973926</v>
      </c>
      <c r="C11" s="0" t="n">
        <v>0.193208562258982</v>
      </c>
      <c r="D11" s="0" t="n">
        <v>0.182336553333993</v>
      </c>
      <c r="E11" s="0" t="n">
        <v>0.16840357949968</v>
      </c>
      <c r="F11" s="0" t="n">
        <v>0.151408665310231</v>
      </c>
      <c r="G11" s="0" t="n">
        <v>0.131556155308986</v>
      </c>
    </row>
    <row r="12" customFormat="false" ht="12.75" hidden="false" customHeight="false" outlineLevel="0" collapsed="false">
      <c r="A12" s="1" t="s">
        <v>64</v>
      </c>
      <c r="B12" s="0" t="n">
        <v>0.273793377069224</v>
      </c>
      <c r="C12" s="0" t="n">
        <v>0.259755067346376</v>
      </c>
      <c r="D12" s="0" t="n">
        <v>0.241286511138641</v>
      </c>
      <c r="E12" s="0" t="n">
        <v>0.21833482309368</v>
      </c>
      <c r="F12" s="0" t="n">
        <v>0.190981606023901</v>
      </c>
      <c r="G12" s="0" t="n">
        <v>0.159618693616265</v>
      </c>
    </row>
    <row r="13" customFormat="false" ht="12.75" hidden="false" customHeight="false" outlineLevel="0" collapsed="false">
      <c r="A13" s="1" t="s">
        <v>67</v>
      </c>
      <c r="B13" s="0" t="n">
        <v>0.275648796751723</v>
      </c>
      <c r="C13" s="0" t="n">
        <v>0.271301569852566</v>
      </c>
      <c r="D13" s="0" t="n">
        <v>0.263581680964361</v>
      </c>
      <c r="E13" s="0" t="n">
        <v>0.252284354024082</v>
      </c>
      <c r="F13" s="0" t="n">
        <v>0.237245778082141</v>
      </c>
      <c r="G13" s="0" t="n">
        <v>0.218523461632865</v>
      </c>
    </row>
    <row r="14" customFormat="false" ht="12.75" hidden="false" customHeight="false" outlineLevel="0" collapsed="false">
      <c r="A14" s="1" t="s">
        <v>69</v>
      </c>
      <c r="B14" s="0" t="n">
        <v>0.0609805698119423</v>
      </c>
      <c r="C14" s="0" t="n">
        <v>0.0571501223082691</v>
      </c>
      <c r="D14" s="0" t="n">
        <v>0.0522547347264572</v>
      </c>
      <c r="E14" s="0" t="n">
        <v>0.0462935255156428</v>
      </c>
      <c r="F14" s="0" t="n">
        <v>0.0393023581502965</v>
      </c>
      <c r="G14" s="0" t="n">
        <v>0.0313927373924458</v>
      </c>
    </row>
    <row r="15" customFormat="false" ht="12.75" hidden="false" customHeight="false" outlineLevel="0" collapsed="false">
      <c r="A15" s="1" t="s">
        <v>105</v>
      </c>
      <c r="B15" s="0" t="n">
        <v>0.129515429606005</v>
      </c>
      <c r="C15" s="0" t="n">
        <v>0.122641672464245</v>
      </c>
      <c r="D15" s="0" t="n">
        <v>0.113646326138635</v>
      </c>
      <c r="E15" s="0" t="n">
        <v>0.102507982529959</v>
      </c>
      <c r="F15" s="0" t="n">
        <v>0.089271100933797</v>
      </c>
      <c r="G15" s="0" t="n">
        <v>0.0741290600420787</v>
      </c>
    </row>
    <row r="16" customFormat="false" ht="12.75" hidden="false" customHeight="false" outlineLevel="0" collapsed="false">
      <c r="A16" s="1" t="s">
        <v>106</v>
      </c>
      <c r="B16" s="0" t="n">
        <v>0.153965333093946</v>
      </c>
      <c r="C16" s="0" t="n">
        <v>0.116486944855544</v>
      </c>
      <c r="D16" s="0" t="n">
        <v>0.0931990632817461</v>
      </c>
      <c r="E16" s="0" t="n">
        <v>0.0873908931089884</v>
      </c>
      <c r="F16" s="0" t="n">
        <v>0.101853033395824</v>
      </c>
      <c r="G16" s="0" t="n">
        <v>0.138522794885504</v>
      </c>
    </row>
    <row r="17" customFormat="false" ht="12.75" hidden="false" customHeight="false" outlineLevel="0" collapsed="false">
      <c r="A17" s="1" t="s">
        <v>107</v>
      </c>
      <c r="B17" s="0" t="n">
        <v>0.390933718549436</v>
      </c>
      <c r="C17" s="0" t="n">
        <v>0.369450459871942</v>
      </c>
      <c r="D17" s="0" t="n">
        <v>0.341481608737769</v>
      </c>
      <c r="E17" s="0" t="n">
        <v>0.30697393148061</v>
      </c>
      <c r="F17" s="0" t="n">
        <v>0.266080106044147</v>
      </c>
      <c r="G17" s="0" t="n">
        <v>0.219409151921592</v>
      </c>
    </row>
    <row r="18" customFormat="false" ht="12.75" hidden="false" customHeight="false" outlineLevel="0" collapsed="false">
      <c r="A18" s="1" t="s">
        <v>156</v>
      </c>
      <c r="B18" s="0" t="n">
        <v>0.205137857022442</v>
      </c>
      <c r="C18" s="0" t="n">
        <v>0.187061424332456</v>
      </c>
      <c r="D18" s="0" t="n">
        <v>0.164825652619852</v>
      </c>
      <c r="E18" s="0" t="n">
        <v>0.138507952927906</v>
      </c>
      <c r="F18" s="0" t="n">
        <v>0.108359436505949</v>
      </c>
      <c r="G18" s="0" t="n">
        <v>0.0749339469323749</v>
      </c>
    </row>
    <row r="19" customFormat="false" ht="12.75" hidden="false" customHeight="false" outlineLevel="0" collapsed="false">
      <c r="A19" s="1" t="s">
        <v>157</v>
      </c>
      <c r="B19" s="0" t="n">
        <v>0.0142533984762977</v>
      </c>
      <c r="C19" s="0" t="n">
        <v>0.01334287363224</v>
      </c>
      <c r="D19" s="0" t="n">
        <v>0.0121817429528972</v>
      </c>
      <c r="E19" s="0" t="n">
        <v>0.0107700358814083</v>
      </c>
      <c r="F19" s="0" t="n">
        <v>0.00911651728171914</v>
      </c>
      <c r="G19" s="0" t="n">
        <v>0.00724777360740472</v>
      </c>
    </row>
    <row r="20" customFormat="false" ht="12.75" hidden="false" customHeight="false" outlineLevel="0" collapsed="false">
      <c r="A20" s="1" t="s">
        <v>159</v>
      </c>
      <c r="B20" s="0" t="n">
        <v>0.0838589449039217</v>
      </c>
      <c r="C20" s="0" t="n">
        <v>0.0787439934764052</v>
      </c>
      <c r="D20" s="0" t="n">
        <v>0.0721815208779381</v>
      </c>
      <c r="E20" s="0" t="n">
        <v>0.0641679521781296</v>
      </c>
      <c r="F20" s="0" t="n">
        <v>0.0547487708888827</v>
      </c>
      <c r="G20" s="0" t="n">
        <v>0.0440720614591801</v>
      </c>
    </row>
    <row r="21" customFormat="false" ht="12.75" hidden="false" customHeight="false" outlineLevel="0" collapsed="false">
      <c r="A21" s="1" t="s">
        <v>161</v>
      </c>
      <c r="B21" s="0" t="n">
        <v>0.263583636676061</v>
      </c>
      <c r="C21" s="0" t="n">
        <v>0.247679167364074</v>
      </c>
      <c r="D21" s="0" t="n">
        <v>0.227244077887048</v>
      </c>
      <c r="E21" s="0" t="n">
        <v>0.202264456906828</v>
      </c>
      <c r="F21" s="0" t="n">
        <v>0.172878925668486</v>
      </c>
      <c r="G21" s="0" t="n">
        <v>0.139546991999375</v>
      </c>
    </row>
    <row r="22" customFormat="false" ht="12.75" hidden="false" customHeight="false" outlineLevel="0" collapsed="false">
      <c r="A22" s="1" t="s">
        <v>478</v>
      </c>
      <c r="B22" s="0" t="n">
        <v>0.113443185909441</v>
      </c>
      <c r="C22" s="0" t="n">
        <v>0.129582615063875</v>
      </c>
      <c r="D22" s="0" t="n">
        <v>0.14632654223694</v>
      </c>
      <c r="E22" s="0" t="n">
        <v>0.163313081886048</v>
      </c>
      <c r="F22" s="0" t="n">
        <v>0.180024202013743</v>
      </c>
      <c r="G22" s="0" t="n">
        <v>0.195866215659104</v>
      </c>
    </row>
    <row r="23" customFormat="false" ht="12.75" hidden="false" customHeight="false" outlineLevel="0" collapsed="false">
      <c r="A23" s="1" t="s">
        <v>525</v>
      </c>
      <c r="B23" s="0" t="n">
        <v>0.130823632843989</v>
      </c>
      <c r="C23" s="0" t="n">
        <v>0.142848438302583</v>
      </c>
      <c r="D23" s="0" t="n">
        <v>0.154838263520157</v>
      </c>
      <c r="E23" s="0" t="n">
        <v>0.166477778825134</v>
      </c>
      <c r="F23" s="0" t="n">
        <v>0.177335151062669</v>
      </c>
      <c r="G23" s="0" t="n">
        <v>0.186952564533398</v>
      </c>
    </row>
    <row r="24" customFormat="false" ht="12.75" hidden="false" customHeight="false" outlineLevel="0" collapsed="false">
      <c r="A24" s="1" t="s">
        <v>526</v>
      </c>
      <c r="B24" s="0" t="n">
        <v>0.118497989826254</v>
      </c>
      <c r="C24" s="0" t="n">
        <v>0.127814980365788</v>
      </c>
      <c r="D24" s="0" t="n">
        <v>0.136925258492163</v>
      </c>
      <c r="E24" s="0" t="n">
        <v>0.14556758954047</v>
      </c>
      <c r="F24" s="0" t="n">
        <v>0.153390409092735</v>
      </c>
      <c r="G24" s="0" t="n">
        <v>0.160033264936183</v>
      </c>
    </row>
    <row r="25" customFormat="false" ht="12.75" hidden="false" customHeight="false" outlineLevel="0" collapsed="false">
      <c r="A25" s="1" t="s">
        <v>527</v>
      </c>
      <c r="B25" s="0" t="n">
        <v>0.0867598516268984</v>
      </c>
      <c r="C25" s="0" t="n">
        <v>0.099999478253853</v>
      </c>
      <c r="D25" s="0" t="n">
        <v>0.113801040318965</v>
      </c>
      <c r="E25" s="0" t="n">
        <v>0.127873892379024</v>
      </c>
      <c r="F25" s="0" t="n">
        <v>0.14179932017578</v>
      </c>
      <c r="G25" s="0" t="n">
        <v>0.155092412794476</v>
      </c>
    </row>
    <row r="26" customFormat="false" ht="12.75" hidden="false" customHeight="false" outlineLevel="0" collapsed="false">
      <c r="A26" s="1" t="s">
        <v>528</v>
      </c>
      <c r="B26" s="0" t="n">
        <v>0.105977539112321</v>
      </c>
      <c r="C26" s="0" t="n">
        <v>0.0987742655533889</v>
      </c>
      <c r="D26" s="0" t="n">
        <v>0.0896595205985501</v>
      </c>
      <c r="E26" s="0" t="n">
        <v>0.078640232438848</v>
      </c>
      <c r="F26" s="0" t="n">
        <v>0.0657924604744725</v>
      </c>
      <c r="G26" s="0" t="n">
        <v>0.0513288017708785</v>
      </c>
    </row>
    <row r="27" customFormat="false" ht="12.75" hidden="false" customHeight="false" outlineLevel="0" collapsed="false">
      <c r="A27" s="1" t="s">
        <v>529</v>
      </c>
      <c r="B27" s="0" t="n">
        <v>0.130520127505163</v>
      </c>
      <c r="C27" s="0" t="n">
        <v>0.142465010115078</v>
      </c>
      <c r="D27" s="0" t="n">
        <v>0.154369211664618</v>
      </c>
      <c r="E27" s="0" t="n">
        <v>0.165918939614906</v>
      </c>
      <c r="F27" s="0" t="n">
        <v>0.176684670262452</v>
      </c>
      <c r="G27" s="0" t="n">
        <v>0.186211441488084</v>
      </c>
    </row>
    <row r="28" customFormat="false" ht="12.75" hidden="false" customHeight="false" outlineLevel="0" collapsed="false">
      <c r="A28" s="1" t="s">
        <v>496</v>
      </c>
      <c r="B28" s="0" t="n">
        <v>0.104416102004131</v>
      </c>
      <c r="C28" s="0" t="n">
        <v>0.113298141106807</v>
      </c>
      <c r="D28" s="0" t="n">
        <v>0.122072744062455</v>
      </c>
      <c r="E28" s="0" t="n">
        <v>0.130499311171706</v>
      </c>
      <c r="F28" s="0" t="n">
        <v>0.138251160444353</v>
      </c>
      <c r="G28" s="0" t="n">
        <v>0.144987526255841</v>
      </c>
    </row>
    <row r="29" customFormat="false" ht="12.75" hidden="false" customHeight="false" outlineLevel="0" collapsed="false">
      <c r="A29" s="1" t="s">
        <v>530</v>
      </c>
      <c r="B29" s="0" t="n">
        <v>0.123353531547058</v>
      </c>
      <c r="C29" s="0" t="n">
        <v>0.132654800089834</v>
      </c>
      <c r="D29" s="0" t="n">
        <v>0.141696710055427</v>
      </c>
      <c r="E29" s="0" t="n">
        <v>0.150213477374815</v>
      </c>
      <c r="F29" s="0" t="n">
        <v>0.157849122597275</v>
      </c>
      <c r="G29" s="0" t="n">
        <v>0.16424211105334</v>
      </c>
    </row>
    <row r="30" customFormat="false" ht="12.75" hidden="false" customHeight="false" outlineLevel="0" collapsed="false">
      <c r="A30" s="1" t="s">
        <v>502</v>
      </c>
      <c r="B30" s="0" t="n">
        <v>0.121671983892083</v>
      </c>
      <c r="C30" s="0" t="n">
        <v>0.133318456969252</v>
      </c>
      <c r="D30" s="0" t="n">
        <v>0.144983836624501</v>
      </c>
      <c r="E30" s="0" t="n">
        <v>0.156367684867337</v>
      </c>
      <c r="F30" s="0" t="n">
        <v>0.167056743718498</v>
      </c>
      <c r="G30" s="0" t="n">
        <v>0.176609285623013</v>
      </c>
    </row>
    <row r="31" customFormat="false" ht="12.75" hidden="false" customHeight="false" outlineLevel="0" collapsed="false">
      <c r="A31" s="1" t="s">
        <v>504</v>
      </c>
      <c r="B31" s="0" t="n">
        <v>0.0987972489504082</v>
      </c>
      <c r="C31" s="0" t="n">
        <v>0.112532572055975</v>
      </c>
      <c r="D31" s="0" t="n">
        <v>0.126758736981026</v>
      </c>
      <c r="E31" s="0" t="n">
        <v>0.141165540817082</v>
      </c>
      <c r="F31" s="0" t="n">
        <v>0.15530988550657</v>
      </c>
      <c r="G31" s="0" t="n">
        <v>0.168685765575276</v>
      </c>
    </row>
    <row r="32" customFormat="false" ht="12.75" hidden="false" customHeight="false" outlineLevel="0" collapsed="false">
      <c r="A32" s="1" t="s">
        <v>506</v>
      </c>
      <c r="B32" s="0" t="n">
        <v>0.12542841722064</v>
      </c>
      <c r="C32" s="0" t="n">
        <v>0.145162763860561</v>
      </c>
      <c r="D32" s="0" t="n">
        <v>0.159358382266109</v>
      </c>
      <c r="E32" s="0" t="n">
        <v>0.166666575965232</v>
      </c>
      <c r="F32" s="0" t="n">
        <v>0.165824031625392</v>
      </c>
      <c r="G32" s="0" t="n">
        <v>0.155884884248058</v>
      </c>
    </row>
    <row r="33" customFormat="false" ht="12.75" hidden="false" customHeight="false" outlineLevel="0" collapsed="false">
      <c r="A33" s="1" t="s">
        <v>531</v>
      </c>
      <c r="B33" s="0" t="n">
        <v>0.130253889266057</v>
      </c>
      <c r="C33" s="0" t="n">
        <v>0.140766509234794</v>
      </c>
      <c r="D33" s="0" t="n">
        <v>0.151082062193432</v>
      </c>
      <c r="E33" s="0" t="n">
        <v>0.160909195931093</v>
      </c>
      <c r="F33" s="0" t="n">
        <v>0.169854648984532</v>
      </c>
      <c r="G33" s="0" t="n">
        <v>0.177512867090951</v>
      </c>
    </row>
    <row r="34" customFormat="false" ht="12.75" hidden="false" customHeight="false" outlineLevel="0" collapsed="false">
      <c r="A34" s="1" t="s">
        <v>532</v>
      </c>
      <c r="B34" s="0" t="n">
        <v>0.0761753723332968</v>
      </c>
      <c r="C34" s="0" t="n">
        <v>0.0837004764903411</v>
      </c>
      <c r="D34" s="0" t="n">
        <v>0.0900910911460665</v>
      </c>
      <c r="E34" s="0" t="n">
        <v>0.0949875622597503</v>
      </c>
      <c r="F34" s="0" t="n">
        <v>0.0980078163361338</v>
      </c>
      <c r="G34" s="0" t="n">
        <v>0.098826266936531</v>
      </c>
    </row>
    <row r="35" customFormat="false" ht="12.75" hidden="false" customHeight="false" outlineLevel="0" collapsed="false">
      <c r="A35" s="1" t="s">
        <v>533</v>
      </c>
      <c r="B35" s="0" t="n">
        <v>0.103541280039578</v>
      </c>
      <c r="C35" s="0" t="n">
        <v>0.107983889075498</v>
      </c>
      <c r="D35" s="0" t="n">
        <v>0.111834849154161</v>
      </c>
      <c r="E35" s="0" t="n">
        <v>0.114923165392815</v>
      </c>
      <c r="F35" s="0" t="n">
        <v>0.117034603085948</v>
      </c>
      <c r="G35" s="0" t="n">
        <v>0.1179815573986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uan David Tibocha Bonilla</cp:lastModifiedBy>
  <dcterms:modified xsi:type="dcterms:W3CDTF">2020-02-19T18:33:54Z</dcterms:modified>
  <cp:revision>0</cp:revision>
  <dc:subject/>
  <dc:title/>
</cp:coreProperties>
</file>